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mmyt-my.sharepoint.com/personal/m_ibba_cimmyt_org/Documents/Documents/CIMMYT/Research projects/AX in flour/AX analysis method/Journal of Cereal Science/Resubmission/"/>
    </mc:Choice>
  </mc:AlternateContent>
  <xr:revisionPtr revIDLastSave="23" documentId="13_ncr:1_{D740929D-160A-443E-A9ED-1A030BFF83BD}" xr6:coauthVersionLast="47" xr6:coauthVersionMax="47" xr10:uidLastSave="{CE414A07-AE72-4874-9495-5B9AE84EFCEF}"/>
  <bookViews>
    <workbookView xWindow="-110" yWindow="-110" windowWidth="19420" windowHeight="10420" xr2:uid="{CD2CAE48-4D59-4D72-B746-0CCE5A295D78}"/>
  </bookViews>
  <sheets>
    <sheet name="Supplementary Table 2" sheetId="1" r:id="rId1"/>
    <sheet name="Supplementary Table 3" sheetId="2" r:id="rId2"/>
    <sheet name="Supplementary Table 4" sheetId="3" r:id="rId3"/>
    <sheet name="Supplementary Table 5" sheetId="4" r:id="rId4"/>
  </sheets>
  <externalReferences>
    <externalReference r:id="rId5"/>
  </externalReferences>
  <definedNames>
    <definedName name="_xlnm._FilterDatabase" localSheetId="3" hidden="1">'Supplementary Table 5'!$A$9:$N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" i="4" l="1"/>
  <c r="O11" i="4"/>
  <c r="N12" i="4"/>
  <c r="O12" i="4"/>
  <c r="N13" i="4"/>
  <c r="O13" i="4"/>
  <c r="N14" i="4"/>
  <c r="N617" i="4" s="1"/>
  <c r="O14" i="4"/>
  <c r="N15" i="4"/>
  <c r="O15" i="4"/>
  <c r="N16" i="4"/>
  <c r="O16" i="4"/>
  <c r="N17" i="4"/>
  <c r="O17" i="4"/>
  <c r="N18" i="4"/>
  <c r="O18" i="4"/>
  <c r="N19" i="4"/>
  <c r="O19" i="4"/>
  <c r="N20" i="4"/>
  <c r="O20" i="4"/>
  <c r="N21" i="4"/>
  <c r="O21" i="4"/>
  <c r="N22" i="4"/>
  <c r="O22" i="4"/>
  <c r="N23" i="4"/>
  <c r="O23" i="4"/>
  <c r="N24" i="4"/>
  <c r="O24" i="4"/>
  <c r="N25" i="4"/>
  <c r="O25" i="4"/>
  <c r="N26" i="4"/>
  <c r="O26" i="4"/>
  <c r="N27" i="4"/>
  <c r="O27" i="4"/>
  <c r="N28" i="4"/>
  <c r="O28" i="4"/>
  <c r="N29" i="4"/>
  <c r="O29" i="4"/>
  <c r="N30" i="4"/>
  <c r="O30" i="4"/>
  <c r="N31" i="4"/>
  <c r="O31" i="4"/>
  <c r="N32" i="4"/>
  <c r="O32" i="4"/>
  <c r="N33" i="4"/>
  <c r="O33" i="4"/>
  <c r="N34" i="4"/>
  <c r="O34" i="4"/>
  <c r="N35" i="4"/>
  <c r="O35" i="4"/>
  <c r="N36" i="4"/>
  <c r="O36" i="4"/>
  <c r="N37" i="4"/>
  <c r="O37" i="4"/>
  <c r="N38" i="4"/>
  <c r="O38" i="4"/>
  <c r="N39" i="4"/>
  <c r="O39" i="4"/>
  <c r="N40" i="4"/>
  <c r="O40" i="4"/>
  <c r="N41" i="4"/>
  <c r="O41" i="4"/>
  <c r="N42" i="4"/>
  <c r="O42" i="4"/>
  <c r="N43" i="4"/>
  <c r="O43" i="4"/>
  <c r="N44" i="4"/>
  <c r="O44" i="4"/>
  <c r="N45" i="4"/>
  <c r="O45" i="4"/>
  <c r="N46" i="4"/>
  <c r="O46" i="4"/>
  <c r="N47" i="4"/>
  <c r="O47" i="4"/>
  <c r="N48" i="4"/>
  <c r="O48" i="4"/>
  <c r="N49" i="4"/>
  <c r="O49" i="4"/>
  <c r="N50" i="4"/>
  <c r="O50" i="4"/>
  <c r="N51" i="4"/>
  <c r="O51" i="4"/>
  <c r="N52" i="4"/>
  <c r="O52" i="4"/>
  <c r="N53" i="4"/>
  <c r="O53" i="4"/>
  <c r="N54" i="4"/>
  <c r="O54" i="4"/>
  <c r="N55" i="4"/>
  <c r="O55" i="4"/>
  <c r="N56" i="4"/>
  <c r="O56" i="4"/>
  <c r="N57" i="4"/>
  <c r="O57" i="4"/>
  <c r="N58" i="4"/>
  <c r="O58" i="4"/>
  <c r="N59" i="4"/>
  <c r="O59" i="4"/>
  <c r="N60" i="4"/>
  <c r="O60" i="4"/>
  <c r="N61" i="4"/>
  <c r="O61" i="4"/>
  <c r="N62" i="4"/>
  <c r="N63" i="4"/>
  <c r="O63" i="4"/>
  <c r="N64" i="4"/>
  <c r="O64" i="4"/>
  <c r="N66" i="4"/>
  <c r="O66" i="4"/>
  <c r="N67" i="4"/>
  <c r="O67" i="4"/>
  <c r="N68" i="4"/>
  <c r="O68" i="4"/>
  <c r="N69" i="4"/>
  <c r="O69" i="4"/>
  <c r="N70" i="4"/>
  <c r="O70" i="4"/>
  <c r="N71" i="4"/>
  <c r="O71" i="4"/>
  <c r="N72" i="4"/>
  <c r="O72" i="4"/>
  <c r="N73" i="4"/>
  <c r="O73" i="4"/>
  <c r="N74" i="4"/>
  <c r="O74" i="4"/>
  <c r="N75" i="4"/>
  <c r="O75" i="4"/>
  <c r="N76" i="4"/>
  <c r="O76" i="4"/>
  <c r="N77" i="4"/>
  <c r="O77" i="4"/>
  <c r="N78" i="4"/>
  <c r="O78" i="4"/>
  <c r="O79" i="4"/>
  <c r="N81" i="4"/>
  <c r="O81" i="4"/>
  <c r="N82" i="4"/>
  <c r="O82" i="4"/>
  <c r="N83" i="4"/>
  <c r="O83" i="4"/>
  <c r="N84" i="4"/>
  <c r="O84" i="4"/>
  <c r="N85" i="4"/>
  <c r="O85" i="4"/>
  <c r="N86" i="4"/>
  <c r="O86" i="4"/>
  <c r="N87" i="4"/>
  <c r="O87" i="4"/>
  <c r="N88" i="4"/>
  <c r="O88" i="4"/>
  <c r="N89" i="4"/>
  <c r="O89" i="4"/>
  <c r="N90" i="4"/>
  <c r="O90" i="4"/>
  <c r="N91" i="4"/>
  <c r="O91" i="4"/>
  <c r="N92" i="4"/>
  <c r="O92" i="4"/>
  <c r="N93" i="4"/>
  <c r="O93" i="4"/>
  <c r="N94" i="4"/>
  <c r="O94" i="4"/>
  <c r="N95" i="4"/>
  <c r="O95" i="4"/>
  <c r="N96" i="4"/>
  <c r="O96" i="4"/>
  <c r="N97" i="4"/>
  <c r="O97" i="4"/>
  <c r="N98" i="4"/>
  <c r="O98" i="4"/>
  <c r="N99" i="4"/>
  <c r="O99" i="4"/>
  <c r="N100" i="4"/>
  <c r="O100" i="4"/>
  <c r="N101" i="4"/>
  <c r="O101" i="4"/>
  <c r="N102" i="4"/>
  <c r="O102" i="4"/>
  <c r="N103" i="4"/>
  <c r="O103" i="4"/>
  <c r="N104" i="4"/>
  <c r="O104" i="4"/>
  <c r="N105" i="4"/>
  <c r="O105" i="4"/>
  <c r="N106" i="4"/>
  <c r="O106" i="4"/>
  <c r="N107" i="4"/>
  <c r="O107" i="4"/>
  <c r="N108" i="4"/>
  <c r="O108" i="4"/>
  <c r="N109" i="4"/>
  <c r="O109" i="4"/>
  <c r="N110" i="4"/>
  <c r="O110" i="4"/>
  <c r="N111" i="4"/>
  <c r="O111" i="4"/>
  <c r="N112" i="4"/>
  <c r="O112" i="4"/>
  <c r="N113" i="4"/>
  <c r="O113" i="4"/>
  <c r="N115" i="4"/>
  <c r="O115" i="4"/>
  <c r="N116" i="4"/>
  <c r="O116" i="4"/>
  <c r="N117" i="4"/>
  <c r="O117" i="4"/>
  <c r="N118" i="4"/>
  <c r="O118" i="4"/>
  <c r="N119" i="4"/>
  <c r="O119" i="4"/>
  <c r="N120" i="4"/>
  <c r="O120" i="4"/>
  <c r="N121" i="4"/>
  <c r="O121" i="4"/>
  <c r="N122" i="4"/>
  <c r="O122" i="4"/>
  <c r="N123" i="4"/>
  <c r="O123" i="4"/>
  <c r="N124" i="4"/>
  <c r="O124" i="4"/>
  <c r="N125" i="4"/>
  <c r="O125" i="4"/>
  <c r="N126" i="4"/>
  <c r="O126" i="4"/>
  <c r="N127" i="4"/>
  <c r="O127" i="4"/>
  <c r="N128" i="4"/>
  <c r="O128" i="4"/>
  <c r="N129" i="4"/>
  <c r="O129" i="4"/>
  <c r="N130" i="4"/>
  <c r="O130" i="4"/>
  <c r="N131" i="4"/>
  <c r="O131" i="4"/>
  <c r="N132" i="4"/>
  <c r="O132" i="4"/>
  <c r="N133" i="4"/>
  <c r="O133" i="4"/>
  <c r="N134" i="4"/>
  <c r="O134" i="4"/>
  <c r="N135" i="4"/>
  <c r="O135" i="4"/>
  <c r="N136" i="4"/>
  <c r="O136" i="4"/>
  <c r="N137" i="4"/>
  <c r="O137" i="4"/>
  <c r="N138" i="4"/>
  <c r="O138" i="4"/>
  <c r="N139" i="4"/>
  <c r="O139" i="4"/>
  <c r="N140" i="4"/>
  <c r="O140" i="4"/>
  <c r="N141" i="4"/>
  <c r="O141" i="4"/>
  <c r="N142" i="4"/>
  <c r="O142" i="4"/>
  <c r="N143" i="4"/>
  <c r="O143" i="4"/>
  <c r="N144" i="4"/>
  <c r="O144" i="4"/>
  <c r="N145" i="4"/>
  <c r="O145" i="4"/>
  <c r="N146" i="4"/>
  <c r="O146" i="4"/>
  <c r="N147" i="4"/>
  <c r="O147" i="4"/>
  <c r="N148" i="4"/>
  <c r="O148" i="4"/>
  <c r="N149" i="4"/>
  <c r="O149" i="4"/>
  <c r="N150" i="4"/>
  <c r="O150" i="4"/>
  <c r="N151" i="4"/>
  <c r="O151" i="4"/>
  <c r="N152" i="4"/>
  <c r="O152" i="4"/>
  <c r="N153" i="4"/>
  <c r="O153" i="4"/>
  <c r="N154" i="4"/>
  <c r="N155" i="4"/>
  <c r="O155" i="4"/>
  <c r="N156" i="4"/>
  <c r="O156" i="4"/>
  <c r="N157" i="4"/>
  <c r="O157" i="4"/>
  <c r="N158" i="4"/>
  <c r="O158" i="4"/>
  <c r="N159" i="4"/>
  <c r="O159" i="4"/>
  <c r="N160" i="4"/>
  <c r="O160" i="4"/>
  <c r="N161" i="4"/>
  <c r="O161" i="4"/>
  <c r="N162" i="4"/>
  <c r="O162" i="4"/>
  <c r="N163" i="4"/>
  <c r="O163" i="4"/>
  <c r="N164" i="4"/>
  <c r="O164" i="4"/>
  <c r="N165" i="4"/>
  <c r="O165" i="4"/>
  <c r="N166" i="4"/>
  <c r="O166" i="4"/>
  <c r="N167" i="4"/>
  <c r="O167" i="4"/>
  <c r="N168" i="4"/>
  <c r="O168" i="4"/>
  <c r="N169" i="4"/>
  <c r="O169" i="4"/>
  <c r="N170" i="4"/>
  <c r="O170" i="4"/>
  <c r="N171" i="4"/>
  <c r="O171" i="4"/>
  <c r="N172" i="4"/>
  <c r="O172" i="4"/>
  <c r="N173" i="4"/>
  <c r="O173" i="4"/>
  <c r="N174" i="4"/>
  <c r="O174" i="4"/>
  <c r="N175" i="4"/>
  <c r="O175" i="4"/>
  <c r="N176" i="4"/>
  <c r="O176" i="4"/>
  <c r="N178" i="4"/>
  <c r="O178" i="4"/>
  <c r="N179" i="4"/>
  <c r="O179" i="4"/>
  <c r="N180" i="4"/>
  <c r="O180" i="4"/>
  <c r="N181" i="4"/>
  <c r="O181" i="4"/>
  <c r="N182" i="4"/>
  <c r="O182" i="4"/>
  <c r="N183" i="4"/>
  <c r="O183" i="4"/>
  <c r="N184" i="4"/>
  <c r="O184" i="4"/>
  <c r="N185" i="4"/>
  <c r="O185" i="4"/>
  <c r="N186" i="4"/>
  <c r="O186" i="4"/>
  <c r="N187" i="4"/>
  <c r="O187" i="4"/>
  <c r="N188" i="4"/>
  <c r="O188" i="4"/>
  <c r="N189" i="4"/>
  <c r="O189" i="4"/>
  <c r="N190" i="4"/>
  <c r="O190" i="4"/>
  <c r="N191" i="4"/>
  <c r="O191" i="4"/>
  <c r="N192" i="4"/>
  <c r="O192" i="4"/>
  <c r="N193" i="4"/>
  <c r="O193" i="4"/>
  <c r="N194" i="4"/>
  <c r="O194" i="4"/>
  <c r="N195" i="4"/>
  <c r="O195" i="4"/>
  <c r="N196" i="4"/>
  <c r="O196" i="4"/>
  <c r="N197" i="4"/>
  <c r="O197" i="4"/>
  <c r="N198" i="4"/>
  <c r="O198" i="4"/>
  <c r="N199" i="4"/>
  <c r="O199" i="4"/>
  <c r="N200" i="4"/>
  <c r="O200" i="4"/>
  <c r="N201" i="4"/>
  <c r="O201" i="4"/>
  <c r="N202" i="4"/>
  <c r="O202" i="4"/>
  <c r="N203" i="4"/>
  <c r="O203" i="4"/>
  <c r="N204" i="4"/>
  <c r="O204" i="4"/>
  <c r="N205" i="4"/>
  <c r="O205" i="4"/>
  <c r="O206" i="4"/>
  <c r="N207" i="4"/>
  <c r="O207" i="4"/>
  <c r="N208" i="4"/>
  <c r="O208" i="4"/>
  <c r="N209" i="4"/>
  <c r="O209" i="4"/>
  <c r="N210" i="4"/>
  <c r="O210" i="4"/>
  <c r="N211" i="4"/>
  <c r="O211" i="4"/>
  <c r="N212" i="4"/>
  <c r="O212" i="4"/>
  <c r="N213" i="4"/>
  <c r="O213" i="4"/>
  <c r="N214" i="4"/>
  <c r="O214" i="4"/>
  <c r="N215" i="4"/>
  <c r="O215" i="4"/>
  <c r="N216" i="4"/>
  <c r="O216" i="4"/>
  <c r="N217" i="4"/>
  <c r="O217" i="4"/>
  <c r="N218" i="4"/>
  <c r="O218" i="4"/>
  <c r="N219" i="4"/>
  <c r="O219" i="4"/>
  <c r="N220" i="4"/>
  <c r="O220" i="4"/>
  <c r="N221" i="4"/>
  <c r="O221" i="4"/>
  <c r="N222" i="4"/>
  <c r="O222" i="4"/>
  <c r="N223" i="4"/>
  <c r="O223" i="4"/>
  <c r="N224" i="4"/>
  <c r="O224" i="4"/>
  <c r="N225" i="4"/>
  <c r="O225" i="4"/>
  <c r="N226" i="4"/>
  <c r="O226" i="4"/>
  <c r="N227" i="4"/>
  <c r="O227" i="4"/>
  <c r="N228" i="4"/>
  <c r="O228" i="4"/>
  <c r="N229" i="4"/>
  <c r="O229" i="4"/>
  <c r="N230" i="4"/>
  <c r="O230" i="4"/>
  <c r="N231" i="4"/>
  <c r="O231" i="4"/>
  <c r="N232" i="4"/>
  <c r="O232" i="4"/>
  <c r="N233" i="4"/>
  <c r="O233" i="4"/>
  <c r="N234" i="4"/>
  <c r="O234" i="4"/>
  <c r="N235" i="4"/>
  <c r="O235" i="4"/>
  <c r="N236" i="4"/>
  <c r="O236" i="4"/>
  <c r="N237" i="4"/>
  <c r="O237" i="4"/>
  <c r="N238" i="4"/>
  <c r="O238" i="4"/>
  <c r="N239" i="4"/>
  <c r="O239" i="4"/>
  <c r="N240" i="4"/>
  <c r="O240" i="4"/>
  <c r="N241" i="4"/>
  <c r="O241" i="4"/>
  <c r="N242" i="4"/>
  <c r="O242" i="4"/>
  <c r="N243" i="4"/>
  <c r="O243" i="4"/>
  <c r="N244" i="4"/>
  <c r="O244" i="4"/>
  <c r="N245" i="4"/>
  <c r="O245" i="4"/>
  <c r="N246" i="4"/>
  <c r="O246" i="4"/>
  <c r="N247" i="4"/>
  <c r="O247" i="4"/>
  <c r="N248" i="4"/>
  <c r="O248" i="4"/>
  <c r="N249" i="4"/>
  <c r="O249" i="4"/>
  <c r="N250" i="4"/>
  <c r="O250" i="4"/>
  <c r="N251" i="4"/>
  <c r="O251" i="4"/>
  <c r="N252" i="4"/>
  <c r="O252" i="4"/>
  <c r="N253" i="4"/>
  <c r="O253" i="4"/>
  <c r="N254" i="4"/>
  <c r="O254" i="4"/>
  <c r="N255" i="4"/>
  <c r="O255" i="4"/>
  <c r="N256" i="4"/>
  <c r="O256" i="4"/>
  <c r="N257" i="4"/>
  <c r="O257" i="4"/>
  <c r="N258" i="4"/>
  <c r="O258" i="4"/>
  <c r="N259" i="4"/>
  <c r="O259" i="4"/>
  <c r="N260" i="4"/>
  <c r="O260" i="4"/>
  <c r="N261" i="4"/>
  <c r="O261" i="4"/>
  <c r="N262" i="4"/>
  <c r="O262" i="4"/>
  <c r="N263" i="4"/>
  <c r="O263" i="4"/>
  <c r="N264" i="4"/>
  <c r="O264" i="4"/>
  <c r="N265" i="4"/>
  <c r="O265" i="4"/>
  <c r="N266" i="4"/>
  <c r="O266" i="4"/>
  <c r="N267" i="4"/>
  <c r="O267" i="4"/>
  <c r="N268" i="4"/>
  <c r="O268" i="4"/>
  <c r="N269" i="4"/>
  <c r="O269" i="4"/>
  <c r="N270" i="4"/>
  <c r="O270" i="4"/>
  <c r="N271" i="4"/>
  <c r="O271" i="4"/>
  <c r="N272" i="4"/>
  <c r="O272" i="4"/>
  <c r="N273" i="4"/>
  <c r="O273" i="4"/>
  <c r="N274" i="4"/>
  <c r="O274" i="4"/>
  <c r="N275" i="4"/>
  <c r="O275" i="4"/>
  <c r="N276" i="4"/>
  <c r="O276" i="4"/>
  <c r="N277" i="4"/>
  <c r="O277" i="4"/>
  <c r="N278" i="4"/>
  <c r="O278" i="4"/>
  <c r="N280" i="4"/>
  <c r="N281" i="4"/>
  <c r="O281" i="4"/>
  <c r="N282" i="4"/>
  <c r="O282" i="4"/>
  <c r="N283" i="4"/>
  <c r="O283" i="4"/>
  <c r="N284" i="4"/>
  <c r="O284" i="4"/>
  <c r="N285" i="4"/>
  <c r="O285" i="4"/>
  <c r="N286" i="4"/>
  <c r="O286" i="4"/>
  <c r="N287" i="4"/>
  <c r="O287" i="4"/>
  <c r="N288" i="4"/>
  <c r="O288" i="4"/>
  <c r="N289" i="4"/>
  <c r="O289" i="4"/>
  <c r="N290" i="4"/>
  <c r="O290" i="4"/>
  <c r="N291" i="4"/>
  <c r="O291" i="4"/>
  <c r="N292" i="4"/>
  <c r="O292" i="4"/>
  <c r="N293" i="4"/>
  <c r="O293" i="4"/>
  <c r="N294" i="4"/>
  <c r="O294" i="4"/>
  <c r="N295" i="4"/>
  <c r="O295" i="4"/>
  <c r="N296" i="4"/>
  <c r="O296" i="4"/>
  <c r="N297" i="4"/>
  <c r="O297" i="4"/>
  <c r="N298" i="4"/>
  <c r="O298" i="4"/>
  <c r="N299" i="4"/>
  <c r="O299" i="4"/>
  <c r="N300" i="4"/>
  <c r="O300" i="4"/>
  <c r="N301" i="4"/>
  <c r="O301" i="4"/>
  <c r="N302" i="4"/>
  <c r="O302" i="4"/>
  <c r="N303" i="4"/>
  <c r="O303" i="4"/>
  <c r="N304" i="4"/>
  <c r="O304" i="4"/>
  <c r="N305" i="4"/>
  <c r="O305" i="4"/>
  <c r="N306" i="4"/>
  <c r="O306" i="4"/>
  <c r="N307" i="4"/>
  <c r="O307" i="4"/>
  <c r="N308" i="4"/>
  <c r="O308" i="4"/>
  <c r="N309" i="4"/>
  <c r="O309" i="4"/>
  <c r="N310" i="4"/>
  <c r="O310" i="4"/>
  <c r="N311" i="4"/>
  <c r="O311" i="4"/>
  <c r="N312" i="4"/>
  <c r="O312" i="4"/>
  <c r="N313" i="4"/>
  <c r="O313" i="4"/>
  <c r="N314" i="4"/>
  <c r="O314" i="4"/>
  <c r="N315" i="4"/>
  <c r="O315" i="4"/>
  <c r="N316" i="4"/>
  <c r="O316" i="4"/>
  <c r="N317" i="4"/>
  <c r="O317" i="4"/>
  <c r="N318" i="4"/>
  <c r="O318" i="4"/>
  <c r="N319" i="4"/>
  <c r="O319" i="4"/>
  <c r="N320" i="4"/>
  <c r="O320" i="4"/>
  <c r="N321" i="4"/>
  <c r="O321" i="4"/>
  <c r="N322" i="4"/>
  <c r="O322" i="4"/>
  <c r="N323" i="4"/>
  <c r="O323" i="4"/>
  <c r="N324" i="4"/>
  <c r="O324" i="4"/>
  <c r="N325" i="4"/>
  <c r="O325" i="4"/>
  <c r="N326" i="4"/>
  <c r="O326" i="4"/>
  <c r="N327" i="4"/>
  <c r="O327" i="4"/>
  <c r="N328" i="4"/>
  <c r="O328" i="4"/>
  <c r="N329" i="4"/>
  <c r="O329" i="4"/>
  <c r="N330" i="4"/>
  <c r="O330" i="4"/>
  <c r="N331" i="4"/>
  <c r="O331" i="4"/>
  <c r="N332" i="4"/>
  <c r="O332" i="4"/>
  <c r="N333" i="4"/>
  <c r="O333" i="4"/>
  <c r="N334" i="4"/>
  <c r="O334" i="4"/>
  <c r="N335" i="4"/>
  <c r="O335" i="4"/>
  <c r="N336" i="4"/>
  <c r="O336" i="4"/>
  <c r="N337" i="4"/>
  <c r="O337" i="4"/>
  <c r="N338" i="4"/>
  <c r="O338" i="4"/>
  <c r="N339" i="4"/>
  <c r="O339" i="4"/>
  <c r="N340" i="4"/>
  <c r="O340" i="4"/>
  <c r="N341" i="4"/>
  <c r="O341" i="4"/>
  <c r="N342" i="4"/>
  <c r="O342" i="4"/>
  <c r="N343" i="4"/>
  <c r="O343" i="4"/>
  <c r="N344" i="4"/>
  <c r="O344" i="4"/>
  <c r="N345" i="4"/>
  <c r="O345" i="4"/>
  <c r="N346" i="4"/>
  <c r="O346" i="4"/>
  <c r="N347" i="4"/>
  <c r="O347" i="4"/>
  <c r="N348" i="4"/>
  <c r="O348" i="4"/>
  <c r="N349" i="4"/>
  <c r="O349" i="4"/>
  <c r="N350" i="4"/>
  <c r="O350" i="4"/>
  <c r="N351" i="4"/>
  <c r="O351" i="4"/>
  <c r="N352" i="4"/>
  <c r="O352" i="4"/>
  <c r="N353" i="4"/>
  <c r="O353" i="4"/>
  <c r="N354" i="4"/>
  <c r="O354" i="4"/>
  <c r="N355" i="4"/>
  <c r="O355" i="4"/>
  <c r="N356" i="4"/>
  <c r="O356" i="4"/>
  <c r="N357" i="4"/>
  <c r="O357" i="4"/>
  <c r="N358" i="4"/>
  <c r="O358" i="4"/>
  <c r="N359" i="4"/>
  <c r="O359" i="4"/>
  <c r="N360" i="4"/>
  <c r="O360" i="4"/>
  <c r="N361" i="4"/>
  <c r="O361" i="4"/>
  <c r="N362" i="4"/>
  <c r="O362" i="4"/>
  <c r="N363" i="4"/>
  <c r="O363" i="4"/>
  <c r="N364" i="4"/>
  <c r="O364" i="4"/>
  <c r="N365" i="4"/>
  <c r="O365" i="4"/>
  <c r="N366" i="4"/>
  <c r="O366" i="4"/>
  <c r="N367" i="4"/>
  <c r="O367" i="4"/>
  <c r="N368" i="4"/>
  <c r="O368" i="4"/>
  <c r="N369" i="4"/>
  <c r="O369" i="4"/>
  <c r="N370" i="4"/>
  <c r="O370" i="4"/>
  <c r="N371" i="4"/>
  <c r="O371" i="4"/>
  <c r="N372" i="4"/>
  <c r="O372" i="4"/>
  <c r="N373" i="4"/>
  <c r="O373" i="4"/>
  <c r="N374" i="4"/>
  <c r="O374" i="4"/>
  <c r="N375" i="4"/>
  <c r="O375" i="4"/>
  <c r="N376" i="4"/>
  <c r="O376" i="4"/>
  <c r="N377" i="4"/>
  <c r="O377" i="4"/>
  <c r="N378" i="4"/>
  <c r="O378" i="4"/>
  <c r="N379" i="4"/>
  <c r="O379" i="4"/>
  <c r="N380" i="4"/>
  <c r="O380" i="4"/>
  <c r="N381" i="4"/>
  <c r="O381" i="4"/>
  <c r="N382" i="4"/>
  <c r="O382" i="4"/>
  <c r="N383" i="4"/>
  <c r="O383" i="4"/>
  <c r="N384" i="4"/>
  <c r="O384" i="4"/>
  <c r="N385" i="4"/>
  <c r="O385" i="4"/>
  <c r="N386" i="4"/>
  <c r="O386" i="4"/>
  <c r="N387" i="4"/>
  <c r="O387" i="4"/>
  <c r="N388" i="4"/>
  <c r="O388" i="4"/>
  <c r="N389" i="4"/>
  <c r="O389" i="4"/>
  <c r="N390" i="4"/>
  <c r="O390" i="4"/>
  <c r="N391" i="4"/>
  <c r="O391" i="4"/>
  <c r="N392" i="4"/>
  <c r="O392" i="4"/>
  <c r="N393" i="4"/>
  <c r="O393" i="4"/>
  <c r="N394" i="4"/>
  <c r="O394" i="4"/>
  <c r="N395" i="4"/>
  <c r="O395" i="4"/>
  <c r="N396" i="4"/>
  <c r="O396" i="4"/>
  <c r="N397" i="4"/>
  <c r="O397" i="4"/>
  <c r="N398" i="4"/>
  <c r="O398" i="4"/>
  <c r="N399" i="4"/>
  <c r="O399" i="4"/>
  <c r="N400" i="4"/>
  <c r="O400" i="4"/>
  <c r="N401" i="4"/>
  <c r="O401" i="4"/>
  <c r="N402" i="4"/>
  <c r="O402" i="4"/>
  <c r="N403" i="4"/>
  <c r="O403" i="4"/>
  <c r="N404" i="4"/>
  <c r="O404" i="4"/>
  <c r="N405" i="4"/>
  <c r="O405" i="4"/>
  <c r="N406" i="4"/>
  <c r="O406" i="4"/>
  <c r="N407" i="4"/>
  <c r="O407" i="4"/>
  <c r="N408" i="4"/>
  <c r="O408" i="4"/>
  <c r="N409" i="4"/>
  <c r="O409" i="4"/>
  <c r="N410" i="4"/>
  <c r="O410" i="4"/>
  <c r="N411" i="4"/>
  <c r="O411" i="4"/>
  <c r="N412" i="4"/>
  <c r="O412" i="4"/>
  <c r="N413" i="4"/>
  <c r="O413" i="4"/>
  <c r="N414" i="4"/>
  <c r="O414" i="4"/>
  <c r="N415" i="4"/>
  <c r="O415" i="4"/>
  <c r="N416" i="4"/>
  <c r="O416" i="4"/>
  <c r="N417" i="4"/>
  <c r="O417" i="4"/>
  <c r="N418" i="4"/>
  <c r="O418" i="4"/>
  <c r="N419" i="4"/>
  <c r="O419" i="4"/>
  <c r="N420" i="4"/>
  <c r="O420" i="4"/>
  <c r="N421" i="4"/>
  <c r="O421" i="4"/>
  <c r="N422" i="4"/>
  <c r="O422" i="4"/>
  <c r="N423" i="4"/>
  <c r="O423" i="4"/>
  <c r="N424" i="4"/>
  <c r="O424" i="4"/>
  <c r="N425" i="4"/>
  <c r="O425" i="4"/>
  <c r="N426" i="4"/>
  <c r="O426" i="4"/>
  <c r="N427" i="4"/>
  <c r="O427" i="4"/>
  <c r="N428" i="4"/>
  <c r="O428" i="4"/>
  <c r="N429" i="4"/>
  <c r="O429" i="4"/>
  <c r="N430" i="4"/>
  <c r="O430" i="4"/>
  <c r="N431" i="4"/>
  <c r="O431" i="4"/>
  <c r="N432" i="4"/>
  <c r="O432" i="4"/>
  <c r="N433" i="4"/>
  <c r="O433" i="4"/>
  <c r="N434" i="4"/>
  <c r="O434" i="4"/>
  <c r="N435" i="4"/>
  <c r="O435" i="4"/>
  <c r="N436" i="4"/>
  <c r="O436" i="4"/>
  <c r="N437" i="4"/>
  <c r="O437" i="4"/>
  <c r="N438" i="4"/>
  <c r="O438" i="4"/>
  <c r="N439" i="4"/>
  <c r="O439" i="4"/>
  <c r="N440" i="4"/>
  <c r="O440" i="4"/>
  <c r="N441" i="4"/>
  <c r="O441" i="4"/>
  <c r="N442" i="4"/>
  <c r="O442" i="4"/>
  <c r="N443" i="4"/>
  <c r="O443" i="4"/>
  <c r="N444" i="4"/>
  <c r="O444" i="4"/>
  <c r="N445" i="4"/>
  <c r="O445" i="4"/>
  <c r="N446" i="4"/>
  <c r="O446" i="4"/>
  <c r="N447" i="4"/>
  <c r="O447" i="4"/>
  <c r="N448" i="4"/>
  <c r="O448" i="4"/>
  <c r="N449" i="4"/>
  <c r="O449" i="4"/>
  <c r="N450" i="4"/>
  <c r="O450" i="4"/>
  <c r="N451" i="4"/>
  <c r="O451" i="4"/>
  <c r="N452" i="4"/>
  <c r="O452" i="4"/>
  <c r="N453" i="4"/>
  <c r="O453" i="4"/>
  <c r="N454" i="4"/>
  <c r="O454" i="4"/>
  <c r="N455" i="4"/>
  <c r="O455" i="4"/>
  <c r="N456" i="4"/>
  <c r="O456" i="4"/>
  <c r="N457" i="4"/>
  <c r="O457" i="4"/>
  <c r="N458" i="4"/>
  <c r="O458" i="4"/>
  <c r="N459" i="4"/>
  <c r="O459" i="4"/>
  <c r="N460" i="4"/>
  <c r="O460" i="4"/>
  <c r="N461" i="4"/>
  <c r="O461" i="4"/>
  <c r="N462" i="4"/>
  <c r="O462" i="4"/>
  <c r="N463" i="4"/>
  <c r="O463" i="4"/>
  <c r="N464" i="4"/>
  <c r="O464" i="4"/>
  <c r="N465" i="4"/>
  <c r="O465" i="4"/>
  <c r="N466" i="4"/>
  <c r="O466" i="4"/>
  <c r="N467" i="4"/>
  <c r="O467" i="4"/>
  <c r="N468" i="4"/>
  <c r="O468" i="4"/>
  <c r="N469" i="4"/>
  <c r="O469" i="4"/>
  <c r="N470" i="4"/>
  <c r="O470" i="4"/>
  <c r="N471" i="4"/>
  <c r="O471" i="4"/>
  <c r="N472" i="4"/>
  <c r="O472" i="4"/>
  <c r="N473" i="4"/>
  <c r="O473" i="4"/>
  <c r="N474" i="4"/>
  <c r="O474" i="4"/>
  <c r="N475" i="4"/>
  <c r="O475" i="4"/>
  <c r="N476" i="4"/>
  <c r="O476" i="4"/>
  <c r="N477" i="4"/>
  <c r="O477" i="4"/>
  <c r="N478" i="4"/>
  <c r="O478" i="4"/>
  <c r="N479" i="4"/>
  <c r="O479" i="4"/>
  <c r="N481" i="4"/>
  <c r="O481" i="4"/>
  <c r="N482" i="4"/>
  <c r="O482" i="4"/>
  <c r="N483" i="4"/>
  <c r="O483" i="4"/>
  <c r="N484" i="4"/>
  <c r="O484" i="4"/>
  <c r="N485" i="4"/>
  <c r="O485" i="4"/>
  <c r="N486" i="4"/>
  <c r="O486" i="4"/>
  <c r="N487" i="4"/>
  <c r="O487" i="4"/>
  <c r="N488" i="4"/>
  <c r="O488" i="4"/>
  <c r="N489" i="4"/>
  <c r="O489" i="4"/>
  <c r="N490" i="4"/>
  <c r="N491" i="4"/>
  <c r="O491" i="4"/>
  <c r="N492" i="4"/>
  <c r="O492" i="4"/>
  <c r="N493" i="4"/>
  <c r="O493" i="4"/>
  <c r="N494" i="4"/>
  <c r="O494" i="4"/>
  <c r="N495" i="4"/>
  <c r="O495" i="4"/>
  <c r="N496" i="4"/>
  <c r="O496" i="4"/>
  <c r="N497" i="4"/>
  <c r="O497" i="4"/>
  <c r="N498" i="4"/>
  <c r="O498" i="4"/>
  <c r="N499" i="4"/>
  <c r="O499" i="4"/>
  <c r="N500" i="4"/>
  <c r="N501" i="4"/>
  <c r="O501" i="4"/>
  <c r="N502" i="4"/>
  <c r="O502" i="4"/>
  <c r="N503" i="4"/>
  <c r="O503" i="4"/>
  <c r="N504" i="4"/>
  <c r="O504" i="4"/>
  <c r="N505" i="4"/>
  <c r="O505" i="4"/>
  <c r="N506" i="4"/>
  <c r="O506" i="4"/>
  <c r="N507" i="4"/>
  <c r="O507" i="4"/>
  <c r="N508" i="4"/>
  <c r="O508" i="4"/>
  <c r="N509" i="4"/>
  <c r="O509" i="4"/>
  <c r="N510" i="4"/>
  <c r="O510" i="4"/>
  <c r="N511" i="4"/>
  <c r="O511" i="4"/>
  <c r="N512" i="4"/>
  <c r="O512" i="4"/>
  <c r="N513" i="4"/>
  <c r="N514" i="4"/>
  <c r="O514" i="4"/>
  <c r="N515" i="4"/>
  <c r="O515" i="4"/>
  <c r="N516" i="4"/>
  <c r="O516" i="4"/>
  <c r="N517" i="4"/>
  <c r="O517" i="4"/>
  <c r="N518" i="4"/>
  <c r="O518" i="4"/>
  <c r="N519" i="4"/>
  <c r="O519" i="4"/>
  <c r="N520" i="4"/>
  <c r="O520" i="4"/>
  <c r="N521" i="4"/>
  <c r="O521" i="4"/>
  <c r="N522" i="4"/>
  <c r="O522" i="4"/>
  <c r="N523" i="4"/>
  <c r="O523" i="4"/>
  <c r="N524" i="4"/>
  <c r="O524" i="4"/>
  <c r="N525" i="4"/>
  <c r="O525" i="4"/>
  <c r="N526" i="4"/>
  <c r="O526" i="4"/>
  <c r="N527" i="4"/>
  <c r="O527" i="4"/>
  <c r="N528" i="4"/>
  <c r="O528" i="4"/>
  <c r="N529" i="4"/>
  <c r="O529" i="4"/>
  <c r="N530" i="4"/>
  <c r="N531" i="4"/>
  <c r="O531" i="4"/>
  <c r="N532" i="4"/>
  <c r="O532" i="4"/>
  <c r="N533" i="4"/>
  <c r="O533" i="4"/>
  <c r="N534" i="4"/>
  <c r="O534" i="4"/>
  <c r="N535" i="4"/>
  <c r="O535" i="4"/>
  <c r="N536" i="4"/>
  <c r="O536" i="4"/>
  <c r="N537" i="4"/>
  <c r="O537" i="4"/>
  <c r="N538" i="4"/>
  <c r="O538" i="4"/>
  <c r="N539" i="4"/>
  <c r="O539" i="4"/>
  <c r="N540" i="4"/>
  <c r="O540" i="4"/>
  <c r="N541" i="4"/>
  <c r="O541" i="4"/>
  <c r="N542" i="4"/>
  <c r="O542" i="4"/>
  <c r="N543" i="4"/>
  <c r="O543" i="4"/>
  <c r="N544" i="4"/>
  <c r="O544" i="4"/>
  <c r="N545" i="4"/>
  <c r="O545" i="4"/>
  <c r="N546" i="4"/>
  <c r="O546" i="4"/>
  <c r="N547" i="4"/>
  <c r="O547" i="4"/>
  <c r="N548" i="4"/>
  <c r="O548" i="4"/>
  <c r="N549" i="4"/>
  <c r="O549" i="4"/>
  <c r="N550" i="4"/>
  <c r="O550" i="4"/>
  <c r="N551" i="4"/>
  <c r="O551" i="4"/>
  <c r="N552" i="4"/>
  <c r="O552" i="4"/>
  <c r="N553" i="4"/>
  <c r="O553" i="4"/>
  <c r="N554" i="4"/>
  <c r="O554" i="4"/>
  <c r="N555" i="4"/>
  <c r="O555" i="4"/>
  <c r="N556" i="4"/>
  <c r="O556" i="4"/>
  <c r="N557" i="4"/>
  <c r="O557" i="4"/>
  <c r="N558" i="4"/>
  <c r="O558" i="4"/>
  <c r="N559" i="4"/>
  <c r="O559" i="4"/>
  <c r="N560" i="4"/>
  <c r="O560" i="4"/>
  <c r="N561" i="4"/>
  <c r="O561" i="4"/>
  <c r="N562" i="4"/>
  <c r="O562" i="4"/>
  <c r="N563" i="4"/>
  <c r="O563" i="4"/>
  <c r="N564" i="4"/>
  <c r="O564" i="4"/>
  <c r="N565" i="4"/>
  <c r="O565" i="4"/>
  <c r="N566" i="4"/>
  <c r="O566" i="4"/>
  <c r="N567" i="4"/>
  <c r="O567" i="4"/>
  <c r="N568" i="4"/>
  <c r="O568" i="4"/>
  <c r="N569" i="4"/>
  <c r="O569" i="4"/>
  <c r="N570" i="4"/>
  <c r="O570" i="4"/>
  <c r="N571" i="4"/>
  <c r="O571" i="4"/>
  <c r="N572" i="4"/>
  <c r="O572" i="4"/>
  <c r="N573" i="4"/>
  <c r="O573" i="4"/>
  <c r="N574" i="4"/>
  <c r="O574" i="4"/>
  <c r="N575" i="4"/>
  <c r="O575" i="4"/>
  <c r="N576" i="4"/>
  <c r="O576" i="4"/>
  <c r="N577" i="4"/>
  <c r="O577" i="4"/>
  <c r="N578" i="4"/>
  <c r="O578" i="4"/>
  <c r="N579" i="4"/>
  <c r="O579" i="4"/>
  <c r="N580" i="4"/>
  <c r="O580" i="4"/>
  <c r="N581" i="4"/>
  <c r="O581" i="4"/>
  <c r="N582" i="4"/>
  <c r="O582" i="4"/>
  <c r="N583" i="4"/>
  <c r="O583" i="4"/>
  <c r="N584" i="4"/>
  <c r="O584" i="4"/>
  <c r="N585" i="4"/>
  <c r="O585" i="4"/>
  <c r="N586" i="4"/>
  <c r="O586" i="4"/>
  <c r="N587" i="4"/>
  <c r="O587" i="4"/>
  <c r="N588" i="4"/>
  <c r="O588" i="4"/>
  <c r="N589" i="4"/>
  <c r="O589" i="4"/>
  <c r="N590" i="4"/>
  <c r="O590" i="4"/>
  <c r="N591" i="4"/>
  <c r="N592" i="4"/>
  <c r="O592" i="4"/>
  <c r="N593" i="4"/>
  <c r="O593" i="4"/>
  <c r="N594" i="4"/>
  <c r="O594" i="4"/>
  <c r="N595" i="4"/>
  <c r="O595" i="4"/>
  <c r="N596" i="4"/>
  <c r="O596" i="4"/>
  <c r="N597" i="4"/>
  <c r="O597" i="4"/>
  <c r="N598" i="4"/>
  <c r="O598" i="4"/>
  <c r="N599" i="4"/>
  <c r="O599" i="4"/>
  <c r="N600" i="4"/>
  <c r="O600" i="4"/>
  <c r="O601" i="4"/>
  <c r="N602" i="4"/>
  <c r="O602" i="4"/>
  <c r="N603" i="4"/>
  <c r="O603" i="4"/>
  <c r="O604" i="4"/>
  <c r="N605" i="4"/>
  <c r="O605" i="4"/>
  <c r="N606" i="4"/>
  <c r="O606" i="4"/>
  <c r="N607" i="4"/>
  <c r="O607" i="4"/>
  <c r="N608" i="4"/>
  <c r="O608" i="4"/>
  <c r="N609" i="4"/>
  <c r="O609" i="4"/>
  <c r="N610" i="4"/>
  <c r="N611" i="4"/>
  <c r="O611" i="4"/>
  <c r="N612" i="4"/>
  <c r="N613" i="4"/>
  <c r="O613" i="4"/>
  <c r="N614" i="4"/>
  <c r="O614" i="4"/>
  <c r="N615" i="4"/>
  <c r="O615" i="4"/>
  <c r="O10" i="4"/>
  <c r="O617" i="4" s="1"/>
  <c r="N10" i="4"/>
  <c r="J32" i="2"/>
  <c r="AS22" i="2"/>
  <c r="AR22" i="2"/>
  <c r="AP22" i="2"/>
  <c r="AO22" i="2"/>
  <c r="AI22" i="2"/>
  <c r="AH22" i="2"/>
  <c r="AF22" i="2"/>
  <c r="AE22" i="2"/>
  <c r="X22" i="2"/>
  <c r="Y22" i="2" s="1"/>
  <c r="W22" i="2"/>
  <c r="U22" i="2"/>
  <c r="T22" i="2"/>
  <c r="M22" i="2"/>
  <c r="L22" i="2"/>
  <c r="J22" i="2"/>
  <c r="I22" i="2"/>
  <c r="AS21" i="2"/>
  <c r="AR21" i="2"/>
  <c r="AP21" i="2"/>
  <c r="AO21" i="2"/>
  <c r="AI21" i="2"/>
  <c r="AH21" i="2"/>
  <c r="AF21" i="2"/>
  <c r="AE21" i="2"/>
  <c r="X21" i="2"/>
  <c r="Y21" i="2" s="1"/>
  <c r="W21" i="2"/>
  <c r="U21" i="2"/>
  <c r="T21" i="2"/>
  <c r="M21" i="2"/>
  <c r="L21" i="2"/>
  <c r="J21" i="2"/>
  <c r="I21" i="2"/>
  <c r="AS20" i="2"/>
  <c r="AT20" i="2" s="1"/>
  <c r="AR20" i="2"/>
  <c r="AP20" i="2"/>
  <c r="AO20" i="2"/>
  <c r="AI20" i="2"/>
  <c r="AH20" i="2"/>
  <c r="AF20" i="2"/>
  <c r="AE20" i="2"/>
  <c r="X20" i="2"/>
  <c r="W20" i="2"/>
  <c r="U20" i="2"/>
  <c r="T20" i="2"/>
  <c r="M20" i="2"/>
  <c r="L20" i="2"/>
  <c r="J20" i="2"/>
  <c r="I20" i="2"/>
  <c r="AS19" i="2"/>
  <c r="AR19" i="2"/>
  <c r="AP19" i="2"/>
  <c r="AO19" i="2"/>
  <c r="AI19" i="2"/>
  <c r="AH19" i="2"/>
  <c r="AF19" i="2"/>
  <c r="AE19" i="2"/>
  <c r="X19" i="2"/>
  <c r="W19" i="2"/>
  <c r="U19" i="2"/>
  <c r="T19" i="2"/>
  <c r="M19" i="2"/>
  <c r="L19" i="2"/>
  <c r="J19" i="2"/>
  <c r="I19" i="2"/>
  <c r="AS18" i="2"/>
  <c r="AR18" i="2"/>
  <c r="AP18" i="2"/>
  <c r="AO18" i="2"/>
  <c r="AI18" i="2"/>
  <c r="AH18" i="2"/>
  <c r="AF18" i="2"/>
  <c r="AE18" i="2"/>
  <c r="X18" i="2"/>
  <c r="W18" i="2"/>
  <c r="U18" i="2"/>
  <c r="T18" i="2"/>
  <c r="M18" i="2"/>
  <c r="L18" i="2"/>
  <c r="J18" i="2"/>
  <c r="I18" i="2"/>
  <c r="AS17" i="2"/>
  <c r="AR17" i="2"/>
  <c r="AP17" i="2"/>
  <c r="AO17" i="2"/>
  <c r="AI17" i="2"/>
  <c r="AH17" i="2"/>
  <c r="AF17" i="2"/>
  <c r="AE17" i="2"/>
  <c r="X17" i="2"/>
  <c r="Y17" i="2" s="1"/>
  <c r="W17" i="2"/>
  <c r="U17" i="2"/>
  <c r="T17" i="2"/>
  <c r="M17" i="2"/>
  <c r="L17" i="2"/>
  <c r="J17" i="2"/>
  <c r="I17" i="2"/>
  <c r="AS16" i="2"/>
  <c r="AT16" i="2" s="1"/>
  <c r="AR16" i="2"/>
  <c r="AP16" i="2"/>
  <c r="AO16" i="2"/>
  <c r="AI16" i="2"/>
  <c r="AH16" i="2"/>
  <c r="AF16" i="2"/>
  <c r="AE16" i="2"/>
  <c r="X16" i="2"/>
  <c r="Y16" i="2" s="1"/>
  <c r="W16" i="2"/>
  <c r="U16" i="2"/>
  <c r="T16" i="2"/>
  <c r="M16" i="2"/>
  <c r="L16" i="2"/>
  <c r="J16" i="2"/>
  <c r="I16" i="2"/>
  <c r="AS15" i="2"/>
  <c r="AR15" i="2"/>
  <c r="AP15" i="2"/>
  <c r="AO15" i="2"/>
  <c r="AI15" i="2"/>
  <c r="AH15" i="2"/>
  <c r="AF15" i="2"/>
  <c r="AE15" i="2"/>
  <c r="X15" i="2"/>
  <c r="W15" i="2"/>
  <c r="U15" i="2"/>
  <c r="T15" i="2"/>
  <c r="M15" i="2"/>
  <c r="L15" i="2"/>
  <c r="J15" i="2"/>
  <c r="I15" i="2"/>
  <c r="AS14" i="2"/>
  <c r="AR14" i="2"/>
  <c r="AP14" i="2"/>
  <c r="AO14" i="2"/>
  <c r="AI14" i="2"/>
  <c r="AH14" i="2"/>
  <c r="AF14" i="2"/>
  <c r="AE14" i="2"/>
  <c r="X14" i="2"/>
  <c r="W14" i="2"/>
  <c r="U14" i="2"/>
  <c r="T14" i="2"/>
  <c r="M14" i="2"/>
  <c r="L14" i="2"/>
  <c r="J14" i="2"/>
  <c r="I14" i="2"/>
  <c r="AS13" i="2"/>
  <c r="AR13" i="2"/>
  <c r="AP13" i="2"/>
  <c r="AO13" i="2"/>
  <c r="AI13" i="2"/>
  <c r="AH13" i="2"/>
  <c r="AF13" i="2"/>
  <c r="AE13" i="2"/>
  <c r="X13" i="2"/>
  <c r="W13" i="2"/>
  <c r="U13" i="2"/>
  <c r="T13" i="2"/>
  <c r="M13" i="2"/>
  <c r="L13" i="2"/>
  <c r="J13" i="2"/>
  <c r="I13" i="2"/>
  <c r="AS12" i="2"/>
  <c r="AR12" i="2"/>
  <c r="AP12" i="2"/>
  <c r="AO12" i="2"/>
  <c r="AI12" i="2"/>
  <c r="AH12" i="2"/>
  <c r="AF12" i="2"/>
  <c r="AE12" i="2"/>
  <c r="X12" i="2"/>
  <c r="W12" i="2"/>
  <c r="U12" i="2"/>
  <c r="T12" i="2"/>
  <c r="M12" i="2"/>
  <c r="L12" i="2"/>
  <c r="J12" i="2"/>
  <c r="I12" i="2"/>
  <c r="AS11" i="2"/>
  <c r="AR11" i="2"/>
  <c r="AP11" i="2"/>
  <c r="AO11" i="2"/>
  <c r="AI11" i="2"/>
  <c r="AH11" i="2"/>
  <c r="AF11" i="2"/>
  <c r="AE11" i="2"/>
  <c r="X11" i="2"/>
  <c r="W11" i="2"/>
  <c r="U11" i="2"/>
  <c r="T11" i="2"/>
  <c r="M11" i="2"/>
  <c r="L11" i="2"/>
  <c r="J11" i="2"/>
  <c r="I11" i="2"/>
  <c r="AS10" i="2"/>
  <c r="AR10" i="2"/>
  <c r="AP10" i="2"/>
  <c r="AO10" i="2"/>
  <c r="AI10" i="2"/>
  <c r="AH10" i="2"/>
  <c r="AF10" i="2"/>
  <c r="AE10" i="2"/>
  <c r="X10" i="2"/>
  <c r="W10" i="2"/>
  <c r="U10" i="2"/>
  <c r="T10" i="2"/>
  <c r="M10" i="2"/>
  <c r="L10" i="2"/>
  <c r="J10" i="2"/>
  <c r="I10" i="2"/>
  <c r="AS9" i="2"/>
  <c r="AR9" i="2"/>
  <c r="AP9" i="2"/>
  <c r="AO9" i="2"/>
  <c r="AI9" i="2"/>
  <c r="AH9" i="2"/>
  <c r="AF9" i="2"/>
  <c r="AE9" i="2"/>
  <c r="X9" i="2"/>
  <c r="Y9" i="2" s="1"/>
  <c r="W9" i="2"/>
  <c r="U9" i="2"/>
  <c r="T9" i="2"/>
  <c r="M9" i="2"/>
  <c r="L9" i="2"/>
  <c r="J9" i="2"/>
  <c r="I9" i="2"/>
  <c r="AS8" i="2"/>
  <c r="AR8" i="2"/>
  <c r="AP8" i="2"/>
  <c r="AO8" i="2"/>
  <c r="AI8" i="2"/>
  <c r="AH8" i="2"/>
  <c r="AF8" i="2"/>
  <c r="AE8" i="2"/>
  <c r="X8" i="2"/>
  <c r="W8" i="2"/>
  <c r="U8" i="2"/>
  <c r="T8" i="2"/>
  <c r="M8" i="2"/>
  <c r="L8" i="2"/>
  <c r="J8" i="2"/>
  <c r="I8" i="2"/>
  <c r="AS7" i="2"/>
  <c r="AR7" i="2"/>
  <c r="AP7" i="2"/>
  <c r="AO7" i="2"/>
  <c r="AI7" i="2"/>
  <c r="AH7" i="2"/>
  <c r="AF7" i="2"/>
  <c r="AE7" i="2"/>
  <c r="J33" i="2" s="1"/>
  <c r="X7" i="2"/>
  <c r="W7" i="2"/>
  <c r="U7" i="2"/>
  <c r="T7" i="2"/>
  <c r="M7" i="2"/>
  <c r="L7" i="2"/>
  <c r="J7" i="2"/>
  <c r="I7" i="2"/>
  <c r="J31" i="2" s="1"/>
  <c r="J30" i="2" l="1"/>
  <c r="AJ18" i="2"/>
  <c r="AG7" i="2"/>
  <c r="AG8" i="2"/>
  <c r="AG13" i="2"/>
  <c r="K20" i="2"/>
  <c r="K22" i="2"/>
  <c r="K7" i="2"/>
  <c r="K8" i="2"/>
  <c r="K9" i="2"/>
  <c r="K10" i="2"/>
  <c r="K13" i="2"/>
  <c r="K14" i="2"/>
  <c r="K21" i="2"/>
  <c r="AG21" i="2"/>
  <c r="AQ10" i="2"/>
  <c r="AQ11" i="2"/>
  <c r="AQ15" i="2"/>
  <c r="AQ18" i="2"/>
  <c r="V10" i="2"/>
  <c r="V12" i="2"/>
  <c r="V14" i="2"/>
  <c r="AQ19" i="2"/>
  <c r="K15" i="2"/>
  <c r="N11" i="2"/>
  <c r="AQ7" i="2"/>
  <c r="V8" i="2"/>
  <c r="N15" i="2"/>
  <c r="N19" i="2"/>
  <c r="AJ21" i="2"/>
  <c r="AJ22" i="2"/>
  <c r="AJ10" i="2"/>
  <c r="AJ11" i="2"/>
  <c r="Y7" i="2"/>
  <c r="AT8" i="2"/>
  <c r="AT9" i="2"/>
  <c r="AT10" i="2"/>
  <c r="Y11" i="2"/>
  <c r="Y14" i="2"/>
  <c r="V20" i="2"/>
  <c r="AQ20" i="2"/>
  <c r="V21" i="2"/>
  <c r="AQ21" i="2"/>
  <c r="AQ22" i="2"/>
  <c r="K16" i="2"/>
  <c r="K12" i="2"/>
  <c r="AT17" i="2"/>
  <c r="Y18" i="2"/>
  <c r="Y19" i="2"/>
  <c r="K17" i="2"/>
  <c r="K19" i="2"/>
  <c r="V16" i="2"/>
  <c r="AQ16" i="2"/>
  <c r="AQ17" i="2"/>
  <c r="Y12" i="2"/>
  <c r="Y13" i="2"/>
  <c r="AJ7" i="2"/>
  <c r="AJ8" i="2"/>
  <c r="N9" i="2"/>
  <c r="K11" i="2"/>
  <c r="AG11" i="2"/>
  <c r="AT14" i="2"/>
  <c r="Y15" i="2"/>
  <c r="N22" i="2"/>
  <c r="Y8" i="2"/>
  <c r="AQ9" i="2"/>
  <c r="AJ12" i="2"/>
  <c r="N13" i="2"/>
  <c r="AG17" i="2"/>
  <c r="K18" i="2"/>
  <c r="Y20" i="2"/>
  <c r="AG9" i="2"/>
  <c r="Y10" i="2"/>
  <c r="AJ16" i="2"/>
  <c r="N18" i="2"/>
  <c r="AT7" i="2"/>
  <c r="AJ13" i="2"/>
  <c r="N17" i="2"/>
  <c r="AG20" i="2"/>
  <c r="V9" i="2"/>
  <c r="N10" i="2"/>
  <c r="V13" i="2"/>
  <c r="N14" i="2"/>
  <c r="AJ17" i="2"/>
  <c r="AT18" i="2"/>
  <c r="N20" i="2"/>
  <c r="AJ20" i="2"/>
  <c r="V22" i="2"/>
  <c r="AT12" i="2"/>
  <c r="AQ13" i="2"/>
  <c r="AJ14" i="2"/>
  <c r="AG15" i="2"/>
  <c r="V17" i="2"/>
  <c r="AG18" i="2"/>
  <c r="AT21" i="2"/>
  <c r="AG10" i="2"/>
  <c r="N7" i="2"/>
  <c r="AQ12" i="2"/>
  <c r="AT15" i="2"/>
  <c r="AG12" i="2"/>
  <c r="AT13" i="2"/>
  <c r="AQ14" i="2"/>
  <c r="AJ15" i="2"/>
  <c r="AG16" i="2"/>
  <c r="AT19" i="2"/>
  <c r="N21" i="2"/>
  <c r="AQ8" i="2"/>
  <c r="AT11" i="2"/>
  <c r="V19" i="2"/>
  <c r="V7" i="2"/>
  <c r="N8" i="2"/>
  <c r="V11" i="2"/>
  <c r="N12" i="2"/>
  <c r="V15" i="2"/>
  <c r="N16" i="2"/>
  <c r="V18" i="2"/>
  <c r="AG19" i="2"/>
  <c r="AT22" i="2"/>
  <c r="AJ9" i="2"/>
  <c r="AG14" i="2"/>
  <c r="AJ19" i="2"/>
  <c r="AG22" i="2"/>
</calcChain>
</file>

<file path=xl/sharedStrings.xml><?xml version="1.0" encoding="utf-8"?>
<sst xmlns="http://schemas.openxmlformats.org/spreadsheetml/2006/main" count="3286" uniqueCount="482">
  <si>
    <t>Fraction</t>
  </si>
  <si>
    <t>Sample</t>
  </si>
  <si>
    <t>Rep</t>
  </si>
  <si>
    <t>AX (mg/g)</t>
  </si>
  <si>
    <t>WE</t>
  </si>
  <si>
    <t>Check</t>
  </si>
  <si>
    <t>TOT</t>
  </si>
  <si>
    <t>Decreasing Phloroglucinol Level</t>
  </si>
  <si>
    <t>Refined Flour</t>
  </si>
  <si>
    <t>Increasing Phloroglucinol Level</t>
  </si>
  <si>
    <t>Whole Meal</t>
  </si>
  <si>
    <t>Gas Chromatography</t>
  </si>
  <si>
    <t>TOT-AX</t>
  </si>
  <si>
    <t>1st Method (Finnie et al. 2006)</t>
  </si>
  <si>
    <t>2nd Method (Hernandez-Espinosa et al. 2020)</t>
  </si>
  <si>
    <t>Ave</t>
  </si>
  <si>
    <t>stdDev</t>
  </si>
  <si>
    <t>CV</t>
  </si>
  <si>
    <t>TOT-AX mg/g</t>
  </si>
  <si>
    <t>WE-AX mg/g</t>
  </si>
  <si>
    <t>TOT-AX (mg/g)</t>
  </si>
  <si>
    <t xml:space="preserve">Sample N. </t>
  </si>
  <si>
    <t>Rep 1</t>
  </si>
  <si>
    <t>Rep 2</t>
  </si>
  <si>
    <t>Stdev = Standard Deviation; Avg = Average; CV = Coefficient of Variation (%)</t>
  </si>
  <si>
    <t>WE-AX</t>
  </si>
  <si>
    <t>Finnie et al. (2006) Method</t>
  </si>
  <si>
    <t>StdDev</t>
  </si>
  <si>
    <t>min</t>
  </si>
  <si>
    <t>max</t>
  </si>
  <si>
    <t>CV%</t>
  </si>
  <si>
    <t>Hernández-Espinosa et al. (2020) Method</t>
  </si>
  <si>
    <r>
      <t>TOT-AX:</t>
    </r>
    <r>
      <rPr>
        <sz val="9"/>
        <color rgb="FF000000"/>
        <rFont val="Calibri"/>
        <family val="2"/>
        <scheme val="minor"/>
      </rPr>
      <t xml:space="preserve"> Total arabinoxylan fraction; </t>
    </r>
    <r>
      <rPr>
        <b/>
        <sz val="9"/>
        <color rgb="FF000000"/>
        <rFont val="Calibri"/>
        <family val="2"/>
        <scheme val="minor"/>
      </rPr>
      <t>WE-AX:</t>
    </r>
    <r>
      <rPr>
        <sz val="9"/>
        <color rgb="FF000000"/>
        <rFont val="Calibri"/>
        <family val="2"/>
        <scheme val="minor"/>
      </rPr>
      <t xml:space="preserve"> Water extractable arabinoxylan fraction; </t>
    </r>
    <r>
      <rPr>
        <b/>
        <sz val="9"/>
        <color rgb="FF000000"/>
        <rFont val="Calibri"/>
        <family val="2"/>
        <scheme val="minor"/>
      </rPr>
      <t xml:space="preserve">StdDev: </t>
    </r>
    <r>
      <rPr>
        <sz val="9"/>
        <color rgb="FF000000"/>
        <rFont val="Calibri"/>
        <family val="2"/>
        <scheme val="minor"/>
      </rPr>
      <t xml:space="preserve">Standard Deviation; </t>
    </r>
    <r>
      <rPr>
        <b/>
        <sz val="9"/>
        <color rgb="FF000000"/>
        <rFont val="Calibri"/>
        <family val="2"/>
        <scheme val="minor"/>
      </rPr>
      <t xml:space="preserve">CV%: </t>
    </r>
    <r>
      <rPr>
        <sz val="9"/>
        <color rgb="FF000000"/>
        <rFont val="Calibri"/>
        <family val="2"/>
        <scheme val="minor"/>
      </rPr>
      <t>Coefficient of Variation.</t>
    </r>
  </si>
  <si>
    <t>Marker name</t>
  </si>
  <si>
    <t>1B_653086336</t>
  </si>
  <si>
    <t>1B_653681771</t>
  </si>
  <si>
    <t>Inheritance</t>
  </si>
  <si>
    <t>Co-dominant</t>
  </si>
  <si>
    <t>Codominant</t>
  </si>
  <si>
    <t>A:A - high Ax</t>
  </si>
  <si>
    <t>G:G - high Ax</t>
  </si>
  <si>
    <t>C:C - high Ax</t>
  </si>
  <si>
    <t>Allele 1 (FAM)</t>
  </si>
  <si>
    <t>G:G - low Ax</t>
  </si>
  <si>
    <t>C:C - low Ax</t>
  </si>
  <si>
    <t>T:T - low Ax</t>
  </si>
  <si>
    <t>Allele 2 (VIC)</t>
  </si>
  <si>
    <t>G:A - Het</t>
  </si>
  <si>
    <t>Allele 3 (Het)</t>
  </si>
  <si>
    <t>NA</t>
  </si>
  <si>
    <t>?</t>
  </si>
  <si>
    <t>Whole Meal (mg/g)</t>
  </si>
  <si>
    <t>Refined Flour (mg/g)</t>
  </si>
  <si>
    <t>Entry Number</t>
  </si>
  <si>
    <t>GID</t>
  </si>
  <si>
    <t>Cross Name</t>
  </si>
  <si>
    <t>VILLA JUAREZ F2009/ABLEU</t>
  </si>
  <si>
    <t>G:G</t>
  </si>
  <si>
    <t>C:C</t>
  </si>
  <si>
    <t>T:T</t>
  </si>
  <si>
    <t>ATTILA*2/PBW65*2//KACHU/6/BECARD #1/5/KIRITATI/4/2*SERI.1B*2/3/KAUZ*2/BOW//KAUZ</t>
  </si>
  <si>
    <t>G:A</t>
  </si>
  <si>
    <t>T:C</t>
  </si>
  <si>
    <t>BORL14/3/WBLL1*2/TUKURU//CROSBILL #1</t>
  </si>
  <si>
    <t>BORL14/ABLEU</t>
  </si>
  <si>
    <t>KFA/2*KACHU//BECARD/MUNAL #1</t>
  </si>
  <si>
    <t>PBW343*2/KUKUNA/3/PASTOR//CHIL/PRL/4/GRACK/5/MUU/FRNCLN//FRANCOLIN #1</t>
  </si>
  <si>
    <t>BECARD//ND643/2*WBLL1/3/SWSR22T.B./2*BLOUK #1//WBLL1*2/KURUKU</t>
  </si>
  <si>
    <t>ABLEU//KACHU/DANPHE</t>
  </si>
  <si>
    <t>ALTAR 84/AE.SQUARROSA (221)//3*BORL95/3/URES/JUN//KAUZ/4/WBLL1/5/KACHU/6/KIRITATI//PBW65/2*SERI.1B/7/PRL/2*PASTOR/3/PFAU/WEAVER*2//CHAPIO</t>
  </si>
  <si>
    <t>BAJ #1*2/HUIRIVIS #1//TAITA</t>
  </si>
  <si>
    <t>SUP152/VILLA JUAREZ F2009/3/WBLL1*2/BRAMBLING*2//BAVIS</t>
  </si>
  <si>
    <t>SUP152*2/BECARD//KACHU/DANPHE</t>
  </si>
  <si>
    <t>A:A</t>
  </si>
  <si>
    <t>CHIBIA//PRLII/CM65531/3/FISCAL*2/4/TAM200/TURACO/5/SWSR22T.B./2*BLOUK #1//WBLL1*2/KURUKU</t>
  </si>
  <si>
    <t>MUTUS*2/HARIL #1/3/SWSR22T.B./2*BLOUK #1//WBLL1*2/KURUKU</t>
  </si>
  <si>
    <t>WBLL1*2/BRAMBLING*2//BAVIS/3/CHYAK1/VILLA JUAREZ F2009//WBLL1*2/BRAMBLING</t>
  </si>
  <si>
    <t>MUTUS//ND643/2*WBLL1/3/SWSR22T.B./2*BLOUK #1//WBLL1*2/KURUKU</t>
  </si>
  <si>
    <t>WHEAR/KUKUNA/3/C80.1/3*BATAVIA//2*WBLL1*2/4/KENYA SUNBIRD/5/KACHU*2/3/ND643//2*PRL/2*PASTOR</t>
  </si>
  <si>
    <t>HUW234+LR34/PRINIA//INQALAB 91*2/KUKUNA/3/FRET2*2/SHAMA/4/2*BECARD//ND643/2*WBLL1</t>
  </si>
  <si>
    <t>BORL14*2/4/BAJ #1/3/KIRITATI//ATTILA*2/PASTOR</t>
  </si>
  <si>
    <t>COPIO*2//KFA/2*KACHU</t>
  </si>
  <si>
    <t>FRANCOLIN #1/WBLL1//2*FRNCLN*2/TECUE #1</t>
  </si>
  <si>
    <t>KACHU//WBLL1*2/BRAMBLING*2/6/BECARD #1/5/KIRITATI/4/2*SERI.1B*2/3/KAUZ*2/BOW//KAUZ</t>
  </si>
  <si>
    <t>SUP152/BAJ #1*2/3/KINGBIRD #1//INQALAB 91*2/TUKURU</t>
  </si>
  <si>
    <t>A:G</t>
  </si>
  <si>
    <t>FRNCLN*2/TECUE #1*2/3/ATTILA*2/PBW65*2//MURGA</t>
  </si>
  <si>
    <t>MUTUS*2/MUU//2*MUCUY</t>
  </si>
  <si>
    <t>TUKURU//BAV92/RAYON/3/FRNCLN/4/2*FRNCLN*2/TECUE #1</t>
  </si>
  <si>
    <t>ABLEU*2/BORL14</t>
  </si>
  <si>
    <t>SUP152*2/TECUE #1//2*ABLEU</t>
  </si>
  <si>
    <t>PAURAQ/VILLA JUAREZ F2009*2/4/WBLL1/FRET2//PASTOR*2/3/MURGA</t>
  </si>
  <si>
    <t>BECARD/CHYAK/3/2*PBW343*2/KUKUNA*2//FRTL/PIFED</t>
  </si>
  <si>
    <t>MUNAL/WESTONIA//2*SUP152/BAJ #1</t>
  </si>
  <si>
    <t>MISR 1/3/SWSR22T.B./2*BLOUK #1//WBLL1*2/KURUKU</t>
  </si>
  <si>
    <t>BORL14//KACHU/KIRITATI</t>
  </si>
  <si>
    <t>KACHU/DANPHE//BORL14</t>
  </si>
  <si>
    <t>KACHU/DANPHE//KFA/2*KACHU</t>
  </si>
  <si>
    <t>KACHU/DANPHE/4/FRET2/TUKURU//FRET2/3/MUNAL #1</t>
  </si>
  <si>
    <t>KACHU/DANPHE/3/SWSR22T.B./KACHU//2*KACHU</t>
  </si>
  <si>
    <t>KACHU//KIRITATI/2*TRCH/3/KFA/2*KACHU</t>
  </si>
  <si>
    <t>ND643/2*WBLL1/4/WHEAR/KUKUNA/3/C80.1/3*BATAVIA//2*WBLL1/5/BORL14</t>
  </si>
  <si>
    <t>KENYA SUNBIRD/KACHU//BORL14</t>
  </si>
  <si>
    <t>FRNCLN/BECARD//SUP152/BAJ #1</t>
  </si>
  <si>
    <t>BAJ #1/KISKADEE #1/3/SWSR22T.B./2*BLOUK #1//WBLL1*2/KURUKU</t>
  </si>
  <si>
    <t>SUP152/2*DANPHE #1//BORL14</t>
  </si>
  <si>
    <t>VILLA JUAREZ F2009//KIRITATI/2*TRCH/3/WBLL1*2/BRAMBLING/4/KFA/2*KACHU</t>
  </si>
  <si>
    <t>MUTUS*2//TAM200/TURACO/3/ATTILA*2/PBW65*2//MURGA</t>
  </si>
  <si>
    <t>WBLL1*2/BRAMBLING*2//BAVIS/3/BORL14</t>
  </si>
  <si>
    <t>WBLL1*2/BRAMBLING*2//BAVIS/3/SWSR22T.B./2*BLOUK #1//WBLL1*2/KURUKU</t>
  </si>
  <si>
    <t>SWSR22T.B./2*BLOUK #1//WBLL1*2/KURUKU/5/CHIBIA//PRLII/CM65531/3/FISCAL*2/4/NIINI #1</t>
  </si>
  <si>
    <t>SWSR22T.B./2*BLOUK #1//WBLL1*2/KURUKU/3/BORL14</t>
  </si>
  <si>
    <t>BAVIS #1//ND643/2*WBLL1/3/BORL14</t>
  </si>
  <si>
    <t>TRCH*2//ND643/2*WBLL1/3/BORL14</t>
  </si>
  <si>
    <t>FRET2/KUKUNA//FRET2/3/KIRITATI/2*TRCH/4/MUNAL #1/5/BORL14</t>
  </si>
  <si>
    <t>KENYA SUNBIRD/2*KACHU//KFA/2*KACHU</t>
  </si>
  <si>
    <t>KENYA SUNBIRD/2*KACHU/3/WBLL1*2/BRAMBLING*2//BAVIS</t>
  </si>
  <si>
    <t>KENYA SUNBIRD/2*KACHU/3/SWSR22T.B./2*BLOUK #1//WBLL1*2/KURUKU</t>
  </si>
  <si>
    <t>PFAU/MILAN/5/CHEN/AEGILOPS SQUARROSA (TAUS)//BCN/3/VEE#7/BOW/4/PASTOR/6/2*BAVIS #1/7/BORL14</t>
  </si>
  <si>
    <t>BAVIS/NAVJ07//SUP152/BAJ #1</t>
  </si>
  <si>
    <t>BETTY/3/CHEN/AE.SQ//2*OPATA/4/BAVIS/5/KACHU #1/KIRITATI//KACHU</t>
  </si>
  <si>
    <t>SOKOLL/3/PASTOR//HXL7573/2*BAU/4/WBLL4//OAX93.24.35/WBLL1/5/BORL14</t>
  </si>
  <si>
    <t>SOKOLL/3/PASTOR//HXL7573/2*BAU/5/CROC_1/AE.SQUARROSA (205)//BORL95/3/PRL/SARA//TSI/VEE#5/4/FRET2/6/KACHU//KIRITATI/2*TRCH</t>
  </si>
  <si>
    <t>CHIBIA//PRLII/CM65531/3/FISCAL*2/4/TAM200/TURACO/5/KACHU//KIRITATI/2*TRCH</t>
  </si>
  <si>
    <t>VENDA/3/SWSR22T.B./2*BLOUK #1//WBLL1*2/KURUKU</t>
  </si>
  <si>
    <t>BECARD//ND643/2*WBLL1/3/KACHU/DANPHE</t>
  </si>
  <si>
    <t>KACHU*2/3/ND643//2*PRL/2*PASTOR/4/KACHU/DANPHE</t>
  </si>
  <si>
    <t>PFAU/MILAN/3/BABAX/LR42//BABAX/4/WHEAR/KUKUNA/3/C80.1/3*BATAVIA//2*WBLL1/5/KACHU/DANPHE</t>
  </si>
  <si>
    <t>HUW234+LR34/PRINIA*2//KIRITATI*2/3/BORL14</t>
  </si>
  <si>
    <t>BORL14*2/5/CHIBIA//PRLII/CM65531/3/FISCAL/4/KENYA SUNBIRD</t>
  </si>
  <si>
    <t>KFA/2*KACHU*2//MUTUS*2/CHONTE</t>
  </si>
  <si>
    <t>KACHU//WBLL1*2/BRAMBLING*2/3/TAITA</t>
  </si>
  <si>
    <t>FRNCLN*2/TECUE #1*2//KACHU/DANPHE</t>
  </si>
  <si>
    <t>MUCUY*2//SUP152/BAJ #1</t>
  </si>
  <si>
    <t>BECARD//ND643/2*WBLL1*2/3/KENYA SUNBIRD/KACHU</t>
  </si>
  <si>
    <t>ABLEU*2//KACHU/DANPHE</t>
  </si>
  <si>
    <t>KAUZ*2/MNV//KAUZ/3/MILAN/4/BAV92/5/AKURI/6/MUTUS*2/7/TAITA</t>
  </si>
  <si>
    <t>CHIPAK*2//SUP152/KENYA SUNBIRD</t>
  </si>
  <si>
    <t>KACHU//KIRITATI/WBLL1*2/3/TAITA</t>
  </si>
  <si>
    <t>SUP152/BAJ #1*2//BAJ #1/KISKADEE #1</t>
  </si>
  <si>
    <t>WBLL1*2/CHAPIO/6/CNDO/R143//ENTE/MEXI75/3/AE.SQ/4/2*OCI/5/2*CIRCUS/7/WBLL1*2/BRAMBLING*2/8/MUU/FRNCLN//FRANCOLIN #1</t>
  </si>
  <si>
    <t>ATTILA/3*BCN//BAV92/3/PASTOR/4/TACUPETO F2001*2/BRAMBLING/5/PAURAQ*2/6/SUP152/KENYA SUNBIRD</t>
  </si>
  <si>
    <t>KACHU/BECARD//WBLL1*2/BRAMBLING*2/3/VILLA JUAREZ F2009/DANPHE #1</t>
  </si>
  <si>
    <t>ND643/2*TRCH//BECARD/3/BECARD*2/4/MUU/FRNCLN</t>
  </si>
  <si>
    <t>PANDORA//WBLL1*2/BRAMBLING/3/WBLL1*2/BRAMBLING*2/4/KFA/2*KACHU</t>
  </si>
  <si>
    <t>WBLL1*2/BRAMBLING//WBLL1*2/SHAMA/3/WBLL1*2/BRAMBLING*2/6/KAUZ//ALTAR 84/AOS/3/PASTOR/4/873.97/5/MUNAL #1</t>
  </si>
  <si>
    <t>HEILO//MILAN/MUNIA/3/KIRITATI/2*TRCH/4/2*KACHU/KIRITATI</t>
  </si>
  <si>
    <t>HEILO//MILAN/MUNIA/3/KIRITATI/2*TRCH/6/2*BECARD #1/5/KIRITATI/4/2*SERI.1B*2/3/KAUZ*2/BOW//KAUZ</t>
  </si>
  <si>
    <t>KACHU//KIRITATI/2*TRCH*2/4/PRL/2*PASTOR/3/PFAU/WEAVER*2//CHAPIO</t>
  </si>
  <si>
    <t>VILLA JUAREZ F2009/DANPHE #1//MUTUS*2/CHONTE/4/ATTILA*2/PBW65//FRNCLN/3/FRANCOLIN #1</t>
  </si>
  <si>
    <t>CHEWINK #1/FRNCLN/3/WBLL1*2/BRAMBLING*2//BAVIS/4/CHEWINK #1/MUTUS</t>
  </si>
  <si>
    <t>QUAIU*2/KINDE*2/3/SWSR22T.B./2*BLOUK #1//WBLL1*2/KURUKU</t>
  </si>
  <si>
    <t>CHIBIA//PRLII/CM65531/3/FISCAL*2/4/TAM200/TURACO/5/2*SWSR22T.B./2*BLOUK #1//WBLL1*2/KURUKU</t>
  </si>
  <si>
    <t>DANPHE #1*2/SHORTENED SR26 TRANSLOCATION/3/SWSR22T.B./2*BLOUK #1//WBLL1*2/KURUKU/4/SWSR22T.B./2*BLOUK #1//WBLL1*2/KURUKU</t>
  </si>
  <si>
    <t>MUTUS*2/HARIL #1/3/SWSR22T.B./2*BLOUK #1//WBLL1*2/KURUKU/4/MUTUS*2/HARIL #1</t>
  </si>
  <si>
    <t>SUP152//ND643/2*WBLL1/3/KENYA SUNBIRD/4/TAITA/5/SUP152*2/KENYA SUNBIRD</t>
  </si>
  <si>
    <t>FRNCLN/3/KIRITATI//HUW234+LR34/PRINIA/4/FRANCOLIN #1*2/5/KACHU*2/3/ND643//2*PRL/2*PASTOR</t>
  </si>
  <si>
    <t>WBLL1*2/BRAMBLING*2//BAVIS*2/4/SWSR22T.B.//TACUPETO F2001*2/BRAMBLING/3/2*TACUPETO F2001*2/BRAMBLING</t>
  </si>
  <si>
    <t>WBLL1*2/BRAMBLING*2//BAVIS*2/3/CHYAK1/VILLA JUAREZ F2009//WBLL1*2/BRAMBLING</t>
  </si>
  <si>
    <t>PFAU/WEAVER*2//CHAPIO*2/3/WBLL1*2/BRAMBLING/4/KACHU/KIRITATI/5/KACHU #1/KIRITATI//KACHU</t>
  </si>
  <si>
    <t>FRANCOLIN #1*2//ND643/2*WBLL1/3/MUTUS*2//ND643/2*WBLL1/4/BORL14</t>
  </si>
  <si>
    <t>BECARD//KIRITATI/2*TRCH/3/BECARD/4/KACHU/KIRITATI/5/KACHU/DANPHE</t>
  </si>
  <si>
    <t>WHEAR/KUKUNA/3/C80.1/3*BATAVIA//2*WBLL1*2/4/KENYA SUNBIRD*2/5/ABLEU</t>
  </si>
  <si>
    <t>MUTUS//ND643/2*WBLL1/3/2*SWSR22T.B./2*BLOUK #1//WBLL1*2/KURUKU</t>
  </si>
  <si>
    <t>MUTUS*2//ND643/2*WBLL1/3/2*SWSR22T.B./KACHU//2*KACHU</t>
  </si>
  <si>
    <t>SUP152*2/TINKIO #1/4/FRET2*2/SHAMA//KIRITATI/2*TRCH/3/BAJ #1/5/SUP152*2/TINKIO #1</t>
  </si>
  <si>
    <t>WBLL1*2/BRAMBLING//TAM200/TUI/3/VILLA JUAREZ F2009/4/2*BORL14</t>
  </si>
  <si>
    <t>SWSR22T.B./FRANCOLIN #1//2*FRNCLN/5/WHEAR/KUKUNA/3/C80.1/3*BATAVIA//2*WBLL1*2/4/NIINI #1/6/BORL14</t>
  </si>
  <si>
    <t>VENDA/6/KAUZ//ALTAR 84/AOS/3/PASTOR/4/873.97/5/MUNAL #1/7/BORL14</t>
  </si>
  <si>
    <t>KACHU*2/3/ND643//2*PRL/2*PASTOR/4/2*KACHU/DANPHE</t>
  </si>
  <si>
    <t>SHORTENED SR26 TRANSLOCATION/4/3*CHIBIA//PRLII/CM65531/3/MISR 2/5/SHORTENED SR26 TRANSLOCATION//2*WBLL1*2/KKTS/3/BECARD</t>
  </si>
  <si>
    <t>KAUZ//ALTAR 84/AOS/3/MILAN/KAUZ/4/SAUAL/5/KINGBIRD #1/6/BORL14</t>
  </si>
  <si>
    <t>KACHU/6/YAR/AE.SQUARROSA (783)/4/GOV/AZ//MUS/3/SARA/5/MYNA/VUL//JUN/7/PRL/2*PASTOR//KACHU</t>
  </si>
  <si>
    <t>C:G</t>
  </si>
  <si>
    <t>SUP152/BAJ #1*2/3/SWSR22T.B./2*BLOUK #1//WBLL1*2/KURUKU</t>
  </si>
  <si>
    <t>FRANCOLIN #1*2//ND643/2*WBLL1/6/BAVIS/3/ATTILA/BAV92//PASTOR/5/CROC_1/AE.SQUARROSA (205)//BORL95/3/PRL/SARA//TSI/VEE#5/4/FRET2/7/FRANCOLIN #1*2//ND643/2*WBLL1</t>
  </si>
  <si>
    <t>KACHU/SAUAL//SUP152/BAJ #1/3/NAVJ07</t>
  </si>
  <si>
    <t>KENYA SUNBIRD/KACHU/4/KACHU/3/WHEAR//2*PRL/2*PASTOR</t>
  </si>
  <si>
    <t>NADI*2/3/SWSR22T.B./2*BLOUK #1//WBLL1*2/KURUKU</t>
  </si>
  <si>
    <t>ISENGRAIN/KBIRD//MUNAL #1*2/3/KFA/2*KACHU</t>
  </si>
  <si>
    <t>BAJ #1/CIRO16//SUP152/BAJ #1/3/BAJ #1/CIRO16</t>
  </si>
  <si>
    <t>PANDORA//WBLL1*2/BRAMBLING/3/WBLL1*2/BRAMBLING/4/KFA/2*KACHU</t>
  </si>
  <si>
    <t>BLOUK #1//FRET2*2/SHAMA/5/ND643/2*WBLL1/4/WHEAR/KUKUNA/3/C80.1/3*BATAVIA//2*WBLL1</t>
  </si>
  <si>
    <t>KACHU #1//WBLL1*2/KUKUNA/3/BRBT1*2/KIRITATI*2/6/WHEAR/KUKUNA/3/C80.1/3*BATAVIA//2*WBLL1*2/5/KIRITATI/4/2*SERI.1B*2/3/KAUZ*2/BOW//KAUZ</t>
  </si>
  <si>
    <t>VILLA JUAREZ F2009/3/T.DICOCCON PI94625/AE.SQUARROSA (372)//3*PASTOR/4/WBLL1*2/BRAMBLING/5/HUW234+LR34/PRINIA//PFAU/WEAVER*2/4/CMH75A.66/HER//CMH75A.66/3/AGA/4*YR</t>
  </si>
  <si>
    <t>KIRITATI/4/2*SERI.1B*2/3/KAUZ*2/BOW//KAUZ/5/CMH81.530/6/MANKU</t>
  </si>
  <si>
    <t>KINDE*2/4/T.DICOCCON PI94625/AE.SQUARROSA (372)//TUI/CLMS/3/2*PASTOR/5/PFAU/MILAN//TROST/3/PBW65/2*SERI.1B*2/4/MUNAL #1</t>
  </si>
  <si>
    <t>FRANCOLIN #1/3/IWA 8600211//2*PBW343*2/KUKUNA/5/VILLA JUAREZ F2009/3/T.DICOCCON PI94625/AE.SQUARROSA (372)//3*PASTOR/4/WBLL1*2/BRAMBLING/6/WBLL1*2/BRAMBLING*2//BAVIS</t>
  </si>
  <si>
    <t>MANKU/3/PAURAQ/SOLALA//PAURAQUE #1</t>
  </si>
  <si>
    <t>MANKU/6/CROC_1/AE.SQUARROSA (444)/3/T.DICOCCON PI94625/AE.SQUARROSA (372)//3*PASTOR/4/T.DICOCCON PI94625/AE.SQUARROSA (372)//3*PASTOR/5/KIRITATI/4/2*BAV92//IRENA/KAUZ/3/HUITES</t>
  </si>
  <si>
    <t>MANKU//KACHU*2/CHONTE</t>
  </si>
  <si>
    <t>KACHU*2/5/WBLL1*2/TUKURU/3/T.DICOCCON PI94624/AE.SQUARROSA (409)//BCN/4/WBLL1*2/TUKURU/6/CROC_1/AE.SQUARROSA (444)/3/T.DICOCCON PI94625/AE.SQUARROSA (372)//3*PASTOR/4/T.DICOCCON PI94625/AE.SQUARROSA (372)//3*PASTOR/5/KIRITATI/4/2*BAV92//IRENA/KAUZ/3/</t>
  </si>
  <si>
    <t>KACHU*2/3/ND643//2*PRL/2*PASTOR*2/4/KFA/2*KACHU</t>
  </si>
  <si>
    <t>MANKU*2/ZINSWA 1</t>
  </si>
  <si>
    <t>FRANCOLIN #1/3/IWA 8600211//2*PBW343*2/KUKUNA/4/BOKOTA/5/KATERE</t>
  </si>
  <si>
    <t>C80.1/3*BATAVIA//2*WBLL1/3/ATTILA/3*BCN*2//BAV92/4/WBLL1*2/KURUKU/5/IWA 8600211//2*PBW343*2/KUKUNA*2/6/KENYA SUNBIRD/KACHU</t>
  </si>
  <si>
    <t>CIRO16/8/REH/HARE//2*BCN/3/CROC_1/AE.SQUARROSA (213)//PGO/4/HUITES/5/T.DICOCCON PI94624/AE.SQUARROSA (409)//BCN/6/REH/HARE//2*BCN/3/CROC_1/AE.SQUARROSA (213)//PGO/4/HUITES/7/MUTUS/9/C80.1/3*BATAVIA//2*WBLL1/3/ATTILA/3*BCN*2//BAV92/4/WBLL1*2/KURUKU/5/</t>
  </si>
  <si>
    <t>.</t>
  </si>
  <si>
    <t>KENYA SUNBIRD/KACHU//KIDEA</t>
  </si>
  <si>
    <t>SWSR22T.B./KACHU//2*KACHU/3/SUP152/BAJ #1</t>
  </si>
  <si>
    <t>SUP152/BAJ #1*2/3/KACHU//WBLL1*2/BRAMBLING</t>
  </si>
  <si>
    <t>ATTILA/3*BCN//BAV92/3/PASTOR/4/TACUPETO F2001*2/BRAMBLING/5/PAURAQ*2/6/FRNCLN*2/TECUE #1</t>
  </si>
  <si>
    <t>KACHU/BECARD//WBLL1*2/BRAMBLING*2/3/KACHU/KIRITATI</t>
  </si>
  <si>
    <t>WBLL4/KUKUNA//WBLL1/3/WBLL1*2/BRAMBLING/4/2*PCAFLR/KINGBIRD #1//KIRITATI/2*TRCH</t>
  </si>
  <si>
    <t>MTRWA92.161/PRINIA/5/SERI*3//RL6010/4*YR/3/PASTOR/4/BAV92/6/2*KACHU//WBLL1*2/BRAMBLING</t>
  </si>
  <si>
    <t>VORB/6/CPI8/GEDIZ/3/GOO//ALB/CRA/4/AE.SQUARROSA (208)/5/2*WESTONIA/7/CPI8/GEDIZ/3/GOO//ALB/CRA/4/AE.SQUARROSA (208)/5/2*WESTONIA/8/WBLL1*2/BRAMBLING/4/BABAX/LR42//BABAX*2/3/SHAMA/9/KACHU/BECARD//WBLL1*2/BRAMBLING</t>
  </si>
  <si>
    <t>TOB/ERA//TOB/CNO67/3/PLO/4/VEE#5/5/KAUZ/6/FRET2/7/PASTOR//MILAN/KAUZ/3/BAV92/8/ATTILA*2/PBW65*2//TNMU/9/ATTILA*2/PBW65*2//MURGA</t>
  </si>
  <si>
    <t>METSO/ER2000//MONARCA F2007/3/WBLL1*2/KKTS/4/2*KFA/2*KACHU</t>
  </si>
  <si>
    <t>CORRELL/3/PBW343*2/KUKUNA//TECUE #1/4/PBW343*2/KUKUNA*2//FRTL/PIFED</t>
  </si>
  <si>
    <t>MALBEC/7/2*ALTAR 84/AE.SQUARROSA (221)//3*BORL95/3/URES/JUN//KAUZ/4/WBLL1/5/KACHU/6/KIRITATI//PBW65/2*SERI.1B</t>
  </si>
  <si>
    <t>PRL/2*PASTOR*2//FH6-1-7/3/COPIO</t>
  </si>
  <si>
    <t>KINGBIRD #1//INQALAB 91*2/TUKURU/3/KACHU/KIRITATI</t>
  </si>
  <si>
    <t>BECARD/FRNCLN//BORL14</t>
  </si>
  <si>
    <t>QUAIU #1/2*MUTUS//BORL14</t>
  </si>
  <si>
    <t>MUTUS*2/MUU//BORL14</t>
  </si>
  <si>
    <t>MUNAL #1//KACHU/KIRITATI</t>
  </si>
  <si>
    <t>KUTZ/MUCUY</t>
  </si>
  <si>
    <t>COPIO/MUCUY</t>
  </si>
  <si>
    <t>BOKOTA/MUCUY</t>
  </si>
  <si>
    <t>BOKOTA/3/ND643/2*WBLL1//2*BAJ #1</t>
  </si>
  <si>
    <t>SUP152/BAJ #1/3/SWSR22T.B./2*BLOUK #1//WBLL1*2/KURUKU</t>
  </si>
  <si>
    <t>MUCUY/3/SWSR22T.B./2*BLOUK #1//WBLL1*2/KURUKU</t>
  </si>
  <si>
    <t>WBLL1*2/BRAMBLING//QUAIU/3/KFA/2*KACHU</t>
  </si>
  <si>
    <t>KACHU/BECARD//WBLL1*2/BRAMBLING/3/ABLEU</t>
  </si>
  <si>
    <t>KACHU/BECARD//WBLL1*2/BRAMBLING/3/KACHU/KIRITATI</t>
  </si>
  <si>
    <t>MUCUY/3/KACHU #1/KIRITATI//KACHU</t>
  </si>
  <si>
    <t>MUTUS/AKURI #1//MUTUS/3/KACHU #1/KIRITATI//KACHU</t>
  </si>
  <si>
    <t>BECARD/CHYAK/4/KACHU/3/WHEAR//2*PRL/2*PASTOR</t>
  </si>
  <si>
    <t>KACHU/DANPHE/3/KACHU//KIRITATI/2*TRCH</t>
  </si>
  <si>
    <t>KACHU//KIRITATI/2*TRCH/4/KACHU/3/WHEAR//2*PRL/2*PASTOR</t>
  </si>
  <si>
    <t>MUTUS//ND643/2*WBLL1/3/BORL14</t>
  </si>
  <si>
    <t>ND643/2*WBLL1/4/WHEAR/KUKUNA/3/C80.1/3*BATAVIA//2*WBLL1/5/KACHU/3/WHEAR//2*PRL/2*PASTOR</t>
  </si>
  <si>
    <t>WHEAR/KUKUNA/3/C80.1/3*BATAVIA//2*WBLL1/5/PRL/2*PASTOR/4/CHOIX/STAR/3/HE1/3*CNO79//2*SERI/6/MUTUS//ND643/2*WBLL1</t>
  </si>
  <si>
    <t>BAJ #1/3/2*HUW234+LR34/PRINIA//PFAU/WEAVER/4/KACHU//KIRITATI/2*TRCH</t>
  </si>
  <si>
    <t>MUNAL*2/WESTONIA/4/KACHU/3/WHEAR//2*PRL/2*PASTOR</t>
  </si>
  <si>
    <t>DANPHE #1*2/CHYAK/3/SWSR22T.B./2*BLOUK #1//WBLL1*2/KURUKU</t>
  </si>
  <si>
    <t>WBLL1*2/BRAMBLING//NIINI #1/3/VILLA JUAREZ F2009/4/KACHU//KIRITATI/2*TRCH</t>
  </si>
  <si>
    <t>SWSR22T.B.//TACUPETO F2001*2/BRAMBLING/3/2*TACUPETO F2001*2/BRAMBLING/4/BORL14</t>
  </si>
  <si>
    <t>QUAIU #1/BECARD//BORL14</t>
  </si>
  <si>
    <t>BAVIS #1//ND643/2*WBLL1/3/BOKOTA</t>
  </si>
  <si>
    <t>WHEAR//2*PRL/2*PASTOR/3/QUAIU #1/4/BORL14</t>
  </si>
  <si>
    <t>CHIBIA//PRLII/CM65531/3/FISCAL/4/DANPHE #1/5/CHIBIA//PRLII/CM65531/3/MISR 2/6/ABLEU</t>
  </si>
  <si>
    <t>BECARD//KIRITATI/2*TRCH/3/BECARD/4/DANPHE/BAJ #1</t>
  </si>
  <si>
    <t>MUTUS*2/HARIL #1/3/MUTUS//ND643/2*WBLL1</t>
  </si>
  <si>
    <t>KACHU*2/3/ND643//2*PRL/2*PASTOR/4/MUNAL*2/WESTONIA</t>
  </si>
  <si>
    <t>SOKOLL/3/PASTOR//HXL7573/2*BAU/4/PASTOR//MILAN/KAUZ/3/BAV92/5/ROBINK</t>
  </si>
  <si>
    <t>CASCBL/BAVIS//BORL14</t>
  </si>
  <si>
    <t>SHA7//PRL/VEE#6/3/FASAN/4/HAAS8446/2*FASAN/5/CBRD/KAUZ/6/MILAN/AMSEL/7/FRET2*2/KUKUNA/8/KINGBIRD #1/9/BORL14</t>
  </si>
  <si>
    <t>KACHU/SAUAL//PRL/3/KACHU/KIRITATI</t>
  </si>
  <si>
    <t>WBLL1*2/SHAMA//KACHU/3/CIRO16/4/COPIO</t>
  </si>
  <si>
    <t>KACHU/SAUAL/4/ATTILA*2/PBW65//PIHA/3/ATTILA/2*PASTOR/5/KINGBIRD #1//INQALAB 91*2/TUKURU</t>
  </si>
  <si>
    <t>KACHU/SAUAL/4/ATTILA*2/PBW65//PIHA/3/ATTILA/2*PASTOR/5/KACHU/KIRITATI</t>
  </si>
  <si>
    <t>PBW343*2/KUKUNA//PBW343*2/KUKUNA*2/6/C80.1/3*BATAVIA//2*WBLL1/5/REH/HARE//2*BCN/3/CROC_1/AE.SQUARROSA (213)//PGO/4/HUITES/7/BORL14</t>
  </si>
  <si>
    <t>ND643/2*WAXWING/4/BABAX/LR42//BABAX*2/3/SHAMA/5/ND643/2*WAXWING/6/SOKOLL/3/PASTOR//HXL7573/2*BAU*2/4/EGA BONNIE ROCK</t>
  </si>
  <si>
    <t>HD 2967/3/MUTUS/AKURI #1//MUTUS</t>
  </si>
  <si>
    <t>HD 2967/3/SWSR22T.B./2*BLOUK #1//WBLL1*2/KURUKU</t>
  </si>
  <si>
    <t>KENYA TAI//KACHU/KIRITATI</t>
  </si>
  <si>
    <t>ROLF07//LALBMONO1*4/PVN/3/BORL14</t>
  </si>
  <si>
    <t>VILLA JUAREZ F2009*2/3/BAVIS*2//ATTILA*2/PBW65</t>
  </si>
  <si>
    <t>BORL14*2/7/SERI.1B*2/3/KAUZ*2/BOW//KAUZ/4/KRONSTAD F2004/5/MUNAL/6/MUNAL #1</t>
  </si>
  <si>
    <t>BORL14*2/3/BAVIS*2//ATTILA*2/PBW65</t>
  </si>
  <si>
    <t>SUP152/BLOUK #1*2//LONG COL AUS SELS- 10/SUP152</t>
  </si>
  <si>
    <t>BOKOTA*2/3/WBLL1*2/BRAMBLING*2//BAVIS</t>
  </si>
  <si>
    <t>KINGBIRD #1//INQALAB 91*2/TUKURU*2/3/KACHU/KIRITATI</t>
  </si>
  <si>
    <t>KINGBIRD #1//INQALAB 91*2/TUKURU*2/3/WBLL1*2/BRAMBLING*2//BAVIS</t>
  </si>
  <si>
    <t>NADI*2//MUTUS*2/MUU</t>
  </si>
  <si>
    <t>NADI*2/3/EBW10 TALL#1/WESTONIA-Rht5//NAVJ07</t>
  </si>
  <si>
    <t>SUP152/BAJ #1*2/4/WHEAR/VIVITSI//WHEAR/3/PANDORA</t>
  </si>
  <si>
    <t>BECARD/FRNCLN//2*BORL14</t>
  </si>
  <si>
    <t>BECARD/FRNCLN//KACHU/KIRITATI/3/BOKOTA</t>
  </si>
  <si>
    <t>KACHU/BECARD//WBLL1*2/BRAMBLING*2/3/ABLEU</t>
  </si>
  <si>
    <t>QUAIU #1/2*MUTUS//BORL14/3/SUP152/BLOUK #1</t>
  </si>
  <si>
    <t>MUCUY*2/5/PBW65/2*PASTOR/3/KIRITATI//PBW65/2*SERI.1B/4/DANPHE #1</t>
  </si>
  <si>
    <t>WBLL1*2/KUKUNA/4/WHEAR/KUKUNA/3/C80.1/3*BATAVIA//2*WBLL1/5/KACHU/KIRITATI/6/KACHU/KIRITATI</t>
  </si>
  <si>
    <t>ATTILA/3*BCN//BAV92/3/PASTOR/4/TACUPETO F2001*2/BRAMBLING/5/PAURAQ*2/6/KFA/2*KACHU</t>
  </si>
  <si>
    <t>KENYA SUNBIRD/KACHU//2*BORL14</t>
  </si>
  <si>
    <t>BAJ #1/KISKADEE #1//KACHU/KIRITATI/3/BAJ #1/KISKADEE #1</t>
  </si>
  <si>
    <t>CHEWINK #1/MUTUS*2/4/WAXWING*2/KRONSTAD F2004/3/TRCH/SRTU//KACHU</t>
  </si>
  <si>
    <t>CHEWINK #1/FRNCLN/3/SWSR22T.B./2*BLOUK #1//WBLL1*2/KURUKU/4/BORL14</t>
  </si>
  <si>
    <t>WHEAR/VIVITSI//WHEAR/3/FRNCLN/5/SHORTENED SR26 TRANSLOCATION/4/3*CHIBIA//PRLII/CM65531/3/MISR 2/6/BORL14</t>
  </si>
  <si>
    <t>QUAIU*2/KINDE*2/3/MUU/FRNCLN//FRANCOLIN #1</t>
  </si>
  <si>
    <t>CHIBIA//PRLII/CM65531/3/MISR 2*2/4/WBLL1*2/BRAMBLING/5/2*SUP152/BAJ #1</t>
  </si>
  <si>
    <t>MUNAL*2/WESTONIA/3/WBLL1*2/BRAMBLING*2//BAVIS/4/MUNAL #1</t>
  </si>
  <si>
    <t>MUNAL*2/WESTONIA/3/SWSR22T.B./2*BLOUK #1//WBLL1*2/KURUKU/4/MUNAL*2/WESTONIA</t>
  </si>
  <si>
    <t>ROLF07*2/SHORTENED SR26 TRANSLOCATION//MUNAL #1/3/MUNAL*2/WESTONIA</t>
  </si>
  <si>
    <t>ROLF07*2/SHORTENED SR26 TRANSLOCATION//SUP152/BAJ #1/3/KACHU #1/KIRITATI//KACHU</t>
  </si>
  <si>
    <t>MUTUS*2//TAM200/TURACO*2/3/KACHU #1/KIRITATI//KACHU</t>
  </si>
  <si>
    <t>MUTUS*2//TAM200/TURACO*2/3/KFA/2*KACHU</t>
  </si>
  <si>
    <t>MUTUS*2//TAM200/TURACO*2/3/PRL/2*PASTOR*2//FH6-1-7</t>
  </si>
  <si>
    <t>MUTUS*2//TAM200/TURACO*2/3/ROLF07*2/SHORTENED SR26 TRANSLOCATION</t>
  </si>
  <si>
    <t>MUTUS*2//TAM200/TURACO*2/3/WBLL1*2/BRAMBLING*2//BAVIS</t>
  </si>
  <si>
    <t>SHORTENED SR26 TRANSLOCATION//2*WBLL1*2/KKTS/3/BECARD/4/2*BORL14</t>
  </si>
  <si>
    <t>SWSR22T.B.//TACUPETO F2001*2/BRAMBLING/3/2*TACUPETO F2001*2/BRAMBLING*2/4/BORL14</t>
  </si>
  <si>
    <t>QUAIU #1/BECARD//2*BORL14</t>
  </si>
  <si>
    <t>MUTUS//KIRITATI/2*TRCH/3/WHEAR/KRONSTAD F2004/4/2*WBLL1*2/BRAMBLING*2//BAVIS</t>
  </si>
  <si>
    <t>TUKURU//BAV92/RAYON/3/DANPHE/4/DANPHE/5/WBLL1*2/BRAMBLING*2//BAVIS/6/KACHU//KIRITATI/2*TRCH</t>
  </si>
  <si>
    <t>WHEAR/VIVITSI//WHEAR*2/3/KACHU/4/2*BORL14</t>
  </si>
  <si>
    <t>PASTOR//HXL7573/2*BAU/3/ATTILA/3*BCN/4/SOKOLL/3/PASTOR//HXL7573/2*BAU/5/2*BORL14</t>
  </si>
  <si>
    <t>KENYA SUNBIRD/KACHU/3/2*WBLL1*2/BRAMBLING*2//BAVIS</t>
  </si>
  <si>
    <t>MUTUS*2/HARIL #1*2/3/SWSR22T.B./2*BLOUK #1//WBLL1*2/KURUKU</t>
  </si>
  <si>
    <t>MERCATO//PARUS/PASTOR*2/3/ONIX/KBIRD</t>
  </si>
  <si>
    <t>KACHU*2//WHEAR/SOKOLL/3/2*BORL14</t>
  </si>
  <si>
    <t>PASTOR/KAUZ/6/CNDO/R143//ENTE/MEXI_2/3/AEGILOPS SQUARROSA (TAUS)/4/WEAVER/5/2*KAUZ/7/2*PRL/2*PASTOR//PBW343*2/KUKUNA/8/2*BORL14</t>
  </si>
  <si>
    <t>SOKOLL/3/PASTOR//HXL7573/2*BAU/4/WHEAR/SOKOLL/5/2*BORL14</t>
  </si>
  <si>
    <t>SOKOLL/3/PASTOR//HXL7573/2*BAU/4/MASSIV/PPR47.89C/5/2*BORL14</t>
  </si>
  <si>
    <t>CASCBL/BAVIS//2*BORL14</t>
  </si>
  <si>
    <t>ATTILA/3/URES/PRL//BAV92/4/WBLL1/5/WBLL4//OAX93.24.35/WBLL1/6/2*MUCUY</t>
  </si>
  <si>
    <t>PASTOR//HXL7573/2*BAU/3/WBLL1/4/SOKOLL/3/PASTOR//HXL7573/2*BAU/5/2*BORL14</t>
  </si>
  <si>
    <t>KACHU/SAUAL//PRL/3/KFA/2*KACHU/4/KACHU/SAUAL//PRL</t>
  </si>
  <si>
    <t>PRL/2*PASTOR//KACHU/3/2*BORL14</t>
  </si>
  <si>
    <t>PBW343*2/KUKUNA//PBW343*2/KUKUNA/3/WBLL1*2/SHAMA//KACHU/4/2*BORL14</t>
  </si>
  <si>
    <t>PBW343*2/KUKUNA//PBW343*2/KUKUNA/8/NG8201/KAUZ/4/SHA7//PRL/VEE#6/3/FASAN/5/MILAN/KAUZ/6/ACHYUTA/7/PBW343*2/KUKUNA*2/9/BORL14</t>
  </si>
  <si>
    <t>PAURAQ/NELOKI//BORL14/3/KACHU/KIRITATI</t>
  </si>
  <si>
    <t>SOKOLL/3/PASTOR//HXL7573/2*BAU*2/4/NAVJ07/5/2*BORL14</t>
  </si>
  <si>
    <t>CROC_1/AE.SQUARROSA (205)//BORL95/3/PRL/SARA//TSI/VEE#5/4/FRET2/5/CIRO16*2/6/PRL/2*PASTOR//KACHU</t>
  </si>
  <si>
    <t>CROC_1/AE.SQUARROSA (205)//BORL95/3/PRL/SARA//TSI/VEE#5/4/FRET2/5/CIRO16*2/9/PBW343*2/KUKUNA//PBW343*2/KUKUNA/8/NG8201/KAUZ/4/SHA7//PRL/VEE#6/3/FASAN/5/MILAN/KAUZ/6/ACHYUTA/7/PBW343*2/KUKUNA</t>
  </si>
  <si>
    <t>BAJ #1/CIRO16//2*BORL14</t>
  </si>
  <si>
    <t>BABAX/LR42//BABAX*2/3/PAVON 7S3, +LR47/4/ROLF07/YANAC//TACUPETO F2001/BRAMBLING/5/ONIX/KBIRD/6/ONIX/KBIRD</t>
  </si>
  <si>
    <t>TUKURU//BAV92/RAYON/6/NG8201/KAUZ/4/SHA7//PRL/VEE#6/3/FASAN/5/MILAN/KAUZ/7/CIRO16/8/2*BORL14</t>
  </si>
  <si>
    <t>KAUZ//ALTAR 84/AOS/3/MILAN/KAUZ/4/SAUAL/5/SERI.1B//KAUZ/HEVO/3/AMAD*2/4/KIRITATI/6/BORL14/7/KACHU/SAUAL/4/ATTILA*2/PBW65//PIHA/3/ATTILA/2*PASTOR</t>
  </si>
  <si>
    <t>NGL/4/PFAU/MILAN/3/BABAX/LR42//BABAX/5/2*BORL14</t>
  </si>
  <si>
    <t>BABAX/LR42//BABAX*2/3/SHAMA/4/TRCH/SRTU//KACHU/5/NGL/4/PFAU/MILAN/3/BABAX/LR42//BABAX/6/KACHU/KIRITATI</t>
  </si>
  <si>
    <t>SHORTENED SR26 TRANSLOCATION//2*WBLL1*2/KKTS/3/BECARD/4/2*KACHU/3/WHEAR//2*PRL/2*PASTOR</t>
  </si>
  <si>
    <t>SAUAL/3/KAUZ/PASTOR//PBW343/4/CIRO16/5/COPIO/6/COPIO</t>
  </si>
  <si>
    <t>MUCUY//KFA/2*KACHU</t>
  </si>
  <si>
    <t>SUP152/BLOUK #1//SUP152/BAJ #1</t>
  </si>
  <si>
    <t>BAJ #1*2/HUIRIVIS #1//BORL14</t>
  </si>
  <si>
    <t>TACUPETO F2001*2/KIRITATI//BLOUK #1/3/WBLL1*2/BRAMBLING*2//BAVIS</t>
  </si>
  <si>
    <t>CHEWINK #1/FRNCLN/3/SWSR22T.B./2*BLOUK #1//WBLL1*2/KURUKU</t>
  </si>
  <si>
    <t>QUAIU/MUNAL//QUAIU #2/3/SUP152/BAJ #1</t>
  </si>
  <si>
    <t>MUTUS*2//TAM200/TURACO/3/BORL14</t>
  </si>
  <si>
    <t>MUTUS*2//ND643/2*WBLL1/3/BORL14</t>
  </si>
  <si>
    <t>FRNCLN/NIINI #1//FRANCOLIN #1/3/BORL14</t>
  </si>
  <si>
    <t>QUAIU #1/BECARD/3/WBLL1*2/BRAMBLING*2//BAVIS</t>
  </si>
  <si>
    <t>FRET2*2/KIRITATI//KIRITATI/2*TRCH/3/WBLL1*2/BRAMBLING/4/BORL14</t>
  </si>
  <si>
    <t>MUNAL*2/CHONTE//KACHU/DANPHE</t>
  </si>
  <si>
    <t>MUNAL*2/CHONTE/3/SWSR22T.B./2*BLOUK #1//WBLL1*2/KURUKU</t>
  </si>
  <si>
    <t>WAXWING*2/TUKURU//2*FRNCLN/3/BORL14</t>
  </si>
  <si>
    <t>WHEAR/KUKUNA/3/C80.1/3*BATAVIA//2*WBLL1/4/PAURAQUE #1/5/WHEAR/KUKUNA/3/C80.1/3*BATAVIA//2*WBLL1/6/BORL14</t>
  </si>
  <si>
    <t>PASTOR//HXL7573/2*BAU/3/WBLL1/4/SOKOLL/3/PASTOR//HXL7573/2*BAU/5/BORL14</t>
  </si>
  <si>
    <t>PRL/2*PASTOR/3/WBLL1*2/SHAMA//KACHU/4/BORL14</t>
  </si>
  <si>
    <t>MUNAL #1*2/4/HUW234+LR34/PRINIA//PBW343*2/KUKUNA/3/ROLF07/5/WBLL1*2/BRAMBLING*2//BAVIS</t>
  </si>
  <si>
    <t>BECARD #1*2/KINGBIRD #1//BORL14</t>
  </si>
  <si>
    <t>TUKURU//BAV92/RAYON/6/NG8201/KAUZ/4/SHA7//PRL/VEE#6/3/FASAN/5/MILAN/KAUZ/7/CIRO16/8/BORL14</t>
  </si>
  <si>
    <t>KAUZ//ALTAR 84/AOS/3/MILAN/KAUZ/4/SAUAL/5/SERI.1B//KAUZ/HEVO/3/AMAD*2/4/KIRITATI/6/PRL/2*PASTOR//KACHU</t>
  </si>
  <si>
    <t>KACHU/SAUAL/3/TACUPETO F2001/BRAMBLING//KIRITATI/4/COPIO</t>
  </si>
  <si>
    <t>SAUAL/3/KAUZ/PASTOR//PBW343/4/CIRO16/5/COPIO</t>
  </si>
  <si>
    <t>MUNAL #1*2//MUTUS*2/TECUE #1</t>
  </si>
  <si>
    <t>BORL14*2/8/REH/HARE//2*BCN/3/CROC_1/AE.SQUARROSA (213)//PGO/4/HUITES/5/T.DICOCCON PI94624/AE.SQUARROSA (409)//BCN/6/REH/HARE//2*BCN/3/CROC_1/AE.SQUARROSA (213)//PGO/4/HUITES/7/MUTUS</t>
  </si>
  <si>
    <t>BORL14*2/3/SWSR22T.B./2*BLOUK #1//WBLL1*2/KURUKU</t>
  </si>
  <si>
    <t>BORL14*2/4/FRET2*2/SHAMA//KIRITATI/2*TRCH/3/BAJ #1</t>
  </si>
  <si>
    <t>KACHU/DANPHE*2//BORL14</t>
  </si>
  <si>
    <t>KACHU/DANPHE*2//KFA/2*KACHU</t>
  </si>
  <si>
    <t>KACHU/DANPHE*2//KENYA SUNBIRD/KACHU</t>
  </si>
  <si>
    <t>KACHU//KIRITATI/2*TRCH*2/3/KFA/2*KACHU</t>
  </si>
  <si>
    <t>ND643/2*WBLL1/4/WHEAR/KUKUNA/3/C80.1/3*BATAVIA//2*WBLL1/5/2*FRET2/TUKURU//FRET2/3/MUNAL #1</t>
  </si>
  <si>
    <t>SUP152/KENYA SUNBIRD/3/KACHU #1/KIRITATI//KACHU/4/FRET2*2/SHAMA//2*FRNCLN</t>
  </si>
  <si>
    <t>SUP152/KENYA SUNBIRD//BORL14/3/BECARD/FRNCLN</t>
  </si>
  <si>
    <t>BAJ #1/KISKADEE #1/3/ATTILA*2/PBW65*2//MURGA/4/SUP152/BAJ #1</t>
  </si>
  <si>
    <t>BAJ #1/KISKADEE #1//ONIX/KBIRD/3/BAJ #1/KISKADEE #1</t>
  </si>
  <si>
    <t>BAJ #1/KISKADEE #1/7/SERI.1B*2/3/KAUZ*2/BOW//KAUZ/5/CNO79//PF70354/MUS/3/PASTOR/4/BAV92/6/ND643/2*WBLL1/8/BAJ #1/KISKADEE #1</t>
  </si>
  <si>
    <t>BECARD/DANPHE/3/FRNCLN*2//TAM200/TUI/4/BECARD*2/DANPHE #1</t>
  </si>
  <si>
    <t>CHEWINK #1/MUTUS//BORL14/3/CHEWINK #1/MUTUS</t>
  </si>
  <si>
    <t>MUTUS*2/CHONTE*2//SUP152/BAJ #1</t>
  </si>
  <si>
    <t>MUTUS*2/CHONTE/3/MUTUS//ND643/2*WBLL1/4/SUP152/2*DANPHE #1</t>
  </si>
  <si>
    <t>MUTUS*2//TAM200/TURACO/3/ATTILA*2/PBW65*2//MURGA/4/MUNAL*2/WESTONIA</t>
  </si>
  <si>
    <t>FRNCLN/3/ND643//2*PRL/2*PASTOR/4/FRANCOLIN #1*2/5/SUP152/KENYA SUNBIRD</t>
  </si>
  <si>
    <t>WBLL1*2/BRAMBLING*2//BAVIS*2/3/KACHU</t>
  </si>
  <si>
    <t>WBLL1*2/BRAMBLING*2//BAVIS*2/3/BORL14</t>
  </si>
  <si>
    <t>SWSR22T.B./2*BLOUK #1//WBLL1*2/KURUKU*2/3/NAVJ07</t>
  </si>
  <si>
    <t>SWSR22T.B./2*BLOUK #1//WBLL1*2/KURUKU/3/BORL14/4/SWSR22T.B./2*BLOUK #1//WBLL1*2/KURUKU</t>
  </si>
  <si>
    <t>SWSR22T.B./2*BLOUK #1//WBLL1*2/KURUKU/3/KACHU #1/KIRITATI//KACHU/4/SWSR22T.B./2*BLOUK #1//WBLL1*2/KURUKU</t>
  </si>
  <si>
    <t>SWSR22T.B./2*BLOUK #1//WBLL1*2/KURUKU/3/MUNAL*2/WESTONIA/4/SWSR22T.B./2*BLOUK #1//WBLL1*2/KURUKU</t>
  </si>
  <si>
    <t>BAVIS #1//ND643/2*WBLL1*2/3/BORL14</t>
  </si>
  <si>
    <t>MP4010/MUNAL #1/8/CROSBILL #1/DANPHE/7/CNDO/R143//ENTE/MEXI_2/3/AEGILOPS SQUARROSA (TAUS)/4/WEAVER/5/2*KAUZ/6/PRL/2*PASTOR/9/QUAIU #1*2/MUNAL #1</t>
  </si>
  <si>
    <t>CROSBILL #1/DANPHE/7/CNDO/R143//ENTE/MEXI_2/3/AEGILOPS SQUARROSA (TAUS)/4/WEAVER/5/2*KAUZ/6/PRL/2*PASTOR*2/8/BORL14</t>
  </si>
  <si>
    <t>ELVIRA/5/CNDO/R143//ENTE/MEXI75/3/AE.SQ/4/2*OCI/6/VEE/PJN//KAUZ/3/PASTOR/7/KIRITATI/4/2*SERI.1B*2/3/KAUZ*2/BOW//KAUZ/8/ELVIRA/5/CNDO/R143//ENTE/MEXI75/3/AE.SQ/4/2*OCI/6/VEE/PJN//KAUZ/3/PASTOR*2/9/BORL14</t>
  </si>
  <si>
    <t>KENYA SUNBIRD/2*KACHU*2//SUP152/BAJ #1</t>
  </si>
  <si>
    <t>KENYA SUNBIRD/2*KACHU*2/3/WBLL1*2/BRAMBLING*2//BAVIS</t>
  </si>
  <si>
    <t>PFAU/MILAN/5/CHEN/AEGILOPS SQUARROSA (TAUS)//BCN/3/VEE#7/BOW/4/PASTOR/6/2*BAVIS #1/7/2*BORL14</t>
  </si>
  <si>
    <t>BAVIS/4/MILAN/KAUZ//DHARWAR DRY/3/BAV92/5/2*BORL14</t>
  </si>
  <si>
    <t>BAVIS/NAVJ07*2//BORL14</t>
  </si>
  <si>
    <t>BETTY/3/CHEN/AE.SQ//2*OPATA/4/BAVIS/5/2*KACHU #1/KIRITATI//KACHU</t>
  </si>
  <si>
    <t>JUP/ZP//COC/3/PVN/4/TNMU/5/TNMU/6/SITE/7/TNMU/8/NAVJ07/9/2*BORL14</t>
  </si>
  <si>
    <t>BAVIS/3/ATTILA/BAV92//PASTOR/5/CROC_1/AE.SQUARROSA (205)//BORL95/3/PRL/SARA//TSI/VEE#5/4/FRET2*2/6/MUTUS//WBLL1*2/BRAMBLING/3/WBLL1*2/BRAMBLING</t>
  </si>
  <si>
    <t>BAVIS/3/ATTILA/BAV92//PASTOR/5/CROC_1/AE.SQUARROSA (205)//BORL95/3/PRL/SARA//TSI/VEE#5/4/FRET2*2/6/SWSR22T.B./2*BLOUK #1//WBLL1*2/KURUKU</t>
  </si>
  <si>
    <t>ATTILA/3/URES/PRL//BAV92/4/WBLL1/5/CROC_1/AE.SQUARROSA (205)//BORL95/3/PRL/SARA//TSI/VEE#5/4/FRET2/6/2*BORL14</t>
  </si>
  <si>
    <t>VEE/MJI//2*TUI/3/PASTOR/4/BERKUT/5/BAVIS/6/2*BORL14</t>
  </si>
  <si>
    <t>SOKOLL/WBLL1//NAVJ07*2/3/BORL14</t>
  </si>
  <si>
    <t>SOKOLL/3/PASTOR//HXL7573/2*BAU/4/WBLL4//OAX93.24.35/WBLL1/5/2*BORL14</t>
  </si>
  <si>
    <t>SOKOLL/3/PASTOR//HXL7573/2*BAU/4/SOKOLL/WBLL1/5/2*BORL14</t>
  </si>
  <si>
    <t>TUKURU//BAV92/RAYON/3/ND643/2*WBLL1*2/4/SWSR22T.B./2*BLOUK #1//WBLL1*2/KURUKU</t>
  </si>
  <si>
    <t>BABAX/LR42//BABAX*2/3/SHAMA/4/TACUPETO F2001*2/BRAMBLING/5/2*BORL14</t>
  </si>
  <si>
    <t>BABAX/LR42//BABAX*2/3/SHAMA/4/TACUPETO F2001*2/BRAMBLING/5/2*MUTUS//ND643/2*WBLL1</t>
  </si>
  <si>
    <t>SIRVAN/4/PBW343*2/KUKUNA//SRTU/3/PBW343*2/KHVAKI/5/PBW343*2/KUKUNA//PARUS/3/PBW343*2/KUKUNA</t>
  </si>
  <si>
    <t>MUNAL//WBLL1*2/BRAMBLING/3/KACHU/DANPHE</t>
  </si>
  <si>
    <t>ONIX/KBIRD/3/SWSR22T.B./2*BLOUK #1//WBLL1*2/KURUKU</t>
  </si>
  <si>
    <t>TACUPETO F2001*2/KIRITATI//BLOUK #1/3/KFA/2*KACHU</t>
  </si>
  <si>
    <t>FRNCLN/3/KIRITATI//HUW234+LR34/PRINIA/4/FRANCOLIN #1/5/KACHU*2/3/ND643//2*PRL/2*PASTOR</t>
  </si>
  <si>
    <t>CHIBIA//PRLII/CM65531/3/FISCAL*2/4/NIINI #1/5/BORL14</t>
  </si>
  <si>
    <t>VENDA/3/MUTUS//ND643/2*WBLL1</t>
  </si>
  <si>
    <t>WHEAR/SOKOLL//ND643/2*WBLL1/3/BORL14</t>
  </si>
  <si>
    <t>BABAX/LR42//BABAX/3/ER2000/4/KFA/2*KACHU</t>
  </si>
  <si>
    <t>WBLL1/KUKUNA//TACUPETO F2001/4/WHEAR/KUKUNA/3/C80.1/3*BATAVIA//2*WBLL1/5/2*ONIX/KBIRD</t>
  </si>
  <si>
    <t>WBLL1*2/BRAMBLING//CHYAK*2/3/BLOUK #1//WBLL1*2/BRAMBLING</t>
  </si>
  <si>
    <t>REH/HARE//2*BCN/3/CROC_1/AE.SQUARROSA (213)//PGO/4/HUITES/5/T.DICOCCON PI94624/AE.SQUARROSA (409)//BCN/6/REH/HARE//2*BCN/3/CROC_1/AE.SQUARROSA (213)//PGO/4/HUITES/7/MUTUS*2/8/SUP152*2/TECUE #1</t>
  </si>
  <si>
    <t>WBLL4/KUKUNA//WBLL1/3/WBLL1*2/BRAMBLING/4/2*BECARD/FRNCLN</t>
  </si>
  <si>
    <t>VORB/FISCAL//KACHU/3/WBLL1*2/BRAMBLING*2/4/KSW/SAUAL//SAUAL</t>
  </si>
  <si>
    <t>VORB/FISCAL//KACHU/3/WBLL1*2/BRAMBLING*2/4/KACHU/KINDE</t>
  </si>
  <si>
    <t>MUNAL #1//ONIX/KBIRD</t>
  </si>
  <si>
    <t>KACHU/DANPHE//KENYA SUNBIRD/KACHU</t>
  </si>
  <si>
    <t>BAVIS/3/ATTILA/BAV92//PASTOR/5/CROC_1/AE.SQUARROSA (205)//BORL95/3/PRL/SARA//TSI/VEE#5/4/FRET2/6/MUTUS//WBLL1*2/BRAMBLING/3/WBLL1*2/BRAMBLING</t>
  </si>
  <si>
    <t>TUKURU//BAV92/RAYON/3/ND643/2*WBLL1/4/BORL14</t>
  </si>
  <si>
    <t>WHEAR/KUKUNA/3/C80.1/3*BATAVIA//2*WBLL1*2/4/NIINI #1/5/KFA/2*KACHU</t>
  </si>
  <si>
    <t>BABAX/LR42//BABAX*2/3/SHAMA/4/WAXWING*2/KRONSTAD F2004/5/SWSR22T.B./2*BLOUK #1//WBLL1*2/KURUKU</t>
  </si>
  <si>
    <t>KACHU*2/3/ND643//2*PRL/2*PASTOR/4/ATTILA*2/PBW65*2//MURGA</t>
  </si>
  <si>
    <t>KACHU*2/3/ND643//2*PRL/2*PASTOR/4/KACHU//KIRITATI/2*TRCH</t>
  </si>
  <si>
    <t>SAUAL/3/ACHTAR*3//KANZ/KS85-8-4/4/SAUAL*2/5/KACHU/DANPHE</t>
  </si>
  <si>
    <t>ALTAR 84/AE.SQUARROSA (221)//3*BORL95/3/URES/JUN//KAUZ/4/WBLL1/5/MUTUS*2/6/DANPHE #1/KENYA SUNBIRD//DANPHE</t>
  </si>
  <si>
    <t>BECARD/3/PASTOR//MUNIA/ALTAR 84*2/4/KFA/2*KACHU</t>
  </si>
  <si>
    <t>KACHU #1//WBLL1*2/KUKUNA/3/BRBT1*2/KIRITATI*2/4/KACHU/KIRITATI</t>
  </si>
  <si>
    <t>KIRITATI//ATTILA*2/PASTOR/3/PVN/4/KIRITATI//2*ATTILA*2/PASTOR*2/5/KACHU/KIRITATI</t>
  </si>
  <si>
    <t>CHIBIA//PRLII/CM65531/3/FISCAL*2/4/TAM200/TURACO/5/SUP152/BAJ #1/6/TUKURU//BAV92/RAYON/3/ND643/2*WBLL1</t>
  </si>
  <si>
    <t>BABAX/LR42//BABAX*2/3/SHAMA/4/WAXWING*2/KRONSTAD F2004*2/5/SWSR22T.B.//TACUPETO F2001*2/BRAMBLING/3/2*TACUPETO F2001*2/BRAMBLING</t>
  </si>
  <si>
    <t>KACHU*2/3/ND643//2*PRL/2*PASTOR/4/2*TAITA</t>
  </si>
  <si>
    <t>BABAX/LR42//BABAX/3/ER2000/4/2*ONIX/KBIRD</t>
  </si>
  <si>
    <t>T 2003 (CRE7)/5/2*SITE/MO//PASTOR/3/TILHI/4/WAXWING/KIRITATI</t>
  </si>
  <si>
    <t>BABAX/LR42//BABAX*2/3/SHAMA/5/PRL/2*PASTOR/4/CHOIX/STAR/3/HE1/3*CNO79//2*SERI/6/BONSU</t>
  </si>
  <si>
    <t>KACHU*2/3/ND643//2*PRL/2*PASTOR/4/KACHU/3/WHEAR//2*PRL/2*PASTOR</t>
  </si>
  <si>
    <t>NGL/4/PFAU/MILAN/3/BABAX/LR42//BABAX/5/KFA/2*KACHU</t>
  </si>
  <si>
    <t>BABAX/LR42//BABAX/3/ER2000/4/BAVIS/5/SWSR22T.B./2*BLOUK #1//WBLL1*2/KURUKU</t>
  </si>
  <si>
    <t>BORL14*2//ONIX/KBIRD</t>
  </si>
  <si>
    <t>SUP152/BAJ #1*2//ONIX/KBIRD</t>
  </si>
  <si>
    <t>BAJ #1/3/KIRITATI//HUW234+LR34/PRINIA/4/KIRITATI//HUW234+LR34/PRINIA/5/BECARD//ND643/2*WBLL1/6/BAJ #1*2/TINKIO #1</t>
  </si>
  <si>
    <t>FRET2*2/SHAMA//KIRITATI/2*TRCH/3/BAJ #1*2/4/ONIX/KBIRD</t>
  </si>
  <si>
    <t>BAVIS/3/ATTILA/BAV92//PASTOR/5/CROC_1/AE.SQUARROSA (205)//BORL95/3/PRL/SARA//TSI/VEE#5/4/FRET2*2/6/PFAU/WEAVER*2//TUKURU/3/BLOUK #1/4/QUAIU</t>
  </si>
  <si>
    <t>TACUPETO F2001*2/BRAMBLING/3/KIRITATI//PBW65/2*SERI.1B/4/ND643/2*WBLL1/5/2*KACHU/DANPHE</t>
  </si>
  <si>
    <t>CHIBIA//PRLII/CM65531/3/FISCAL*2/4/TAM200/TURACO/5/KACHU//KIRITATI/2*TRCH/6/CHIBIA//PRLII/CM65531/3/FISCAL/4/2*CHONTE</t>
  </si>
  <si>
    <t>BABAX/LR42//BABAX*2/3/SHAMA/5/PRL/2*PASTOR/4/CHOIX/STAR/3/HE1/3*CNO79//2*SERI/6/2*BORL14</t>
  </si>
  <si>
    <t>BABAX/LR42//BABAX*2/3/SHAMA/4/TACUPETO F2001*2/BRAMBLING/7/ND643/2*WBLL1/5/PRL/2*PASTOR/4/CHOIX/STAR/3/HE1/3*CNO79//2*SERI/6/PRL/2*PASTOR/4/CHOIX/STAR/3/HE1/3*CNO79//2*SERI/8/ND643/2*WBLL1//VILLA JUAREZ F2009</t>
  </si>
  <si>
    <t>PFAU/WEAVER*2//TRANSFER#12,P88.272.2/3/WHEAR//2*PRL/2*PASTOR/4/2*MUTUS*2/HARIL #1</t>
  </si>
  <si>
    <t>PFAU/WEAVER*2//TRANSFER#12,P88.272.2/3/WHEAR//2*PRL/2*PASTOR/4/SWSR22T.B./2*BLOUK #1//WBLL1*2/KURUKU/5/SWSR22T.B./2*BLOUK #1//WBLL1*2/KURUKU</t>
  </si>
  <si>
    <t>PFAU/WEAVER*2//TRANSFER#12,P88.272.2/3/WHEAR//2*PRL/2*PASTOR/4/2*KENYA SUNBIRD/KACHU</t>
  </si>
  <si>
    <t>BECARD//ND643/2*WBLL1*2/3/BORL14</t>
  </si>
  <si>
    <t>KACHU*2/3/ND643//2*PRL/2*PASTOR/4/2*ONIX/KBIRD</t>
  </si>
  <si>
    <t>KACHU*2/3/ND643//2*PRL/2*PASTOR/4/2*SUP152/KENYA SUNBIRD</t>
  </si>
  <si>
    <t>ND643/2*WBLL1/4/CHIBIA//PRLII/CM65531/3/MISR 2/5/BECARD*2/6/WBLL1*2/BRAMBLING*2//BAVIS</t>
  </si>
  <si>
    <t>BAVIS/VORB/5/CROC_1/AE.SQUARROSA (205)//BORL95/3/PRL/SARA//TSI/VEE#5/4/FRET2/6/BABAX/LR42//BABAX*2/3/SHAMA/4/WAXWING*2/KRONSTAD F2004/7/BABAX/LR42//BABAX/3/ER2000/4/2*MUNAL</t>
  </si>
  <si>
    <t>PFAU/MILAN/3/BABAX/LR42//BABAX/4/WHEAR/KUKUNA/3/C80.1/3*BATAVIA//2*WBLL1/5/2*BORL14</t>
  </si>
  <si>
    <t>PFAU/MILAN/3/BABAX/LR42//BABAX/4/WHEAR/KUKUNA/3/C80.1/3*BATAVIA//2*WBLL1/5/2*ONIX/KBIRD</t>
  </si>
  <si>
    <t>BRBT1*2/KIRITATI*2/6/YAR/AE.SQUARROSA (783)/4/GOV/AZ//MUS/3/SARA/5/MYNA/VUL//JUN/7/KFA/2*KACHU</t>
  </si>
  <si>
    <t>BABAX/LR42//BABAX/3/ER2000/11/CROC_1/AE.SQUARROSA (213)//PGO/10/ATTILA*2/9/KT/BAGE//FN/U/3/BZA/4/TRM/5/ALDAN/6/SERI/7/VEE#10/8/OPATA/12/BAVIS/13/KACHU/3/WHEAR//2*PRL/2*PASTOR</t>
  </si>
  <si>
    <t>PFAU/MILAN/3/BABAX/LR42//BABAX*2/4/NIINI #1/5/DANPHE/3/ROLF07/YANAC//TACUPETO F2001/BRAMBLING</t>
  </si>
  <si>
    <t>TACUPETO F2001*2/KIRITATI//BLOUK #1/3/KFA/2*KACHU/4/BORL14</t>
  </si>
  <si>
    <t>BABAX/LR42//BABAX*2/3/SHAMA/5/PRL/2*PASTOR/4/CHOIX/STAR/3/HE1/3*CNO79//2*SERI*2/6/SWSR22T.B./2*BLOUK #1//WBLL1*2/KURUKU</t>
  </si>
  <si>
    <t>BABAX/LR42//BABAX*2/3/SHAMA*2/5/PRL/2*PASTOR/4/CHOIX/STAR/3/HE1/3*CNO79//2*SERI/6/COPIO/7/BABAX/LR42//BABAX*2/3/SHAMA*2/5/PRL/2*PASTOR/4/CHOIX/STAR/3/HE1/3*CNO79//2*SERI</t>
  </si>
  <si>
    <t>NGL/4/PFAU/MILAN/3/BABAX/LR42//BABAX*2/5/KFA/2*KACHU</t>
  </si>
  <si>
    <t>NGL/4/PFAU/MILAN/3/BABAX/LR42//BABAX*2/7/PBW343*2/KUKUNA//PBW343*2/KUKUNA*2/6/C80.1/3*BATAVIA//2*WBLL1/5/REH/HARE//2*BCN/3/CROC_1/AE.SQUARROSA (213)//PGO/4/HUITES</t>
  </si>
  <si>
    <t>TOH #1*2//KFA/2*KACHU</t>
  </si>
  <si>
    <t>TOW/PEW//DGA/3/PISP/4/MUTUS*2/MUU/5/MUCUY</t>
  </si>
  <si>
    <t>VILLA JUAREZ F2009//KIRITATI/2*TRCH/3/WBLL1*2/BRAMBLING/4/COPIO/5/VILLA JUAREZ F2009//KIRITATI/2*TRCH/3/WBLL1*2/BRAMBLING</t>
  </si>
  <si>
    <t>FRNCLN/3/ND643//2*PRL/2*PASTOR/4/FRANCOLIN #1/5/ONIX/KBIRD</t>
  </si>
  <si>
    <t>WBLL1*2/BRAMBLING*2//BAVIS/3/NELOKI</t>
  </si>
  <si>
    <t>TAM200/PASTOR//TOBA97/3/FRNCLN/4/WHEAR//2*PRL/2*PASTOR/5/BORL14</t>
  </si>
  <si>
    <t>BABAX/LR42//BABAX*2/3/SHAMA/4/WAXWING*2/KRONSTAD F2004/5/KACHU/DANPHE</t>
  </si>
  <si>
    <t>BABAX/LR42//BABAX*2/3/SHAMA/4/TACUPETO F2001*2/BRAMBLING/5/MUTUS//ND643/2*WBLL1</t>
  </si>
  <si>
    <t>ONIX/KBIRD*2/3/SWSR22T.B./2*BLOUK #1//WBLL1*2/KURUKU</t>
  </si>
  <si>
    <t>MUTUS//WBLL1*2/BRAMBLING/3/WBLL1*2/BRAMBLING*2/4/KFA/2*KACHU</t>
  </si>
  <si>
    <t>REH/HARE//2*BCN/3/CROC_1/AE.SQUARROSA (213)//PGO/4/HUITES/5/T.DICOCCON PI94624/AE.SQUARROSA (409)//BCN/6/REH/HARE//2*BCN/3/CROC_1/AE.SQUARROSA (213)//PGO/4/HUITES/7/MUTUS*2/8/KFA/2*KACHU</t>
  </si>
  <si>
    <t>PAURAQ/NELOKI/3/WBLL1*2/BRAMBLING*2//BAVIS</t>
  </si>
  <si>
    <t xml:space="preserve">TOT-AX </t>
  </si>
  <si>
    <t>A:G - Het</t>
  </si>
  <si>
    <t>T:C - Het</t>
  </si>
  <si>
    <t>C:G - Het</t>
  </si>
  <si>
    <r>
      <rPr>
        <b/>
        <sz val="11"/>
        <color theme="1"/>
        <rFont val="Calibri"/>
        <family val="2"/>
        <scheme val="minor"/>
      </rPr>
      <t xml:space="preserve">Supplementary Table 1. </t>
    </r>
    <r>
      <rPr>
        <sz val="11"/>
        <color theme="1"/>
        <rFont val="Calibri"/>
        <family val="2"/>
        <scheme val="minor"/>
      </rPr>
      <t xml:space="preserve">Changes in the total (TOT) and water extractable (WE) arabinoxylan (AX) content in refined and whole meal flour, associated with variation in the concentration of phloroglucinol. </t>
    </r>
  </si>
  <si>
    <r>
      <rPr>
        <b/>
        <sz val="11"/>
        <color theme="1"/>
        <rFont val="Calibri"/>
        <family val="2"/>
        <scheme val="minor"/>
      </rPr>
      <t xml:space="preserve">Supplementary Table 2. </t>
    </r>
    <r>
      <rPr>
        <sz val="11"/>
        <color theme="1"/>
        <rFont val="Calibri"/>
        <family val="2"/>
        <scheme val="minor"/>
      </rPr>
      <t xml:space="preserve">Total (TOT) and water extractable (WE) arabinoxylan (AX) content in refined and whole meal flour obtained using different extraction methods.  </t>
    </r>
  </si>
  <si>
    <r>
      <t xml:space="preserve">Supplementary Table 3. </t>
    </r>
    <r>
      <rPr>
        <sz val="9"/>
        <color theme="1"/>
        <rFont val="Calibri"/>
        <family val="2"/>
        <scheme val="minor"/>
      </rPr>
      <t>Methods repeatability. Standard deviation and coefficient of variation between days.</t>
    </r>
  </si>
  <si>
    <r>
      <rPr>
        <b/>
        <sz val="9"/>
        <color theme="1"/>
        <rFont val="Calibri"/>
        <family val="2"/>
        <scheme val="minor"/>
      </rPr>
      <t xml:space="preserve">Supplementary Table 4. </t>
    </r>
    <r>
      <rPr>
        <sz val="9"/>
        <color theme="1"/>
        <rFont val="Calibri"/>
        <family val="2"/>
        <scheme val="minor"/>
      </rPr>
      <t>Average total (TOT-AX) and water extractable (WE-AX) content obtained in the 606 spring bread wheat lines. For each line is also reported the marer profile obtained using the 1B specific marker from lovegrove et al., (2020) (BA00789946/AX-94524314), the 1B specific markers developed by Ibba et al., (2021) (1B_653086336 and 1B_653681771) and the 6B specific marker developed by Mitchell et al., (2023) (AX-94816599 (PER1))</t>
    </r>
  </si>
  <si>
    <t>BA00789946 (AX-94524314)</t>
  </si>
  <si>
    <t>AX_94816599 (PER1)</t>
  </si>
  <si>
    <t>PentoQuant</t>
  </si>
  <si>
    <t>Quantity (Absolute %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4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95">
    <xf numFmtId="0" fontId="0" fillId="0" borderId="0" xfId="0"/>
    <xf numFmtId="0" fontId="0" fillId="0" borderId="0" xfId="0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7" borderId="3" xfId="0" applyFont="1" applyFill="1" applyBorder="1" applyAlignment="1">
      <alignment vertical="center"/>
    </xf>
    <xf numFmtId="0" fontId="5" fillId="8" borderId="3" xfId="0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4" borderId="3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 wrapText="1"/>
    </xf>
    <xf numFmtId="0" fontId="5" fillId="9" borderId="3" xfId="0" applyFont="1" applyFill="1" applyBorder="1" applyAlignment="1">
      <alignment horizontal="center" vertical="center" wrapText="1"/>
    </xf>
    <xf numFmtId="0" fontId="5" fillId="10" borderId="3" xfId="0" applyFont="1" applyFill="1" applyBorder="1" applyAlignment="1">
      <alignment horizontal="center" vertical="center" wrapText="1"/>
    </xf>
    <xf numFmtId="164" fontId="4" fillId="0" borderId="3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4" fillId="7" borderId="3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9" fillId="4" borderId="2" xfId="0" applyFont="1" applyFill="1" applyBorder="1" applyAlignment="1">
      <alignment horizontal="center" vertical="center" wrapText="1"/>
    </xf>
    <xf numFmtId="0" fontId="9" fillId="4" borderId="5" xfId="0" applyFont="1" applyFill="1" applyBorder="1" applyAlignment="1">
      <alignment horizontal="center" vertical="center" wrapText="1"/>
    </xf>
    <xf numFmtId="0" fontId="7" fillId="5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right" vertical="center"/>
    </xf>
    <xf numFmtId="0" fontId="12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13" fillId="0" borderId="3" xfId="0" applyFont="1" applyBorder="1" applyAlignment="1">
      <alignment horizontal="center" vertical="center"/>
    </xf>
    <xf numFmtId="0" fontId="13" fillId="11" borderId="3" xfId="0" applyFont="1" applyFill="1" applyBorder="1" applyAlignment="1">
      <alignment horizontal="center" vertical="center"/>
    </xf>
    <xf numFmtId="0" fontId="13" fillId="6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10" borderId="3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/>
    </xf>
    <xf numFmtId="0" fontId="7" fillId="0" borderId="3" xfId="0" applyFont="1" applyBorder="1"/>
    <xf numFmtId="0" fontId="7" fillId="6" borderId="3" xfId="0" applyFont="1" applyFill="1" applyBorder="1" applyAlignment="1">
      <alignment horizontal="center"/>
    </xf>
    <xf numFmtId="0" fontId="7" fillId="3" borderId="3" xfId="2" applyFont="1" applyBorder="1" applyAlignment="1">
      <alignment horizontal="center"/>
    </xf>
    <xf numFmtId="0" fontId="7" fillId="6" borderId="3" xfId="1" applyFont="1" applyFill="1" applyBorder="1" applyAlignment="1">
      <alignment horizontal="center"/>
    </xf>
    <xf numFmtId="0" fontId="7" fillId="11" borderId="3" xfId="0" applyFont="1" applyFill="1" applyBorder="1" applyAlignment="1">
      <alignment horizontal="center"/>
    </xf>
    <xf numFmtId="0" fontId="13" fillId="0" borderId="3" xfId="0" applyFont="1" applyBorder="1"/>
    <xf numFmtId="0" fontId="7" fillId="11" borderId="3" xfId="2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0" xfId="0" applyNumberFormat="1" applyFont="1"/>
    <xf numFmtId="0" fontId="7" fillId="0" borderId="3" xfId="0" applyFont="1" applyBorder="1" applyAlignment="1">
      <alignment horizontal="left"/>
    </xf>
    <xf numFmtId="0" fontId="6" fillId="0" borderId="3" xfId="0" applyFont="1" applyBorder="1" applyAlignment="1">
      <alignment horizontal="right" vertical="center"/>
    </xf>
    <xf numFmtId="0" fontId="7" fillId="0" borderId="0" xfId="0" applyFont="1" applyAlignment="1">
      <alignment horizontal="left" vertical="center"/>
    </xf>
    <xf numFmtId="2" fontId="7" fillId="0" borderId="3" xfId="0" applyNumberFormat="1" applyFont="1" applyBorder="1" applyAlignment="1">
      <alignment horizontal="center"/>
    </xf>
    <xf numFmtId="2" fontId="7" fillId="0" borderId="3" xfId="0" applyNumberFormat="1" applyFont="1" applyBorder="1"/>
    <xf numFmtId="2" fontId="4" fillId="0" borderId="0" xfId="0" applyNumberFormat="1" applyFont="1" applyAlignment="1">
      <alignment vertical="center"/>
    </xf>
    <xf numFmtId="0" fontId="3" fillId="8" borderId="3" xfId="0" applyFont="1" applyFill="1" applyBorder="1" applyAlignment="1">
      <alignment horizontal="center" vertical="center" wrapText="1"/>
    </xf>
    <xf numFmtId="0" fontId="3" fillId="9" borderId="3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9" fontId="0" fillId="0" borderId="7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9" fontId="0" fillId="0" borderId="8" xfId="0" applyNumberFormat="1" applyBorder="1" applyAlignment="1">
      <alignment horizontal="center" vertical="center"/>
    </xf>
    <xf numFmtId="0" fontId="3" fillId="12" borderId="3" xfId="0" applyFont="1" applyFill="1" applyBorder="1" applyAlignment="1">
      <alignment horizontal="center" vertical="center" wrapText="1"/>
    </xf>
    <xf numFmtId="0" fontId="3" fillId="12" borderId="3" xfId="0" applyFont="1" applyFill="1" applyBorder="1" applyAlignment="1">
      <alignment horizontal="center" vertical="center"/>
    </xf>
    <xf numFmtId="0" fontId="3" fillId="13" borderId="3" xfId="0" applyFont="1" applyFill="1" applyBorder="1" applyAlignment="1">
      <alignment horizontal="center" vertical="center" wrapText="1"/>
    </xf>
    <xf numFmtId="0" fontId="3" fillId="13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 wrapText="1"/>
    </xf>
    <xf numFmtId="0" fontId="5" fillId="10" borderId="3" xfId="0" applyFont="1" applyFill="1" applyBorder="1" applyAlignment="1">
      <alignment horizontal="center" vertical="center" wrapText="1"/>
    </xf>
    <xf numFmtId="0" fontId="5" fillId="10" borderId="3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7" fillId="8" borderId="6" xfId="0" applyFont="1" applyFill="1" applyBorder="1" applyAlignment="1">
      <alignment horizontal="center" vertical="center" wrapText="1"/>
    </xf>
    <xf numFmtId="0" fontId="7" fillId="8" borderId="0" xfId="0" applyFont="1" applyFill="1" applyAlignment="1">
      <alignment horizontal="center" vertical="center" wrapText="1"/>
    </xf>
    <xf numFmtId="0" fontId="7" fillId="8" borderId="2" xfId="0" applyFont="1" applyFill="1" applyBorder="1" applyAlignment="1">
      <alignment horizontal="center" vertical="center" wrapText="1"/>
    </xf>
    <xf numFmtId="0" fontId="7" fillId="5" borderId="6" xfId="0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6" fillId="10" borderId="4" xfId="0" applyFont="1" applyFill="1" applyBorder="1" applyAlignment="1">
      <alignment horizontal="center" vertical="center"/>
    </xf>
    <xf numFmtId="0" fontId="6" fillId="10" borderId="3" xfId="0" applyFont="1" applyFill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</cellXfs>
  <cellStyles count="3">
    <cellStyle name="Calculation" xfId="2" builtinId="22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8381452318461"/>
          <c:y val="0.18884057971014495"/>
          <c:w val="0.83129396325459315"/>
          <c:h val="0.6256361976492067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75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1994138232720911"/>
                  <c:y val="-2.634980410057438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1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Method Comparison'!$Z$11:$Z$26</c:f>
              <c:numCache>
                <c:formatCode>General</c:formatCode>
                <c:ptCount val="16"/>
                <c:pt idx="0">
                  <c:v>17.011355723391699</c:v>
                </c:pt>
                <c:pt idx="1">
                  <c:v>15.677326048529601</c:v>
                </c:pt>
                <c:pt idx="2">
                  <c:v>18.1284482296855</c:v>
                </c:pt>
                <c:pt idx="3">
                  <c:v>17.65975681611225</c:v>
                </c:pt>
                <c:pt idx="4">
                  <c:v>10.860249611655686</c:v>
                </c:pt>
                <c:pt idx="5">
                  <c:v>18.409663077829499</c:v>
                </c:pt>
                <c:pt idx="6">
                  <c:v>14.347045904976145</c:v>
                </c:pt>
                <c:pt idx="7">
                  <c:v>13.74953130858635</c:v>
                </c:pt>
                <c:pt idx="8">
                  <c:v>14.057410985371149</c:v>
                </c:pt>
                <c:pt idx="9">
                  <c:v>12.409329285122752</c:v>
                </c:pt>
                <c:pt idx="10">
                  <c:v>12.39870273254205</c:v>
                </c:pt>
                <c:pt idx="11">
                  <c:v>14.036709908915199</c:v>
                </c:pt>
                <c:pt idx="12">
                  <c:v>14.44383107921605</c:v>
                </c:pt>
                <c:pt idx="13">
                  <c:v>10.187965774220249</c:v>
                </c:pt>
                <c:pt idx="14">
                  <c:v>14.540436102677301</c:v>
                </c:pt>
                <c:pt idx="15">
                  <c:v>12.336599503174099</c:v>
                </c:pt>
              </c:numCache>
            </c:numRef>
          </c:xVal>
          <c:yVal>
            <c:numRef>
              <c:f>'[1]Method Comparison'!$AK$11:$AK$26</c:f>
              <c:numCache>
                <c:formatCode>General</c:formatCode>
                <c:ptCount val="16"/>
                <c:pt idx="0">
                  <c:v>20.958416431698872</c:v>
                </c:pt>
                <c:pt idx="1">
                  <c:v>20.199099884609502</c:v>
                </c:pt>
                <c:pt idx="2">
                  <c:v>21.197613644178499</c:v>
                </c:pt>
                <c:pt idx="3">
                  <c:v>22.652578545937999</c:v>
                </c:pt>
                <c:pt idx="4">
                  <c:v>17.639435075688652</c:v>
                </c:pt>
                <c:pt idx="5">
                  <c:v>14.98041891166935</c:v>
                </c:pt>
                <c:pt idx="6">
                  <c:v>16.636472838383149</c:v>
                </c:pt>
                <c:pt idx="7">
                  <c:v>14.4511697338651</c:v>
                </c:pt>
                <c:pt idx="8">
                  <c:v>13.643691834021404</c:v>
                </c:pt>
                <c:pt idx="9">
                  <c:v>9.6844167657966551</c:v>
                </c:pt>
                <c:pt idx="10">
                  <c:v>16.787896811513001</c:v>
                </c:pt>
                <c:pt idx="11">
                  <c:v>14.283640053180322</c:v>
                </c:pt>
                <c:pt idx="12">
                  <c:v>14.4409885009213</c:v>
                </c:pt>
                <c:pt idx="13">
                  <c:v>11.021143843444577</c:v>
                </c:pt>
                <c:pt idx="14">
                  <c:v>14.690341240407687</c:v>
                </c:pt>
                <c:pt idx="15">
                  <c:v>16.792153569845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AB-433C-9FB0-73B2EBBBF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414912"/>
        <c:axId val="1281207536"/>
      </c:scatterChart>
      <c:valAx>
        <c:axId val="1452414912"/>
        <c:scaling>
          <c:orientation val="minMax"/>
          <c:min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0.50326968503937008"/>
              <c:y val="0.907222032028605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207536"/>
        <c:crosses val="autoZero"/>
        <c:crossBetween val="midCat"/>
      </c:valAx>
      <c:valAx>
        <c:axId val="1281207536"/>
        <c:scaling>
          <c:orientation val="minMax"/>
          <c:min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421320324089923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2414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68580</xdr:colOff>
      <xdr:row>73</xdr:row>
      <xdr:rowOff>0</xdr:rowOff>
    </xdr:from>
    <xdr:to>
      <xdr:col>33</xdr:col>
      <xdr:colOff>373380</xdr:colOff>
      <xdr:row>88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6882A78-61B1-4C94-8AE6-6506F317B4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778</cdr:x>
      <cdr:y>0.04541</cdr:y>
    </cdr:from>
    <cdr:to>
      <cdr:x>0.92333</cdr:x>
      <cdr:y>0.25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827F581-9B31-5AE9-0139-BA300AF27489}"/>
            </a:ext>
          </a:extLst>
        </cdr:cNvPr>
        <cdr:cNvSpPr txBox="1"/>
      </cdr:nvSpPr>
      <cdr:spPr>
        <a:xfrm xmlns:a="http://schemas.openxmlformats.org/drawingml/2006/main">
          <a:off x="675641" y="119380"/>
          <a:ext cx="3545840" cy="5562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 b="1" i="1" baseline="0"/>
            <a:t>Hernández-Espinosa et al. (2020) Method</a:t>
          </a:r>
          <a:r>
            <a:rPr lang="en-US" sz="1100" b="1" i="1"/>
            <a:t> Vs New </a:t>
          </a:r>
          <a:r>
            <a:rPr lang="en-US" sz="1100" b="1" i="1" baseline="0"/>
            <a:t>Method for TOT-AX in Refined Flour </a:t>
          </a:r>
          <a:endParaRPr lang="en-US" sz="1100" b="1" i="1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cimmyt-my.sharepoint.com/personal/m_ibba_cimmyt_org/Documents/Desktop/Nayes%20New%20Paper/Supplementary%20Table%202_3rd_Last.xlsx" TargetMode="External"/><Relationship Id="rId1" Type="http://schemas.openxmlformats.org/officeDocument/2006/relationships/externalLinkPath" Target="/personal/m_ibba_cimmyt_org/Documents/Desktop/Nayes%20New%20Paper/Supplementary%20Table%202_3rd_La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hloroglucinol"/>
      <sheetName val="Method Comparison"/>
      <sheetName val="Methods Repeatability"/>
    </sheetNames>
    <sheetDataSet>
      <sheetData sheetId="0"/>
      <sheetData sheetId="1">
        <row r="11">
          <cell r="Z11">
            <v>17.011355723391699</v>
          </cell>
          <cell r="AK11">
            <v>20.958416431698872</v>
          </cell>
        </row>
        <row r="12">
          <cell r="Z12">
            <v>15.677326048529601</v>
          </cell>
          <cell r="AK12">
            <v>20.199099884609502</v>
          </cell>
        </row>
        <row r="13">
          <cell r="Z13">
            <v>18.1284482296855</v>
          </cell>
          <cell r="AK13">
            <v>21.197613644178499</v>
          </cell>
        </row>
        <row r="14">
          <cell r="Z14">
            <v>17.65975681611225</v>
          </cell>
          <cell r="AK14">
            <v>22.652578545937999</v>
          </cell>
        </row>
        <row r="15">
          <cell r="Z15">
            <v>10.860249611655686</v>
          </cell>
          <cell r="AK15">
            <v>17.639435075688652</v>
          </cell>
        </row>
        <row r="16">
          <cell r="Z16">
            <v>18.409663077829499</v>
          </cell>
          <cell r="AK16">
            <v>14.98041891166935</v>
          </cell>
        </row>
        <row r="17">
          <cell r="Z17">
            <v>14.347045904976145</v>
          </cell>
          <cell r="AK17">
            <v>16.636472838383149</v>
          </cell>
        </row>
        <row r="18">
          <cell r="Z18">
            <v>13.74953130858635</v>
          </cell>
          <cell r="AK18">
            <v>14.4511697338651</v>
          </cell>
        </row>
        <row r="19">
          <cell r="Z19">
            <v>14.057410985371149</v>
          </cell>
          <cell r="AK19">
            <v>13.643691834021404</v>
          </cell>
        </row>
        <row r="20">
          <cell r="Z20">
            <v>12.409329285122752</v>
          </cell>
          <cell r="AK20">
            <v>9.6844167657966551</v>
          </cell>
        </row>
        <row r="21">
          <cell r="Z21">
            <v>12.39870273254205</v>
          </cell>
          <cell r="AK21">
            <v>16.787896811513001</v>
          </cell>
        </row>
        <row r="22">
          <cell r="Z22">
            <v>14.036709908915199</v>
          </cell>
          <cell r="AK22">
            <v>14.283640053180322</v>
          </cell>
        </row>
        <row r="23">
          <cell r="Z23">
            <v>14.44383107921605</v>
          </cell>
          <cell r="AK23">
            <v>14.4409885009213</v>
          </cell>
        </row>
        <row r="24">
          <cell r="Z24">
            <v>10.187965774220249</v>
          </cell>
          <cell r="AK24">
            <v>11.021143843444577</v>
          </cell>
        </row>
        <row r="25">
          <cell r="Z25">
            <v>14.540436102677301</v>
          </cell>
          <cell r="AK25">
            <v>14.690341240407687</v>
          </cell>
        </row>
        <row r="26">
          <cell r="Z26">
            <v>12.336599503174099</v>
          </cell>
          <cell r="AK26">
            <v>16.79215356984575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EC2A8-93B9-4596-86FE-06CBBBFEA1DD}">
  <dimension ref="A1:L85"/>
  <sheetViews>
    <sheetView tabSelected="1" topLeftCell="C1" workbookViewId="0">
      <selection activeCell="N73" sqref="N73"/>
    </sheetView>
  </sheetViews>
  <sheetFormatPr defaultColWidth="8.81640625" defaultRowHeight="14.5" x14ac:dyDescent="0.35"/>
  <cols>
    <col min="1" max="3" width="8.81640625" style="58"/>
    <col min="4" max="4" width="21.36328125" style="58" customWidth="1"/>
    <col min="5" max="5" width="10.81640625" style="1" customWidth="1"/>
    <col min="6" max="6" width="20" style="58" customWidth="1"/>
    <col min="7" max="7" width="11.1796875" style="58" customWidth="1"/>
    <col min="8" max="8" width="20.08984375" style="58" customWidth="1"/>
    <col min="9" max="9" width="13.81640625" style="58" customWidth="1"/>
    <col min="10" max="10" width="20" style="58" customWidth="1"/>
    <col min="11" max="11" width="14.54296875" style="58" customWidth="1"/>
    <col min="12" max="16384" width="8.81640625" style="1"/>
  </cols>
  <sheetData>
    <row r="1" spans="1:12" x14ac:dyDescent="0.35">
      <c r="A1" s="72" t="s">
        <v>474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</row>
    <row r="3" spans="1:12" x14ac:dyDescent="0.35">
      <c r="A3" s="73" t="s">
        <v>0</v>
      </c>
      <c r="B3" s="73" t="s">
        <v>2</v>
      </c>
      <c r="C3" s="73" t="s">
        <v>1</v>
      </c>
      <c r="D3" s="74" t="s">
        <v>8</v>
      </c>
      <c r="E3" s="74"/>
      <c r="F3" s="74"/>
      <c r="G3" s="74"/>
      <c r="H3" s="75" t="s">
        <v>10</v>
      </c>
      <c r="I3" s="75"/>
      <c r="J3" s="75"/>
      <c r="K3" s="75"/>
    </row>
    <row r="4" spans="1:12" x14ac:dyDescent="0.35">
      <c r="A4" s="73"/>
      <c r="B4" s="73"/>
      <c r="C4" s="73"/>
      <c r="D4" s="74" t="s">
        <v>7</v>
      </c>
      <c r="E4" s="74"/>
      <c r="F4" s="74" t="s">
        <v>9</v>
      </c>
      <c r="G4" s="74"/>
      <c r="H4" s="75" t="s">
        <v>7</v>
      </c>
      <c r="I4" s="75"/>
      <c r="J4" s="75" t="s">
        <v>9</v>
      </c>
      <c r="K4" s="75"/>
    </row>
    <row r="5" spans="1:12" ht="32.4" customHeight="1" x14ac:dyDescent="0.35">
      <c r="A5" s="73"/>
      <c r="B5" s="73"/>
      <c r="C5" s="73"/>
      <c r="D5" s="68" t="s">
        <v>481</v>
      </c>
      <c r="E5" s="69" t="s">
        <v>3</v>
      </c>
      <c r="F5" s="54" t="s">
        <v>481</v>
      </c>
      <c r="G5" s="56" t="s">
        <v>3</v>
      </c>
      <c r="H5" s="70" t="s">
        <v>481</v>
      </c>
      <c r="I5" s="71" t="s">
        <v>3</v>
      </c>
      <c r="J5" s="55" t="s">
        <v>481</v>
      </c>
      <c r="K5" s="57" t="s">
        <v>3</v>
      </c>
    </row>
    <row r="6" spans="1:12" x14ac:dyDescent="0.35">
      <c r="A6" s="60" t="s">
        <v>4</v>
      </c>
      <c r="B6" s="60">
        <v>1</v>
      </c>
      <c r="C6" s="60" t="s">
        <v>5</v>
      </c>
      <c r="D6" s="59">
        <v>0.1</v>
      </c>
      <c r="E6" s="61">
        <v>6.7787999201640288</v>
      </c>
      <c r="F6" s="59">
        <v>0.1</v>
      </c>
      <c r="G6" s="61">
        <v>7.40678204587027</v>
      </c>
      <c r="H6" s="59">
        <v>0.2</v>
      </c>
      <c r="I6" s="61">
        <v>6.2663482315478225</v>
      </c>
      <c r="J6" s="59">
        <v>0.2</v>
      </c>
      <c r="K6" s="61">
        <v>6.9393962828345339</v>
      </c>
    </row>
    <row r="7" spans="1:12" x14ac:dyDescent="0.35">
      <c r="A7" s="60" t="s">
        <v>4</v>
      </c>
      <c r="B7" s="60">
        <v>1</v>
      </c>
      <c r="C7" s="60">
        <v>1</v>
      </c>
      <c r="D7" s="59">
        <v>0.1</v>
      </c>
      <c r="E7" s="61">
        <v>9.3553245150871867</v>
      </c>
      <c r="F7" s="59">
        <v>0.1</v>
      </c>
      <c r="G7" s="61">
        <v>10.952581961446462</v>
      </c>
      <c r="H7" s="59">
        <v>0.2</v>
      </c>
      <c r="I7" s="61">
        <v>9.5644262481519391</v>
      </c>
      <c r="J7" s="59">
        <v>0.2</v>
      </c>
      <c r="K7" s="61">
        <v>10.496739102415386</v>
      </c>
    </row>
    <row r="8" spans="1:12" x14ac:dyDescent="0.35">
      <c r="A8" s="60" t="s">
        <v>4</v>
      </c>
      <c r="B8" s="60">
        <v>1</v>
      </c>
      <c r="C8" s="60">
        <v>2</v>
      </c>
      <c r="D8" s="59">
        <v>0.1</v>
      </c>
      <c r="E8" s="61">
        <v>10.407707800337487</v>
      </c>
      <c r="F8" s="59">
        <v>0.1</v>
      </c>
      <c r="G8" s="61">
        <v>12.978753341775715</v>
      </c>
      <c r="H8" s="59">
        <v>0.2</v>
      </c>
      <c r="I8" s="61">
        <v>9.9056067326282271</v>
      </c>
      <c r="J8" s="59">
        <v>0.2</v>
      </c>
      <c r="K8" s="61">
        <v>11.115407418864232</v>
      </c>
    </row>
    <row r="9" spans="1:12" x14ac:dyDescent="0.35">
      <c r="A9" s="60" t="s">
        <v>4</v>
      </c>
      <c r="B9" s="60">
        <v>1</v>
      </c>
      <c r="C9" s="60">
        <v>3</v>
      </c>
      <c r="D9" s="59">
        <v>0.1</v>
      </c>
      <c r="E9" s="61">
        <v>8.2666521510351476</v>
      </c>
      <c r="F9" s="59">
        <v>0.1</v>
      </c>
      <c r="G9" s="61">
        <v>10.671169269734065</v>
      </c>
      <c r="H9" s="59">
        <v>0.2</v>
      </c>
      <c r="I9" s="61">
        <v>8.1428408961674048</v>
      </c>
      <c r="J9" s="59">
        <v>0.2</v>
      </c>
      <c r="K9" s="61">
        <v>8.8469569252184694</v>
      </c>
    </row>
    <row r="10" spans="1:12" x14ac:dyDescent="0.35">
      <c r="A10" s="60" t="s">
        <v>4</v>
      </c>
      <c r="B10" s="60">
        <v>1</v>
      </c>
      <c r="C10" s="60">
        <v>4</v>
      </c>
      <c r="D10" s="59">
        <v>0.1</v>
      </c>
      <c r="E10" s="61">
        <v>4.6740333496634205</v>
      </c>
      <c r="F10" s="59">
        <v>0.1</v>
      </c>
      <c r="G10" s="61">
        <v>6.4499788940481197</v>
      </c>
      <c r="H10" s="59">
        <v>0.2</v>
      </c>
      <c r="I10" s="61">
        <v>5.0153531218014313</v>
      </c>
      <c r="J10" s="59">
        <v>0.2</v>
      </c>
      <c r="K10" s="61">
        <v>5.3927254917124232</v>
      </c>
    </row>
    <row r="11" spans="1:12" x14ac:dyDescent="0.35">
      <c r="A11" s="60" t="s">
        <v>4</v>
      </c>
      <c r="B11" s="60">
        <v>2</v>
      </c>
      <c r="C11" s="60" t="s">
        <v>5</v>
      </c>
      <c r="D11" s="59">
        <v>0.1</v>
      </c>
      <c r="E11" s="61">
        <v>6.3796200533449472</v>
      </c>
      <c r="F11" s="59">
        <v>0.1</v>
      </c>
      <c r="G11" s="61">
        <v>8.3635851976924176</v>
      </c>
      <c r="H11" s="59">
        <v>0.2</v>
      </c>
      <c r="I11" s="61">
        <v>6.3800750597065843</v>
      </c>
      <c r="J11" s="59">
        <v>0.2</v>
      </c>
      <c r="K11" s="61">
        <v>6.2691722733482846</v>
      </c>
    </row>
    <row r="12" spans="1:12" x14ac:dyDescent="0.35">
      <c r="A12" s="60" t="s">
        <v>4</v>
      </c>
      <c r="B12" s="60">
        <v>2</v>
      </c>
      <c r="C12" s="60">
        <v>1</v>
      </c>
      <c r="D12" s="59">
        <v>0.1</v>
      </c>
      <c r="E12" s="61">
        <v>9.6819262243027939</v>
      </c>
      <c r="F12" s="59">
        <v>0.1</v>
      </c>
      <c r="G12" s="61">
        <v>10.952581961446462</v>
      </c>
      <c r="H12" s="59">
        <v>0.2</v>
      </c>
      <c r="I12" s="61">
        <v>9.4506994199931764</v>
      </c>
      <c r="J12" s="59">
        <v>0.2</v>
      </c>
      <c r="K12" s="61">
        <v>9.7234037068543309</v>
      </c>
    </row>
    <row r="13" spans="1:12" x14ac:dyDescent="0.35">
      <c r="A13" s="60" t="s">
        <v>4</v>
      </c>
      <c r="B13" s="60">
        <v>2</v>
      </c>
      <c r="C13" s="60">
        <v>2</v>
      </c>
      <c r="D13" s="59">
        <v>0.1</v>
      </c>
      <c r="E13" s="61">
        <v>9.8996606971132035</v>
      </c>
      <c r="F13" s="59">
        <v>0.1</v>
      </c>
      <c r="G13" s="61">
        <v>11.909385113268605</v>
      </c>
      <c r="H13" s="59">
        <v>0.2</v>
      </c>
      <c r="I13" s="61">
        <v>9.5644262481519391</v>
      </c>
      <c r="J13" s="59">
        <v>0.2</v>
      </c>
      <c r="K13" s="61">
        <v>10.496739102415386</v>
      </c>
    </row>
    <row r="14" spans="1:12" x14ac:dyDescent="0.35">
      <c r="A14" s="60" t="s">
        <v>4</v>
      </c>
      <c r="B14" s="60">
        <v>2</v>
      </c>
      <c r="C14" s="60">
        <v>3</v>
      </c>
      <c r="D14" s="59">
        <v>0.1</v>
      </c>
      <c r="E14" s="61">
        <v>8.3392303086386175</v>
      </c>
      <c r="F14" s="59">
        <v>0.1</v>
      </c>
      <c r="G14" s="61">
        <v>11.515407344871251</v>
      </c>
      <c r="H14" s="59">
        <v>0.2</v>
      </c>
      <c r="I14" s="61">
        <v>7.4604799272148297</v>
      </c>
      <c r="J14" s="59">
        <v>0.2</v>
      </c>
      <c r="K14" s="61">
        <v>8.1767329157322219</v>
      </c>
    </row>
    <row r="15" spans="1:12" ht="15" thickBot="1" x14ac:dyDescent="0.4">
      <c r="A15" s="64" t="s">
        <v>4</v>
      </c>
      <c r="B15" s="64">
        <v>2</v>
      </c>
      <c r="C15" s="64">
        <v>4</v>
      </c>
      <c r="D15" s="65">
        <v>0.1</v>
      </c>
      <c r="E15" s="66">
        <v>4.1296971676374001</v>
      </c>
      <c r="F15" s="65">
        <v>0.1</v>
      </c>
      <c r="G15" s="66">
        <v>4.8177852821162235</v>
      </c>
      <c r="H15" s="65">
        <v>0.2</v>
      </c>
      <c r="I15" s="66">
        <v>4.95848970772205</v>
      </c>
      <c r="J15" s="65">
        <v>0.2</v>
      </c>
      <c r="K15" s="66">
        <v>5.1865027195628093</v>
      </c>
    </row>
    <row r="16" spans="1:12" x14ac:dyDescent="0.35">
      <c r="A16" s="62" t="s">
        <v>4</v>
      </c>
      <c r="B16" s="62">
        <v>1</v>
      </c>
      <c r="C16" s="62" t="s">
        <v>5</v>
      </c>
      <c r="D16" s="92">
        <v>7.4999999999999997E-2</v>
      </c>
      <c r="E16" s="63">
        <v>8.2095668994459228</v>
      </c>
      <c r="F16" s="92">
        <v>0.125</v>
      </c>
      <c r="G16" s="63">
        <v>9.3583573620104072</v>
      </c>
      <c r="H16" s="67">
        <v>0.15</v>
      </c>
      <c r="I16" s="63">
        <v>6.9082398515051233</v>
      </c>
      <c r="J16" s="67">
        <v>0.25</v>
      </c>
      <c r="K16" s="63">
        <v>6.7526555386949907</v>
      </c>
    </row>
    <row r="17" spans="1:11" x14ac:dyDescent="0.35">
      <c r="A17" s="60" t="s">
        <v>4</v>
      </c>
      <c r="B17" s="60">
        <v>1</v>
      </c>
      <c r="C17" s="60">
        <v>1</v>
      </c>
      <c r="D17" s="93">
        <v>7.4999999999999997E-2</v>
      </c>
      <c r="E17" s="61">
        <v>11.48814792957608</v>
      </c>
      <c r="F17" s="93">
        <v>0.125</v>
      </c>
      <c r="G17" s="61">
        <v>12.778809614207191</v>
      </c>
      <c r="H17" s="59">
        <v>0.15</v>
      </c>
      <c r="I17" s="61">
        <v>9.2755494579399063</v>
      </c>
      <c r="J17" s="59">
        <v>0.25</v>
      </c>
      <c r="K17" s="61">
        <v>9.0920586747597358</v>
      </c>
    </row>
    <row r="18" spans="1:11" x14ac:dyDescent="0.35">
      <c r="A18" s="60" t="s">
        <v>4</v>
      </c>
      <c r="B18" s="60">
        <v>1</v>
      </c>
      <c r="C18" s="60">
        <v>2</v>
      </c>
      <c r="D18" s="93">
        <v>7.4999999999999997E-2</v>
      </c>
      <c r="E18" s="61">
        <v>14.635585718501034</v>
      </c>
      <c r="F18" s="92">
        <v>0.125</v>
      </c>
      <c r="G18" s="61">
        <v>13.873354334910163</v>
      </c>
      <c r="H18" s="67">
        <v>0.15</v>
      </c>
      <c r="I18" s="61">
        <v>11.158636644876658</v>
      </c>
      <c r="J18" s="67">
        <v>0.25</v>
      </c>
      <c r="K18" s="61">
        <v>9.7243297926150714</v>
      </c>
    </row>
    <row r="19" spans="1:11" x14ac:dyDescent="0.35">
      <c r="A19" s="60" t="s">
        <v>4</v>
      </c>
      <c r="B19" s="60">
        <v>1</v>
      </c>
      <c r="C19" s="60">
        <v>3</v>
      </c>
      <c r="D19" s="93">
        <v>7.4999999999999997E-2</v>
      </c>
      <c r="E19" s="61">
        <v>9.2587128290875729</v>
      </c>
      <c r="F19" s="93">
        <v>0.125</v>
      </c>
      <c r="G19" s="61">
        <v>10.384493037669442</v>
      </c>
      <c r="H19" s="59">
        <v>0.15</v>
      </c>
      <c r="I19" s="61">
        <v>8.4685120921098633</v>
      </c>
      <c r="J19" s="59">
        <v>0.25</v>
      </c>
      <c r="K19" s="61">
        <v>7.701062215477994</v>
      </c>
    </row>
    <row r="20" spans="1:11" x14ac:dyDescent="0.35">
      <c r="A20" s="60" t="s">
        <v>4</v>
      </c>
      <c r="B20" s="60">
        <v>1</v>
      </c>
      <c r="C20" s="60">
        <v>4</v>
      </c>
      <c r="D20" s="93">
        <v>7.4999999999999997E-2</v>
      </c>
      <c r="E20" s="61">
        <v>4.9965574899183647</v>
      </c>
      <c r="F20" s="92">
        <v>0.125</v>
      </c>
      <c r="G20" s="61">
        <v>4.8433603891106491</v>
      </c>
      <c r="H20" s="67">
        <v>0.15</v>
      </c>
      <c r="I20" s="61">
        <v>5.9397950125090793</v>
      </c>
      <c r="J20" s="67">
        <v>0.25</v>
      </c>
      <c r="K20" s="61">
        <v>4.7926150733434474</v>
      </c>
    </row>
    <row r="21" spans="1:11" x14ac:dyDescent="0.35">
      <c r="A21" s="60" t="s">
        <v>4</v>
      </c>
      <c r="B21" s="60">
        <v>2</v>
      </c>
      <c r="C21" s="60" t="s">
        <v>5</v>
      </c>
      <c r="D21" s="93">
        <v>7.4999999999999997E-2</v>
      </c>
      <c r="E21" s="61">
        <v>7.9472804170355085</v>
      </c>
      <c r="F21" s="93">
        <v>0.125</v>
      </c>
      <c r="G21" s="61">
        <v>8.5374488214831779</v>
      </c>
      <c r="H21" s="59">
        <v>0.15</v>
      </c>
      <c r="I21" s="61">
        <v>6.4240174320071022</v>
      </c>
      <c r="J21" s="59">
        <v>0.25</v>
      </c>
      <c r="K21" s="61">
        <v>5.8674759736975171</v>
      </c>
    </row>
    <row r="22" spans="1:11" x14ac:dyDescent="0.35">
      <c r="A22" s="60" t="s">
        <v>4</v>
      </c>
      <c r="B22" s="60">
        <v>2</v>
      </c>
      <c r="C22" s="60">
        <v>1</v>
      </c>
      <c r="D22" s="93">
        <v>7.4999999999999997E-2</v>
      </c>
      <c r="E22" s="61">
        <v>10.635716861742237</v>
      </c>
      <c r="F22" s="92">
        <v>0.125</v>
      </c>
      <c r="G22" s="61">
        <v>12.436764388987513</v>
      </c>
      <c r="H22" s="67">
        <v>0.15</v>
      </c>
      <c r="I22" s="61">
        <v>9.8135743684932617</v>
      </c>
      <c r="J22" s="67">
        <v>0.25</v>
      </c>
      <c r="K22" s="61">
        <v>8.7759231158320681</v>
      </c>
    </row>
    <row r="23" spans="1:11" x14ac:dyDescent="0.35">
      <c r="A23" s="60" t="s">
        <v>4</v>
      </c>
      <c r="B23" s="60">
        <v>2</v>
      </c>
      <c r="C23" s="60">
        <v>2</v>
      </c>
      <c r="D23" s="93">
        <v>7.4999999999999997E-2</v>
      </c>
      <c r="E23" s="61">
        <v>11.750434411986491</v>
      </c>
      <c r="F23" s="93">
        <v>0.125</v>
      </c>
      <c r="G23" s="61">
        <v>12.778809614207191</v>
      </c>
      <c r="H23" s="59">
        <v>0.15</v>
      </c>
      <c r="I23" s="61">
        <v>12.880316358647407</v>
      </c>
      <c r="J23" s="59">
        <v>0.25</v>
      </c>
      <c r="K23" s="61">
        <v>9.4714213454729386</v>
      </c>
    </row>
    <row r="24" spans="1:11" x14ac:dyDescent="0.35">
      <c r="A24" s="60" t="s">
        <v>4</v>
      </c>
      <c r="B24" s="60">
        <v>2</v>
      </c>
      <c r="C24" s="60">
        <v>3</v>
      </c>
      <c r="D24" s="93">
        <v>7.4999999999999997E-2</v>
      </c>
      <c r="E24" s="61">
        <v>9.6521425527031912</v>
      </c>
      <c r="F24" s="92">
        <v>0.125</v>
      </c>
      <c r="G24" s="61">
        <v>10.658129217845181</v>
      </c>
      <c r="H24" s="67">
        <v>0.15</v>
      </c>
      <c r="I24" s="61">
        <v>8.0380921636671783</v>
      </c>
      <c r="J24" s="67">
        <v>0.25</v>
      </c>
      <c r="K24" s="61">
        <v>7.005563985837127</v>
      </c>
    </row>
    <row r="25" spans="1:11" ht="15" thickBot="1" x14ac:dyDescent="0.4">
      <c r="A25" s="64" t="s">
        <v>4</v>
      </c>
      <c r="B25" s="64">
        <v>2</v>
      </c>
      <c r="C25" s="64">
        <v>4</v>
      </c>
      <c r="D25" s="94">
        <v>7.4999999999999997E-2</v>
      </c>
      <c r="E25" s="66">
        <v>5.3899872135339848</v>
      </c>
      <c r="F25" s="94">
        <v>0.125</v>
      </c>
      <c r="G25" s="66">
        <v>5.3906327494621351</v>
      </c>
      <c r="H25" s="65">
        <v>0.15</v>
      </c>
      <c r="I25" s="66">
        <v>5.186560137734376</v>
      </c>
      <c r="J25" s="65">
        <v>0.25</v>
      </c>
      <c r="K25" s="66">
        <v>4.5397066262013128</v>
      </c>
    </row>
    <row r="26" spans="1:11" x14ac:dyDescent="0.35">
      <c r="A26" s="62" t="s">
        <v>4</v>
      </c>
      <c r="B26" s="62">
        <v>1</v>
      </c>
      <c r="C26" s="62" t="s">
        <v>5</v>
      </c>
      <c r="D26" s="67">
        <v>0.05</v>
      </c>
      <c r="E26" s="63">
        <v>6.8840045237744016</v>
      </c>
      <c r="F26" s="67">
        <v>0.15</v>
      </c>
      <c r="G26" s="63">
        <v>8.5293195359046727</v>
      </c>
      <c r="H26" s="67">
        <v>0.1</v>
      </c>
      <c r="I26" s="63">
        <v>6.9243005520726122</v>
      </c>
      <c r="J26" s="67">
        <v>0.3</v>
      </c>
      <c r="K26" s="63">
        <v>7.0716877011905401</v>
      </c>
    </row>
    <row r="27" spans="1:11" x14ac:dyDescent="0.35">
      <c r="A27" s="60" t="s">
        <v>4</v>
      </c>
      <c r="B27" s="60">
        <v>1</v>
      </c>
      <c r="C27" s="60">
        <v>1</v>
      </c>
      <c r="D27" s="59">
        <v>0.05</v>
      </c>
      <c r="E27" s="61">
        <v>10.061237380901048</v>
      </c>
      <c r="F27" s="59">
        <v>0.15</v>
      </c>
      <c r="G27" s="61">
        <v>11.037942928817811</v>
      </c>
      <c r="H27" s="59">
        <v>0.1</v>
      </c>
      <c r="I27" s="61">
        <v>10.979071145628646</v>
      </c>
      <c r="J27" s="59">
        <v>0.3</v>
      </c>
      <c r="K27" s="61">
        <v>10.205576277826035</v>
      </c>
    </row>
    <row r="28" spans="1:11" x14ac:dyDescent="0.35">
      <c r="A28" s="60" t="s">
        <v>4</v>
      </c>
      <c r="B28" s="60">
        <v>1</v>
      </c>
      <c r="C28" s="60">
        <v>2</v>
      </c>
      <c r="D28" s="59">
        <v>0.05</v>
      </c>
      <c r="E28" s="61">
        <v>11.574205408104218</v>
      </c>
      <c r="F28" s="67">
        <v>0.15</v>
      </c>
      <c r="G28" s="61">
        <v>12.051040837494272</v>
      </c>
      <c r="H28" s="67">
        <v>0.1</v>
      </c>
      <c r="I28" s="61">
        <v>10.916690059573938</v>
      </c>
      <c r="J28" s="67">
        <v>0.3</v>
      </c>
      <c r="K28" s="61">
        <v>11.772520566143783</v>
      </c>
    </row>
    <row r="29" spans="1:11" x14ac:dyDescent="0.35">
      <c r="A29" s="60" t="s">
        <v>4</v>
      </c>
      <c r="B29" s="60">
        <v>1</v>
      </c>
      <c r="C29" s="60">
        <v>3</v>
      </c>
      <c r="D29" s="59">
        <v>0.05</v>
      </c>
      <c r="E29" s="61">
        <v>7.6404885373759859</v>
      </c>
      <c r="F29" s="59">
        <v>0.15</v>
      </c>
      <c r="G29" s="61">
        <v>8.9152615963528472</v>
      </c>
      <c r="H29" s="59">
        <v>0.1</v>
      </c>
      <c r="I29" s="61">
        <v>8.795733133713858</v>
      </c>
      <c r="J29" s="59">
        <v>0.3</v>
      </c>
      <c r="K29" s="61">
        <v>8.7748880145793979</v>
      </c>
    </row>
    <row r="30" spans="1:11" x14ac:dyDescent="0.35">
      <c r="A30" s="60" t="s">
        <v>4</v>
      </c>
      <c r="B30" s="60">
        <v>1</v>
      </c>
      <c r="C30" s="60">
        <v>4</v>
      </c>
      <c r="D30" s="59">
        <v>0.05</v>
      </c>
      <c r="E30" s="61">
        <v>4.0850136734485467</v>
      </c>
      <c r="F30" s="67">
        <v>0.15</v>
      </c>
      <c r="G30" s="61">
        <v>4.9593554767590504</v>
      </c>
      <c r="H30" s="67">
        <v>0.1</v>
      </c>
      <c r="I30" s="61">
        <v>5.4895355728143249</v>
      </c>
      <c r="J30" s="67">
        <v>0.3</v>
      </c>
      <c r="K30" s="61">
        <v>5.4366154003372325</v>
      </c>
    </row>
    <row r="31" spans="1:11" x14ac:dyDescent="0.35">
      <c r="A31" s="60" t="s">
        <v>4</v>
      </c>
      <c r="B31" s="60">
        <v>2</v>
      </c>
      <c r="C31" s="60" t="s">
        <v>5</v>
      </c>
      <c r="D31" s="59">
        <v>0.05</v>
      </c>
      <c r="E31" s="61">
        <v>7.4891917346556669</v>
      </c>
      <c r="F31" s="59">
        <v>0.15</v>
      </c>
      <c r="G31" s="61">
        <v>7.2750078394481035</v>
      </c>
      <c r="H31" s="59">
        <v>0.1</v>
      </c>
      <c r="I31" s="61">
        <v>6.6747762078537782</v>
      </c>
      <c r="J31" s="59">
        <v>0.3</v>
      </c>
      <c r="K31" s="61">
        <v>6.8673036635838747</v>
      </c>
    </row>
    <row r="32" spans="1:11" x14ac:dyDescent="0.35">
      <c r="A32" s="60" t="s">
        <v>4</v>
      </c>
      <c r="B32" s="60">
        <v>2</v>
      </c>
      <c r="C32" s="60">
        <v>1</v>
      </c>
      <c r="D32" s="59">
        <v>0.05</v>
      </c>
      <c r="E32" s="61">
        <v>10.136885782261208</v>
      </c>
      <c r="F32" s="67">
        <v>0.15</v>
      </c>
      <c r="G32" s="61">
        <v>10.362544323033505</v>
      </c>
      <c r="H32" s="67">
        <v>0.1</v>
      </c>
      <c r="I32" s="61">
        <v>9.6066872524250631</v>
      </c>
      <c r="J32" s="67">
        <v>0.3</v>
      </c>
      <c r="K32" s="61">
        <v>9.5924241650060456</v>
      </c>
    </row>
    <row r="33" spans="1:11" x14ac:dyDescent="0.35">
      <c r="A33" s="60" t="s">
        <v>4</v>
      </c>
      <c r="B33" s="60">
        <v>2</v>
      </c>
      <c r="C33" s="60">
        <v>2</v>
      </c>
      <c r="D33" s="59">
        <v>0.05</v>
      </c>
      <c r="E33" s="61">
        <v>10.893369795862789</v>
      </c>
      <c r="F33" s="59">
        <v>0.15</v>
      </c>
      <c r="G33" s="61">
        <v>11.230913959041899</v>
      </c>
      <c r="H33" s="59">
        <v>0.1</v>
      </c>
      <c r="I33" s="61">
        <v>10.355260285081563</v>
      </c>
      <c r="J33" s="59">
        <v>0.3</v>
      </c>
      <c r="K33" s="61">
        <v>11.023112428252688</v>
      </c>
    </row>
    <row r="34" spans="1:11" x14ac:dyDescent="0.35">
      <c r="A34" s="60" t="s">
        <v>4</v>
      </c>
      <c r="B34" s="60">
        <v>2</v>
      </c>
      <c r="C34" s="60">
        <v>3</v>
      </c>
      <c r="D34" s="59">
        <v>0.05</v>
      </c>
      <c r="E34" s="61">
        <v>5.976223707452502</v>
      </c>
      <c r="F34" s="67">
        <v>0.15</v>
      </c>
      <c r="G34" s="61">
        <v>9.44593192946909</v>
      </c>
      <c r="H34" s="67">
        <v>0.1</v>
      </c>
      <c r="I34" s="61">
        <v>8.3590655313309004</v>
      </c>
      <c r="J34" s="67">
        <v>0.3</v>
      </c>
      <c r="K34" s="61">
        <v>8.366119939366067</v>
      </c>
    </row>
    <row r="35" spans="1:11" ht="15" thickBot="1" x14ac:dyDescent="0.4">
      <c r="A35" s="64" t="s">
        <v>4</v>
      </c>
      <c r="B35" s="64">
        <v>2</v>
      </c>
      <c r="C35" s="64">
        <v>4</v>
      </c>
      <c r="D35" s="65">
        <v>0.05</v>
      </c>
      <c r="E35" s="66">
        <v>4.5389040816094965</v>
      </c>
      <c r="F35" s="65">
        <v>0.15</v>
      </c>
      <c r="G35" s="66">
        <v>5.0558409918710945</v>
      </c>
      <c r="H35" s="65">
        <v>0.1</v>
      </c>
      <c r="I35" s="66">
        <v>5.3647734007049088</v>
      </c>
      <c r="J35" s="65">
        <v>0.3</v>
      </c>
      <c r="K35" s="66">
        <v>5.4366154003372307</v>
      </c>
    </row>
    <row r="36" spans="1:11" x14ac:dyDescent="0.35">
      <c r="A36" s="62" t="s">
        <v>4</v>
      </c>
      <c r="B36" s="62">
        <v>1</v>
      </c>
      <c r="C36" s="62" t="s">
        <v>5</v>
      </c>
      <c r="D36" s="92">
        <v>2.5000000000000001E-2</v>
      </c>
      <c r="E36" s="63">
        <v>5.3867031305032427</v>
      </c>
      <c r="F36" s="92">
        <v>0.17499999999999999</v>
      </c>
      <c r="G36" s="63">
        <v>7.834747676436332</v>
      </c>
      <c r="H36" s="67">
        <v>0.05</v>
      </c>
      <c r="I36" s="63">
        <v>5.7688925367884138</v>
      </c>
      <c r="J36" s="67">
        <v>0.35</v>
      </c>
      <c r="K36" s="63">
        <v>7.4006737607614559</v>
      </c>
    </row>
    <row r="37" spans="1:11" x14ac:dyDescent="0.35">
      <c r="A37" s="60" t="s">
        <v>4</v>
      </c>
      <c r="B37" s="60">
        <v>1</v>
      </c>
      <c r="C37" s="60">
        <v>1</v>
      </c>
      <c r="D37" s="93">
        <v>2.5000000000000001E-2</v>
      </c>
      <c r="E37" s="61">
        <v>7.3203914337608156</v>
      </c>
      <c r="F37" s="93">
        <v>0.17499999999999999</v>
      </c>
      <c r="G37" s="61">
        <v>10.354417742280541</v>
      </c>
      <c r="H37" s="59">
        <v>0.05</v>
      </c>
      <c r="I37" s="61">
        <v>9.0520021105704398</v>
      </c>
      <c r="J37" s="59">
        <v>0.35</v>
      </c>
      <c r="K37" s="61">
        <v>10.894248079425338</v>
      </c>
    </row>
    <row r="38" spans="1:11" x14ac:dyDescent="0.35">
      <c r="A38" s="60" t="s">
        <v>4</v>
      </c>
      <c r="B38" s="60">
        <v>1</v>
      </c>
      <c r="C38" s="60">
        <v>2</v>
      </c>
      <c r="D38" s="93">
        <v>2.5000000000000001E-2</v>
      </c>
      <c r="E38" s="61">
        <v>8.010994399209947</v>
      </c>
      <c r="F38" s="92">
        <v>0.17499999999999999</v>
      </c>
      <c r="G38" s="61">
        <v>12.018350804630488</v>
      </c>
      <c r="H38" s="67">
        <v>0.05</v>
      </c>
      <c r="I38" s="61">
        <v>9.2865099372691571</v>
      </c>
      <c r="J38" s="67">
        <v>0.35</v>
      </c>
      <c r="K38" s="61">
        <v>11.108140384649664</v>
      </c>
    </row>
    <row r="39" spans="1:11" x14ac:dyDescent="0.35">
      <c r="A39" s="60" t="s">
        <v>4</v>
      </c>
      <c r="B39" s="60">
        <v>1</v>
      </c>
      <c r="C39" s="60">
        <v>3</v>
      </c>
      <c r="D39" s="93">
        <v>2.5000000000000001E-2</v>
      </c>
      <c r="E39" s="61">
        <v>5.8010649097727223</v>
      </c>
      <c r="F39" s="93">
        <v>0.17499999999999999</v>
      </c>
      <c r="G39" s="61">
        <v>8.9757303477620116</v>
      </c>
      <c r="H39" s="59">
        <v>0.05</v>
      </c>
      <c r="I39" s="61">
        <v>7.8012937015106205</v>
      </c>
      <c r="J39" s="59">
        <v>0.35</v>
      </c>
      <c r="K39" s="61">
        <v>8.755325027182149</v>
      </c>
    </row>
    <row r="40" spans="1:11" x14ac:dyDescent="0.35">
      <c r="A40" s="60" t="s">
        <v>4</v>
      </c>
      <c r="B40" s="60">
        <v>1</v>
      </c>
      <c r="C40" s="60">
        <v>4</v>
      </c>
      <c r="D40" s="93">
        <v>2.5000000000000001E-2</v>
      </c>
      <c r="E40" s="61">
        <v>2.3480500825270507</v>
      </c>
      <c r="F40" s="92">
        <v>0.17499999999999999</v>
      </c>
      <c r="G40" s="61">
        <v>4.9347500534835618</v>
      </c>
      <c r="H40" s="67">
        <v>0.05</v>
      </c>
      <c r="I40" s="61">
        <v>4.90903050555979</v>
      </c>
      <c r="J40" s="67">
        <v>0.35</v>
      </c>
      <c r="K40" s="61">
        <v>5.2617507085182602</v>
      </c>
    </row>
    <row r="41" spans="1:11" x14ac:dyDescent="0.35">
      <c r="A41" s="60" t="s">
        <v>4</v>
      </c>
      <c r="B41" s="60">
        <v>2</v>
      </c>
      <c r="C41" s="60" t="s">
        <v>5</v>
      </c>
      <c r="D41" s="93">
        <v>2.5000000000000001E-2</v>
      </c>
      <c r="E41" s="61">
        <v>4.5579795719642826</v>
      </c>
      <c r="F41" s="93">
        <v>0.17499999999999999</v>
      </c>
      <c r="G41" s="61">
        <v>7.5019610639663403</v>
      </c>
      <c r="H41" s="59">
        <v>0.05</v>
      </c>
      <c r="I41" s="61">
        <v>6.7850931191495185</v>
      </c>
      <c r="J41" s="59">
        <v>0.35</v>
      </c>
      <c r="K41" s="61">
        <v>6.6164019749389498</v>
      </c>
    </row>
    <row r="42" spans="1:11" x14ac:dyDescent="0.35">
      <c r="A42" s="60" t="s">
        <v>4</v>
      </c>
      <c r="B42" s="60">
        <v>2</v>
      </c>
      <c r="C42" s="60">
        <v>1</v>
      </c>
      <c r="D42" s="93">
        <v>2.5000000000000001E-2</v>
      </c>
      <c r="E42" s="61">
        <v>7.0441502475811619</v>
      </c>
      <c r="F42" s="92">
        <v>0.17499999999999999</v>
      </c>
      <c r="G42" s="61">
        <v>11.115072856497662</v>
      </c>
      <c r="H42" s="67">
        <v>0.05</v>
      </c>
      <c r="I42" s="61">
        <v>8.4266479060405324</v>
      </c>
      <c r="J42" s="67">
        <v>0.35</v>
      </c>
      <c r="K42" s="61">
        <v>9.8247865533037491</v>
      </c>
    </row>
    <row r="43" spans="1:11" x14ac:dyDescent="0.35">
      <c r="A43" s="60" t="s">
        <v>4</v>
      </c>
      <c r="B43" s="60">
        <v>2</v>
      </c>
      <c r="C43" s="60">
        <v>2</v>
      </c>
      <c r="D43" s="93">
        <v>2.5000000000000001E-2</v>
      </c>
      <c r="E43" s="61">
        <v>7.8728738061201211</v>
      </c>
      <c r="F43" s="93">
        <v>0.17499999999999999</v>
      </c>
      <c r="G43" s="61">
        <v>11.495400413606221</v>
      </c>
      <c r="H43" s="59">
        <v>0.05</v>
      </c>
      <c r="I43" s="61">
        <v>9.7555255906665899</v>
      </c>
      <c r="J43" s="59">
        <v>0.35</v>
      </c>
      <c r="K43" s="61">
        <v>11.036842949574892</v>
      </c>
    </row>
    <row r="44" spans="1:11" x14ac:dyDescent="0.35">
      <c r="A44" s="60" t="s">
        <v>4</v>
      </c>
      <c r="B44" s="60">
        <v>2</v>
      </c>
      <c r="C44" s="60">
        <v>3</v>
      </c>
      <c r="D44" s="93">
        <v>2.5000000000000001E-2</v>
      </c>
      <c r="E44" s="61">
        <v>6.3535472821320278</v>
      </c>
      <c r="F44" s="92">
        <v>0.17499999999999999</v>
      </c>
      <c r="G44" s="61">
        <v>9.26097601559343</v>
      </c>
      <c r="H44" s="67">
        <v>0.05</v>
      </c>
      <c r="I44" s="61">
        <v>7.1759394969807131</v>
      </c>
      <c r="J44" s="67">
        <v>0.35</v>
      </c>
      <c r="K44" s="61">
        <v>7.8997558062848698</v>
      </c>
    </row>
    <row r="45" spans="1:11" ht="15" thickBot="1" x14ac:dyDescent="0.4">
      <c r="A45" s="64" t="s">
        <v>4</v>
      </c>
      <c r="B45" s="64">
        <v>2</v>
      </c>
      <c r="C45" s="64">
        <v>4</v>
      </c>
      <c r="D45" s="94">
        <v>2.5000000000000001E-2</v>
      </c>
      <c r="E45" s="66">
        <v>3.0386530479761871</v>
      </c>
      <c r="F45" s="94">
        <v>0.17499999999999999</v>
      </c>
      <c r="G45" s="66">
        <v>5.6478642230621121</v>
      </c>
      <c r="H45" s="65">
        <v>0.05</v>
      </c>
      <c r="I45" s="66">
        <v>4.90903050555979</v>
      </c>
      <c r="J45" s="65">
        <v>0.35</v>
      </c>
      <c r="K45" s="66">
        <v>5.119155838368715</v>
      </c>
    </row>
    <row r="46" spans="1:11" x14ac:dyDescent="0.35">
      <c r="A46" s="62" t="s">
        <v>6</v>
      </c>
      <c r="B46" s="62">
        <v>1</v>
      </c>
      <c r="C46" s="62" t="s">
        <v>5</v>
      </c>
      <c r="D46" s="67">
        <v>0.1</v>
      </c>
      <c r="E46" s="63">
        <v>12.657630686045037</v>
      </c>
      <c r="F46" s="67">
        <v>0.1</v>
      </c>
      <c r="G46" s="63">
        <v>18.494442099338677</v>
      </c>
      <c r="H46" s="67">
        <v>0.2</v>
      </c>
      <c r="I46" s="63">
        <v>66.257250085295112</v>
      </c>
      <c r="J46" s="67">
        <v>0.2</v>
      </c>
      <c r="K46" s="63">
        <v>70.404454411878433</v>
      </c>
    </row>
    <row r="47" spans="1:11" x14ac:dyDescent="0.35">
      <c r="A47" s="60" t="s">
        <v>6</v>
      </c>
      <c r="B47" s="60">
        <v>1</v>
      </c>
      <c r="C47" s="60">
        <v>1</v>
      </c>
      <c r="D47" s="59">
        <v>0.1</v>
      </c>
      <c r="E47" s="61">
        <v>16.250249487416763</v>
      </c>
      <c r="F47" s="59">
        <v>0.1</v>
      </c>
      <c r="G47" s="61">
        <v>21.589981708175035</v>
      </c>
      <c r="H47" s="59">
        <v>0.2</v>
      </c>
      <c r="I47" s="61">
        <v>64.210167178437388</v>
      </c>
      <c r="J47" s="59">
        <v>0.2</v>
      </c>
      <c r="K47" s="61">
        <v>66.383110354960962</v>
      </c>
    </row>
    <row r="48" spans="1:11" x14ac:dyDescent="0.35">
      <c r="A48" s="60" t="s">
        <v>6</v>
      </c>
      <c r="B48" s="60">
        <v>1</v>
      </c>
      <c r="C48" s="60">
        <v>2</v>
      </c>
      <c r="D48" s="59">
        <v>0.1</v>
      </c>
      <c r="E48" s="61">
        <v>14.689819098942174</v>
      </c>
      <c r="F48" s="59">
        <v>0.1</v>
      </c>
      <c r="G48" s="61">
        <v>19.901505557900659</v>
      </c>
      <c r="H48" s="59">
        <v>0.2</v>
      </c>
      <c r="I48" s="61">
        <v>65.574889116342547</v>
      </c>
      <c r="J48" s="59">
        <v>0.2</v>
      </c>
      <c r="K48" s="61">
        <v>67.001778671409809</v>
      </c>
    </row>
    <row r="49" spans="1:11" x14ac:dyDescent="0.35">
      <c r="A49" s="60" t="s">
        <v>6</v>
      </c>
      <c r="B49" s="60">
        <v>1</v>
      </c>
      <c r="C49" s="60">
        <v>3</v>
      </c>
      <c r="D49" s="59">
        <v>0.1</v>
      </c>
      <c r="E49" s="61">
        <v>12.22216174042422</v>
      </c>
      <c r="F49" s="59">
        <v>0.1</v>
      </c>
      <c r="G49" s="61">
        <v>17.031096102434219</v>
      </c>
      <c r="H49" s="59">
        <v>0.2</v>
      </c>
      <c r="I49" s="61">
        <v>59.433640395769359</v>
      </c>
      <c r="J49" s="59">
        <v>0.2</v>
      </c>
      <c r="K49" s="61">
        <v>61.74309798159463</v>
      </c>
    </row>
    <row r="50" spans="1:11" x14ac:dyDescent="0.35">
      <c r="A50" s="60" t="s">
        <v>6</v>
      </c>
      <c r="B50" s="60">
        <v>1</v>
      </c>
      <c r="C50" s="60">
        <v>4</v>
      </c>
      <c r="D50" s="59">
        <v>0.1</v>
      </c>
      <c r="E50" s="61">
        <v>10.552864115544429</v>
      </c>
      <c r="F50" s="59">
        <v>0.1</v>
      </c>
      <c r="G50" s="61">
        <v>14.216969185310257</v>
      </c>
      <c r="H50" s="59">
        <v>0.2</v>
      </c>
      <c r="I50" s="61">
        <v>57.045377004435345</v>
      </c>
      <c r="J50" s="59">
        <v>0.2</v>
      </c>
      <c r="K50" s="61">
        <v>58.959090557574811</v>
      </c>
    </row>
    <row r="51" spans="1:11" x14ac:dyDescent="0.35">
      <c r="A51" s="60" t="s">
        <v>6</v>
      </c>
      <c r="B51" s="60">
        <v>2</v>
      </c>
      <c r="C51" s="60" t="s">
        <v>5</v>
      </c>
      <c r="D51" s="59">
        <v>0.1</v>
      </c>
      <c r="E51" s="61">
        <v>11.677825558398203</v>
      </c>
      <c r="F51" s="59">
        <v>0.1</v>
      </c>
      <c r="G51" s="61">
        <v>16.130575488954552</v>
      </c>
      <c r="H51" s="59">
        <v>0.2</v>
      </c>
      <c r="I51" s="61">
        <v>61.480723302627091</v>
      </c>
      <c r="J51" s="59">
        <v>0.2</v>
      </c>
      <c r="K51" s="61">
        <v>60.815095506921352</v>
      </c>
    </row>
    <row r="52" spans="1:11" x14ac:dyDescent="0.35">
      <c r="A52" s="60" t="s">
        <v>6</v>
      </c>
      <c r="B52" s="60">
        <v>2</v>
      </c>
      <c r="C52" s="60">
        <v>1</v>
      </c>
      <c r="D52" s="59">
        <v>0.1</v>
      </c>
      <c r="E52" s="61">
        <v>16.322827645020233</v>
      </c>
      <c r="F52" s="59">
        <v>0.1</v>
      </c>
      <c r="G52" s="61">
        <v>23.447305473476849</v>
      </c>
      <c r="H52" s="59">
        <v>0.2</v>
      </c>
      <c r="I52" s="61">
        <v>65.574889116342547</v>
      </c>
      <c r="J52" s="59">
        <v>0.2</v>
      </c>
      <c r="K52" s="61">
        <v>66.692444513185379</v>
      </c>
    </row>
    <row r="53" spans="1:11" x14ac:dyDescent="0.35">
      <c r="A53" s="60" t="s">
        <v>6</v>
      </c>
      <c r="B53" s="60">
        <v>2</v>
      </c>
      <c r="C53" s="60">
        <v>2</v>
      </c>
      <c r="D53" s="59">
        <v>0.1</v>
      </c>
      <c r="E53" s="61">
        <v>14.834975414149113</v>
      </c>
      <c r="F53" s="59">
        <v>0.1</v>
      </c>
      <c r="G53" s="61">
        <v>19.957788096243139</v>
      </c>
      <c r="H53" s="59">
        <v>0.2</v>
      </c>
      <c r="I53" s="61">
        <v>66.257250085295126</v>
      </c>
      <c r="J53" s="59">
        <v>0.2</v>
      </c>
      <c r="K53" s="61">
        <v>69.167117778980767</v>
      </c>
    </row>
    <row r="54" spans="1:11" x14ac:dyDescent="0.35">
      <c r="A54" s="60" t="s">
        <v>6</v>
      </c>
      <c r="B54" s="60">
        <v>2</v>
      </c>
      <c r="C54" s="60">
        <v>3</v>
      </c>
      <c r="D54" s="59">
        <v>0.1</v>
      </c>
      <c r="E54" s="61">
        <v>12.439896213234627</v>
      </c>
      <c r="F54" s="59">
        <v>0.1</v>
      </c>
      <c r="G54" s="61">
        <v>16.580835795694387</v>
      </c>
      <c r="H54" s="59">
        <v>0.2</v>
      </c>
      <c r="I54" s="61">
        <v>51.586489252814729</v>
      </c>
      <c r="J54" s="59">
        <v>0.2</v>
      </c>
      <c r="K54" s="61">
        <v>57.103085608228298</v>
      </c>
    </row>
    <row r="55" spans="1:11" ht="15" thickBot="1" x14ac:dyDescent="0.4">
      <c r="A55" s="64" t="s">
        <v>6</v>
      </c>
      <c r="B55" s="64">
        <v>2</v>
      </c>
      <c r="C55" s="64">
        <v>4</v>
      </c>
      <c r="D55" s="65">
        <v>0.1</v>
      </c>
      <c r="E55" s="66">
        <v>9.4641917514923879</v>
      </c>
      <c r="F55" s="65">
        <v>0.1</v>
      </c>
      <c r="G55" s="66">
        <v>12.134515266638525</v>
      </c>
      <c r="H55" s="65">
        <v>0.2</v>
      </c>
      <c r="I55" s="66">
        <v>46.127601501194128</v>
      </c>
      <c r="J55" s="65">
        <v>0.2</v>
      </c>
      <c r="K55" s="66">
        <v>50.916402443739848</v>
      </c>
    </row>
    <row r="56" spans="1:11" x14ac:dyDescent="0.35">
      <c r="A56" s="62" t="s">
        <v>6</v>
      </c>
      <c r="B56" s="62">
        <v>1</v>
      </c>
      <c r="C56" s="62" t="s">
        <v>5</v>
      </c>
      <c r="D56" s="92">
        <v>7.4999999999999997E-2</v>
      </c>
      <c r="E56" s="63">
        <v>16.537162715976525</v>
      </c>
      <c r="F56" s="92">
        <v>0.125</v>
      </c>
      <c r="G56" s="63">
        <v>17.362215632150885</v>
      </c>
      <c r="H56" s="67">
        <v>0.15</v>
      </c>
      <c r="I56" s="63">
        <v>70.825599225244119</v>
      </c>
      <c r="J56" s="67">
        <v>0.25</v>
      </c>
      <c r="K56" s="63">
        <v>69.726858877086471</v>
      </c>
    </row>
    <row r="57" spans="1:11" x14ac:dyDescent="0.35">
      <c r="A57" s="60" t="s">
        <v>6</v>
      </c>
      <c r="B57" s="60">
        <v>1</v>
      </c>
      <c r="C57" s="60">
        <v>1</v>
      </c>
      <c r="D57" s="93">
        <v>7.4999999999999997E-2</v>
      </c>
      <c r="E57" s="61">
        <v>23.094324776236846</v>
      </c>
      <c r="F57" s="93">
        <v>0.125</v>
      </c>
      <c r="G57" s="61">
        <v>22.561303055489997</v>
      </c>
      <c r="H57" s="59">
        <v>0.15</v>
      </c>
      <c r="I57" s="61">
        <v>68.243079654588001</v>
      </c>
      <c r="J57" s="59">
        <v>0.25</v>
      </c>
      <c r="K57" s="61">
        <v>64.41578148710164</v>
      </c>
    </row>
    <row r="58" spans="1:11" x14ac:dyDescent="0.35">
      <c r="A58" s="60" t="s">
        <v>6</v>
      </c>
      <c r="B58" s="60">
        <v>1</v>
      </c>
      <c r="C58" s="60">
        <v>2</v>
      </c>
      <c r="D58" s="93">
        <v>7.4999999999999997E-2</v>
      </c>
      <c r="E58" s="61">
        <v>20.209173469722305</v>
      </c>
      <c r="F58" s="92">
        <v>0.125</v>
      </c>
      <c r="G58" s="61">
        <v>22.356075920358183</v>
      </c>
      <c r="H58" s="67">
        <v>0.15</v>
      </c>
      <c r="I58" s="61">
        <v>71.148414171576135</v>
      </c>
      <c r="J58" s="67">
        <v>0.25</v>
      </c>
      <c r="K58" s="61">
        <v>58.345978755690432</v>
      </c>
    </row>
    <row r="59" spans="1:11" x14ac:dyDescent="0.35">
      <c r="A59" s="60" t="s">
        <v>6</v>
      </c>
      <c r="B59" s="60">
        <v>1</v>
      </c>
      <c r="C59" s="60">
        <v>3</v>
      </c>
      <c r="D59" s="93">
        <v>7.4999999999999997E-2</v>
      </c>
      <c r="E59" s="61">
        <v>17.192878922002556</v>
      </c>
      <c r="F59" s="93">
        <v>0.125</v>
      </c>
      <c r="G59" s="61">
        <v>20.235395523996186</v>
      </c>
      <c r="H59" s="59">
        <v>0.15</v>
      </c>
      <c r="I59" s="61">
        <v>61.786780727947708</v>
      </c>
      <c r="J59" s="59">
        <v>0.25</v>
      </c>
      <c r="K59" s="61">
        <v>50.758725341426391</v>
      </c>
    </row>
    <row r="60" spans="1:11" x14ac:dyDescent="0.35">
      <c r="A60" s="60" t="s">
        <v>6</v>
      </c>
      <c r="B60" s="60">
        <v>1</v>
      </c>
      <c r="C60" s="60">
        <v>4</v>
      </c>
      <c r="D60" s="93">
        <v>7.4999999999999997E-2</v>
      </c>
      <c r="E60" s="61">
        <v>13.848726271269797</v>
      </c>
      <c r="F60" s="92">
        <v>0.125</v>
      </c>
      <c r="G60" s="61">
        <v>14.625853830393458</v>
      </c>
      <c r="H60" s="67">
        <v>0.15</v>
      </c>
      <c r="I60" s="61">
        <v>62.10959567427971</v>
      </c>
      <c r="J60" s="67">
        <v>0.25</v>
      </c>
      <c r="K60" s="61">
        <v>49.999999999999986</v>
      </c>
    </row>
    <row r="61" spans="1:11" x14ac:dyDescent="0.35">
      <c r="A61" s="60" t="s">
        <v>6</v>
      </c>
      <c r="B61" s="60">
        <v>2</v>
      </c>
      <c r="C61" s="60" t="s">
        <v>5</v>
      </c>
      <c r="D61" s="93">
        <v>7.4999999999999997E-2</v>
      </c>
      <c r="E61" s="61">
        <v>16.537162715976525</v>
      </c>
      <c r="F61" s="93">
        <v>0.125</v>
      </c>
      <c r="G61" s="61">
        <v>16.951761361887272</v>
      </c>
      <c r="H61" s="59">
        <v>0.15</v>
      </c>
      <c r="I61" s="61">
        <v>68.565894600920018</v>
      </c>
      <c r="J61" s="59">
        <v>0.25</v>
      </c>
      <c r="K61" s="61">
        <v>56.449165402124429</v>
      </c>
    </row>
    <row r="62" spans="1:11" x14ac:dyDescent="0.35">
      <c r="A62" s="60" t="s">
        <v>6</v>
      </c>
      <c r="B62" s="60">
        <v>2</v>
      </c>
      <c r="C62" s="60">
        <v>1</v>
      </c>
      <c r="D62" s="93">
        <v>7.4999999999999997E-2</v>
      </c>
      <c r="E62" s="61">
        <v>22.37303694960821</v>
      </c>
      <c r="F62" s="92">
        <v>0.125</v>
      </c>
      <c r="G62" s="61">
        <v>22.83493923566574</v>
      </c>
      <c r="H62" s="67">
        <v>0.15</v>
      </c>
      <c r="I62" s="61">
        <v>71.471229117908152</v>
      </c>
      <c r="J62" s="67">
        <v>0.25</v>
      </c>
      <c r="K62" s="61">
        <v>62.518968133535665</v>
      </c>
    </row>
    <row r="63" spans="1:11" x14ac:dyDescent="0.35">
      <c r="A63" s="60" t="s">
        <v>6</v>
      </c>
      <c r="B63" s="60">
        <v>2</v>
      </c>
      <c r="C63" s="60">
        <v>2</v>
      </c>
      <c r="D63" s="93">
        <v>7.4999999999999997E-2</v>
      </c>
      <c r="E63" s="61">
        <v>20.537031572735319</v>
      </c>
      <c r="F63" s="93">
        <v>0.125</v>
      </c>
      <c r="G63" s="61">
        <v>23.45062064106116</v>
      </c>
      <c r="H63" s="59">
        <v>0.15</v>
      </c>
      <c r="I63" s="61">
        <v>72.439673956904201</v>
      </c>
      <c r="J63" s="59">
        <v>0.25</v>
      </c>
      <c r="K63" s="61">
        <v>62.139605462822452</v>
      </c>
    </row>
    <row r="64" spans="1:11" x14ac:dyDescent="0.35">
      <c r="A64" s="60" t="s">
        <v>6</v>
      </c>
      <c r="B64" s="60">
        <v>2</v>
      </c>
      <c r="C64" s="60">
        <v>3</v>
      </c>
      <c r="D64" s="93">
        <v>7.4999999999999997E-2</v>
      </c>
      <c r="E64" s="61">
        <v>17.717451886823387</v>
      </c>
      <c r="F64" s="92">
        <v>0.125</v>
      </c>
      <c r="G64" s="61">
        <v>18.319942262765988</v>
      </c>
      <c r="H64" s="67">
        <v>0.15</v>
      </c>
      <c r="I64" s="61">
        <v>59.849891049955616</v>
      </c>
      <c r="J64" s="67">
        <v>0.25</v>
      </c>
      <c r="K64" s="61">
        <v>48.861911987860381</v>
      </c>
    </row>
    <row r="65" spans="1:11" ht="15" thickBot="1" x14ac:dyDescent="0.4">
      <c r="A65" s="64" t="s">
        <v>6</v>
      </c>
      <c r="B65" s="64">
        <v>2</v>
      </c>
      <c r="C65" s="64">
        <v>4</v>
      </c>
      <c r="D65" s="94">
        <v>7.4999999999999997E-2</v>
      </c>
      <c r="E65" s="66">
        <v>13.32415330644897</v>
      </c>
      <c r="F65" s="94">
        <v>0.125</v>
      </c>
      <c r="G65" s="66">
        <v>12.299946298899641</v>
      </c>
      <c r="H65" s="65">
        <v>0.15</v>
      </c>
      <c r="I65" s="66">
        <v>56.944556532967475</v>
      </c>
      <c r="J65" s="65">
        <v>0.25</v>
      </c>
      <c r="K65" s="66">
        <v>45.447647951441567</v>
      </c>
    </row>
    <row r="66" spans="1:11" x14ac:dyDescent="0.35">
      <c r="A66" s="62" t="s">
        <v>6</v>
      </c>
      <c r="B66" s="62">
        <v>1</v>
      </c>
      <c r="C66" s="62" t="s">
        <v>5</v>
      </c>
      <c r="D66" s="67">
        <v>0.05</v>
      </c>
      <c r="E66" s="63">
        <v>17.020890306035611</v>
      </c>
      <c r="F66" s="67">
        <v>0.15</v>
      </c>
      <c r="G66" s="63">
        <v>14.849120775743542</v>
      </c>
      <c r="H66" s="67">
        <v>0.1</v>
      </c>
      <c r="I66" s="63">
        <v>72.237297651352122</v>
      </c>
      <c r="J66" s="67">
        <v>0.3</v>
      </c>
      <c r="K66" s="63">
        <v>59.189617290889586</v>
      </c>
    </row>
    <row r="67" spans="1:11" x14ac:dyDescent="0.35">
      <c r="A67" s="60" t="s">
        <v>6</v>
      </c>
      <c r="B67" s="60">
        <v>1</v>
      </c>
      <c r="C67" s="60">
        <v>1</v>
      </c>
      <c r="D67" s="59">
        <v>0.05</v>
      </c>
      <c r="E67" s="61">
        <v>22.54322360532716</v>
      </c>
      <c r="F67" s="59">
        <v>0.15</v>
      </c>
      <c r="G67" s="61">
        <v>19.094483440673468</v>
      </c>
      <c r="H67" s="59">
        <v>0.1</v>
      </c>
      <c r="I67" s="61">
        <v>74.108730232993352</v>
      </c>
      <c r="J67" s="59">
        <v>0.3</v>
      </c>
      <c r="K67" s="61">
        <v>57.554544990036305</v>
      </c>
    </row>
    <row r="68" spans="1:11" x14ac:dyDescent="0.35">
      <c r="A68" s="60" t="s">
        <v>6</v>
      </c>
      <c r="B68" s="60">
        <v>1</v>
      </c>
      <c r="C68" s="60">
        <v>2</v>
      </c>
      <c r="D68" s="59">
        <v>0.05</v>
      </c>
      <c r="E68" s="61">
        <v>21.484145986284943</v>
      </c>
      <c r="F68" s="67">
        <v>0.15</v>
      </c>
      <c r="G68" s="61">
        <v>17.454229683768723</v>
      </c>
      <c r="H68" s="67">
        <v>0.1</v>
      </c>
      <c r="I68" s="61">
        <v>76.354449330962851</v>
      </c>
      <c r="J68" s="67">
        <v>0.3</v>
      </c>
      <c r="K68" s="61">
        <v>55.919472689182975</v>
      </c>
    </row>
    <row r="69" spans="1:11" x14ac:dyDescent="0.35">
      <c r="A69" s="60" t="s">
        <v>6</v>
      </c>
      <c r="B69" s="60">
        <v>1</v>
      </c>
      <c r="C69" s="60">
        <v>3</v>
      </c>
      <c r="D69" s="59">
        <v>0.05</v>
      </c>
      <c r="E69" s="61">
        <v>17.853022720997352</v>
      </c>
      <c r="F69" s="59">
        <v>0.15</v>
      </c>
      <c r="G69" s="61">
        <v>14.173722169959234</v>
      </c>
      <c r="H69" s="59">
        <v>0.1</v>
      </c>
      <c r="I69" s="61">
        <v>67.745859455413111</v>
      </c>
      <c r="J69" s="59">
        <v>0.3</v>
      </c>
      <c r="K69" s="61">
        <v>52.24056001226306</v>
      </c>
    </row>
    <row r="70" spans="1:11" x14ac:dyDescent="0.35">
      <c r="A70" s="60" t="s">
        <v>6</v>
      </c>
      <c r="B70" s="60">
        <v>1</v>
      </c>
      <c r="C70" s="60">
        <v>4</v>
      </c>
      <c r="D70" s="59">
        <v>0.05</v>
      </c>
      <c r="E70" s="61">
        <v>14.29754785706991</v>
      </c>
      <c r="F70" s="67">
        <v>0.15</v>
      </c>
      <c r="G70" s="61">
        <v>11.472127746822009</v>
      </c>
      <c r="H70" s="67">
        <v>0.1</v>
      </c>
      <c r="I70" s="61">
        <v>70.740151586039119</v>
      </c>
      <c r="J70" s="67">
        <v>0.3</v>
      </c>
      <c r="K70" s="61">
        <v>54.693168463543017</v>
      </c>
    </row>
    <row r="71" spans="1:11" x14ac:dyDescent="0.35">
      <c r="A71" s="60" t="s">
        <v>6</v>
      </c>
      <c r="B71" s="60">
        <v>2</v>
      </c>
      <c r="C71" s="60" t="s">
        <v>5</v>
      </c>
      <c r="D71" s="59">
        <v>0.05</v>
      </c>
      <c r="E71" s="61">
        <v>14.600141462510544</v>
      </c>
      <c r="F71" s="59">
        <v>0.15</v>
      </c>
      <c r="G71" s="61">
        <v>12.822924958390622</v>
      </c>
      <c r="H71" s="59">
        <v>0.1</v>
      </c>
      <c r="I71" s="61">
        <v>73.360157200336872</v>
      </c>
      <c r="J71" s="59">
        <v>0.3</v>
      </c>
      <c r="K71" s="61">
        <v>58.780849215676255</v>
      </c>
    </row>
    <row r="72" spans="1:11" x14ac:dyDescent="0.35">
      <c r="A72" s="60" t="s">
        <v>6</v>
      </c>
      <c r="B72" s="60">
        <v>2</v>
      </c>
      <c r="C72" s="60">
        <v>1</v>
      </c>
      <c r="D72" s="59">
        <v>0.05</v>
      </c>
      <c r="E72" s="61">
        <v>22.013684795806054</v>
      </c>
      <c r="F72" s="67">
        <v>0.15</v>
      </c>
      <c r="G72" s="61">
        <v>19.480425501121641</v>
      </c>
      <c r="H72" s="67">
        <v>0.1</v>
      </c>
      <c r="I72" s="61">
        <v>74.483016749321621</v>
      </c>
      <c r="J72" s="67">
        <v>0.3</v>
      </c>
      <c r="K72" s="61">
        <v>56.328240764396298</v>
      </c>
    </row>
    <row r="73" spans="1:11" x14ac:dyDescent="0.35">
      <c r="A73" s="60" t="s">
        <v>6</v>
      </c>
      <c r="B73" s="60">
        <v>2</v>
      </c>
      <c r="C73" s="60">
        <v>2</v>
      </c>
      <c r="D73" s="59">
        <v>0.05</v>
      </c>
      <c r="E73" s="61">
        <v>21.938036394445898</v>
      </c>
      <c r="F73" s="59">
        <v>0.15</v>
      </c>
      <c r="G73" s="61">
        <v>17.213015895988615</v>
      </c>
      <c r="H73" s="59">
        <v>0.1</v>
      </c>
      <c r="I73" s="61">
        <v>77.103022363619345</v>
      </c>
      <c r="J73" s="59">
        <v>0.3</v>
      </c>
      <c r="K73" s="61">
        <v>57.963313065249608</v>
      </c>
    </row>
    <row r="74" spans="1:11" x14ac:dyDescent="0.35">
      <c r="A74" s="60" t="s">
        <v>6</v>
      </c>
      <c r="B74" s="60">
        <v>2</v>
      </c>
      <c r="C74" s="60">
        <v>3</v>
      </c>
      <c r="D74" s="59">
        <v>0.05</v>
      </c>
      <c r="E74" s="61">
        <v>14.675789863870703</v>
      </c>
      <c r="F74" s="67">
        <v>0.15</v>
      </c>
      <c r="G74" s="61">
        <v>13.884265624623104</v>
      </c>
      <c r="H74" s="67">
        <v>0.1</v>
      </c>
      <c r="I74" s="61">
        <v>67.371572939084871</v>
      </c>
      <c r="J74" s="67">
        <v>0.3</v>
      </c>
      <c r="K74" s="61">
        <v>49.787951560983096</v>
      </c>
    </row>
    <row r="75" spans="1:11" ht="15" thickBot="1" x14ac:dyDescent="0.4">
      <c r="A75" s="64" t="s">
        <v>6</v>
      </c>
      <c r="B75" s="64">
        <v>2</v>
      </c>
      <c r="C75" s="64">
        <v>4</v>
      </c>
      <c r="D75" s="65">
        <v>0.05</v>
      </c>
      <c r="E75" s="66">
        <v>11.876799013544847</v>
      </c>
      <c r="F75" s="65">
        <v>0.15</v>
      </c>
      <c r="G75" s="66">
        <v>12.678196685722559</v>
      </c>
      <c r="H75" s="65">
        <v>0.1</v>
      </c>
      <c r="I75" s="66">
        <v>62.505848226817633</v>
      </c>
      <c r="J75" s="65">
        <v>0.3</v>
      </c>
      <c r="K75" s="66">
        <v>51.014255786623075</v>
      </c>
    </row>
    <row r="76" spans="1:11" x14ac:dyDescent="0.35">
      <c r="A76" s="62" t="s">
        <v>6</v>
      </c>
      <c r="B76" s="62">
        <v>1</v>
      </c>
      <c r="C76" s="62" t="s">
        <v>5</v>
      </c>
      <c r="D76" s="92">
        <v>2.5000000000000001E-2</v>
      </c>
      <c r="E76" s="63">
        <v>15.055144646791115</v>
      </c>
      <c r="F76" s="92">
        <v>0.17499999999999999</v>
      </c>
      <c r="G76" s="63">
        <v>14.442938981197559</v>
      </c>
      <c r="H76" s="67">
        <v>0.05</v>
      </c>
      <c r="I76" s="63">
        <v>79.169842293486568</v>
      </c>
      <c r="J76" s="67">
        <v>0.35</v>
      </c>
      <c r="K76" s="63">
        <v>63.226565424308895</v>
      </c>
    </row>
    <row r="77" spans="1:11" x14ac:dyDescent="0.35">
      <c r="A77" s="60" t="s">
        <v>6</v>
      </c>
      <c r="B77" s="60">
        <v>1</v>
      </c>
      <c r="C77" s="60">
        <v>1</v>
      </c>
      <c r="D77" s="93">
        <v>2.5000000000000001E-2</v>
      </c>
      <c r="E77" s="61">
        <v>21.408691928923133</v>
      </c>
      <c r="F77" s="93">
        <v>0.17499999999999999</v>
      </c>
      <c r="G77" s="61">
        <v>18.579001164753144</v>
      </c>
      <c r="H77" s="59">
        <v>0.05</v>
      </c>
      <c r="I77" s="61">
        <v>74.010670106114816</v>
      </c>
      <c r="J77" s="59">
        <v>0.35</v>
      </c>
      <c r="K77" s="61">
        <v>59.804288540719753</v>
      </c>
    </row>
    <row r="78" spans="1:11" x14ac:dyDescent="0.35">
      <c r="A78" s="60" t="s">
        <v>6</v>
      </c>
      <c r="B78" s="60">
        <v>1</v>
      </c>
      <c r="C78" s="60">
        <v>2</v>
      </c>
      <c r="D78" s="93">
        <v>2.5000000000000001E-2</v>
      </c>
      <c r="E78" s="61">
        <v>17.403194729318169</v>
      </c>
      <c r="F78" s="92">
        <v>0.17499999999999999</v>
      </c>
      <c r="G78" s="61">
        <v>16.915068102403197</v>
      </c>
      <c r="H78" s="67">
        <v>0.05</v>
      </c>
      <c r="I78" s="61">
        <v>78.231810986691698</v>
      </c>
      <c r="J78" s="67">
        <v>0.35</v>
      </c>
      <c r="K78" s="61">
        <v>57.237580878027941</v>
      </c>
    </row>
    <row r="79" spans="1:11" x14ac:dyDescent="0.35">
      <c r="A79" s="60" t="s">
        <v>6</v>
      </c>
      <c r="B79" s="60">
        <v>1</v>
      </c>
      <c r="C79" s="60">
        <v>3</v>
      </c>
      <c r="D79" s="93">
        <v>2.5000000000000001E-2</v>
      </c>
      <c r="E79" s="61">
        <v>14.502662274431808</v>
      </c>
      <c r="F79" s="93">
        <v>0.17499999999999999</v>
      </c>
      <c r="G79" s="61">
        <v>13.634742922341866</v>
      </c>
      <c r="H79" s="59">
        <v>0.05</v>
      </c>
      <c r="I79" s="61">
        <v>69.32051357214047</v>
      </c>
      <c r="J79" s="59">
        <v>0.35</v>
      </c>
      <c r="K79" s="61">
        <v>48.254104058606501</v>
      </c>
    </row>
    <row r="80" spans="1:11" x14ac:dyDescent="0.35">
      <c r="A80" s="60" t="s">
        <v>6</v>
      </c>
      <c r="B80" s="60">
        <v>1</v>
      </c>
      <c r="C80" s="60">
        <v>4</v>
      </c>
      <c r="D80" s="93">
        <v>2.5000000000000001E-2</v>
      </c>
      <c r="E80" s="61">
        <v>12.568973971174232</v>
      </c>
      <c r="F80" s="92">
        <v>0.17499999999999999</v>
      </c>
      <c r="G80" s="61">
        <v>10.782286244027668</v>
      </c>
      <c r="H80" s="67">
        <v>0.05</v>
      </c>
      <c r="I80" s="61">
        <v>72.603623145922512</v>
      </c>
      <c r="J80" s="67">
        <v>0.35</v>
      </c>
      <c r="K80" s="61">
        <v>52.104165552644261</v>
      </c>
    </row>
    <row r="81" spans="1:11" x14ac:dyDescent="0.35">
      <c r="A81" s="60" t="s">
        <v>6</v>
      </c>
      <c r="B81" s="60">
        <v>2</v>
      </c>
      <c r="C81" s="60" t="s">
        <v>5</v>
      </c>
      <c r="D81" s="93">
        <v>2.5000000000000001E-2</v>
      </c>
      <c r="E81" s="61">
        <v>14.088300495162329</v>
      </c>
      <c r="F81" s="93">
        <v>0.17499999999999999</v>
      </c>
      <c r="G81" s="61">
        <v>12.921628752763318</v>
      </c>
      <c r="H81" s="59">
        <v>0.05</v>
      </c>
      <c r="I81" s="61">
        <v>74.948701412909671</v>
      </c>
      <c r="J81" s="59">
        <v>0.35</v>
      </c>
      <c r="K81" s="61">
        <v>53.387519383990174</v>
      </c>
    </row>
    <row r="82" spans="1:11" x14ac:dyDescent="0.35">
      <c r="A82" s="60" t="s">
        <v>6</v>
      </c>
      <c r="B82" s="60">
        <v>2</v>
      </c>
      <c r="C82" s="60">
        <v>1</v>
      </c>
      <c r="D82" s="93">
        <v>2.5000000000000001E-2</v>
      </c>
      <c r="E82" s="61">
        <v>19.889365404935045</v>
      </c>
      <c r="F82" s="92">
        <v>0.17499999999999999</v>
      </c>
      <c r="G82" s="61">
        <v>18.388837386198862</v>
      </c>
      <c r="H82" s="67">
        <v>0.05</v>
      </c>
      <c r="I82" s="61">
        <v>74.948701412909671</v>
      </c>
      <c r="J82" s="67">
        <v>0.35</v>
      </c>
      <c r="K82" s="61">
        <v>59.804288540719774</v>
      </c>
    </row>
    <row r="83" spans="1:11" x14ac:dyDescent="0.35">
      <c r="A83" s="60" t="s">
        <v>6</v>
      </c>
      <c r="B83" s="60">
        <v>2</v>
      </c>
      <c r="C83" s="60">
        <v>2</v>
      </c>
      <c r="D83" s="93">
        <v>2.5000000000000001E-2</v>
      </c>
      <c r="E83" s="61">
        <v>18.784400660216438</v>
      </c>
      <c r="F83" s="93">
        <v>0.17499999999999999</v>
      </c>
      <c r="G83" s="61">
        <v>16.534740545294635</v>
      </c>
      <c r="H83" s="59">
        <v>0.05</v>
      </c>
      <c r="I83" s="61">
        <v>73.072638799319932</v>
      </c>
      <c r="J83" s="59">
        <v>0.35</v>
      </c>
      <c r="K83" s="61">
        <v>56.382011657130661</v>
      </c>
    </row>
    <row r="84" spans="1:11" x14ac:dyDescent="0.35">
      <c r="A84" s="60" t="s">
        <v>6</v>
      </c>
      <c r="B84" s="60">
        <v>2</v>
      </c>
      <c r="C84" s="60">
        <v>3</v>
      </c>
      <c r="D84" s="93">
        <v>2.5000000000000001E-2</v>
      </c>
      <c r="E84" s="61">
        <v>15.46950642606059</v>
      </c>
      <c r="F84" s="92">
        <v>0.17499999999999999</v>
      </c>
      <c r="G84" s="61">
        <v>12.826546863486179</v>
      </c>
      <c r="H84" s="67">
        <v>0.05</v>
      </c>
      <c r="I84" s="61">
        <v>71.196576185730208</v>
      </c>
      <c r="J84" s="67">
        <v>0.35</v>
      </c>
      <c r="K84" s="61">
        <v>43.976257954120108</v>
      </c>
    </row>
    <row r="85" spans="1:11" ht="15" thickBot="1" x14ac:dyDescent="0.4">
      <c r="A85" s="60" t="s">
        <v>6</v>
      </c>
      <c r="B85" s="60">
        <v>2</v>
      </c>
      <c r="C85" s="64">
        <v>4</v>
      </c>
      <c r="D85" s="94">
        <v>2.5000000000000001E-2</v>
      </c>
      <c r="E85" s="66">
        <v>10.635285667916659</v>
      </c>
      <c r="F85" s="94">
        <v>0.17499999999999999</v>
      </c>
      <c r="G85" s="66">
        <v>9.4986807387862786</v>
      </c>
      <c r="H85" s="65">
        <v>0.05</v>
      </c>
      <c r="I85" s="66">
        <v>63.692325731371277</v>
      </c>
      <c r="J85" s="65">
        <v>0.35</v>
      </c>
      <c r="K85" s="66">
        <v>45.259611785466028</v>
      </c>
    </row>
  </sheetData>
  <mergeCells count="10">
    <mergeCell ref="A1:L1"/>
    <mergeCell ref="A3:A5"/>
    <mergeCell ref="B3:B5"/>
    <mergeCell ref="C3:C5"/>
    <mergeCell ref="D3:G3"/>
    <mergeCell ref="H3:K3"/>
    <mergeCell ref="D4:E4"/>
    <mergeCell ref="F4:G4"/>
    <mergeCell ref="H4:I4"/>
    <mergeCell ref="J4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7FC6B-5C87-4CBC-A458-BE6B2FAB3B1F}">
  <dimension ref="A1:AT33"/>
  <sheetViews>
    <sheetView zoomScale="76" workbookViewId="0">
      <selection activeCell="V29" sqref="V29"/>
    </sheetView>
  </sheetViews>
  <sheetFormatPr defaultColWidth="8.90625" defaultRowHeight="13" x14ac:dyDescent="0.35"/>
  <cols>
    <col min="1" max="1" width="8.90625" style="5"/>
    <col min="2" max="2" width="12" style="5" customWidth="1"/>
    <col min="3" max="3" width="11.90625" style="5" customWidth="1"/>
    <col min="4" max="4" width="1.6328125" style="5" customWidth="1"/>
    <col min="5" max="14" width="8.90625" style="5"/>
    <col min="15" max="15" width="1.6328125" style="5" customWidth="1"/>
    <col min="16" max="16" width="10" style="5" customWidth="1"/>
    <col min="17" max="17" width="9.54296875" style="5" customWidth="1"/>
    <col min="18" max="18" width="10.36328125" style="5" customWidth="1"/>
    <col min="19" max="19" width="9.453125" style="5" customWidth="1"/>
    <col min="20" max="25" width="8.90625" style="5"/>
    <col min="26" max="26" width="1.6328125" style="5" customWidth="1"/>
    <col min="27" max="45" width="8.90625" style="5"/>
    <col min="46" max="46" width="9.54296875" style="5" customWidth="1"/>
    <col min="47" max="16384" width="8.90625" style="5"/>
  </cols>
  <sheetData>
    <row r="1" spans="1:46" ht="14.5" x14ac:dyDescent="0.35">
      <c r="A1" s="1" t="s">
        <v>475</v>
      </c>
    </row>
    <row r="3" spans="1:46" s="10" customFormat="1" ht="14.5" customHeight="1" x14ac:dyDescent="0.35">
      <c r="A3" s="82" t="s">
        <v>21</v>
      </c>
      <c r="B3" s="77" t="s">
        <v>11</v>
      </c>
      <c r="C3" s="77"/>
      <c r="D3" s="6"/>
      <c r="E3" s="78" t="s">
        <v>13</v>
      </c>
      <c r="F3" s="78"/>
      <c r="G3" s="78"/>
      <c r="H3" s="78"/>
      <c r="I3" s="78"/>
      <c r="J3" s="78"/>
      <c r="K3" s="78"/>
      <c r="L3" s="78"/>
      <c r="M3" s="78"/>
      <c r="N3" s="78"/>
      <c r="O3" s="6"/>
      <c r="P3" s="83" t="s">
        <v>14</v>
      </c>
      <c r="Q3" s="83"/>
      <c r="R3" s="83"/>
      <c r="S3" s="83"/>
      <c r="T3" s="83"/>
      <c r="U3" s="83"/>
      <c r="V3" s="83"/>
      <c r="W3" s="83"/>
      <c r="X3" s="83"/>
      <c r="Y3" s="83"/>
      <c r="Z3" s="6"/>
      <c r="AA3" s="81" t="s">
        <v>480</v>
      </c>
      <c r="AB3" s="81"/>
      <c r="AC3" s="81"/>
      <c r="AD3" s="81"/>
      <c r="AE3" s="81"/>
      <c r="AF3" s="81"/>
      <c r="AG3" s="81"/>
      <c r="AH3" s="81"/>
      <c r="AI3" s="81"/>
      <c r="AJ3" s="81"/>
      <c r="AK3" s="81"/>
      <c r="AL3" s="81"/>
      <c r="AM3" s="81"/>
      <c r="AN3" s="81"/>
      <c r="AO3" s="81"/>
      <c r="AP3" s="81"/>
      <c r="AQ3" s="81"/>
      <c r="AR3" s="81"/>
      <c r="AS3" s="81"/>
      <c r="AT3" s="81"/>
    </row>
    <row r="4" spans="1:46" s="10" customFormat="1" x14ac:dyDescent="0.35">
      <c r="A4" s="82"/>
      <c r="B4" s="11" t="s">
        <v>8</v>
      </c>
      <c r="C4" s="11" t="s">
        <v>10</v>
      </c>
      <c r="D4" s="6"/>
      <c r="E4" s="78" t="s">
        <v>8</v>
      </c>
      <c r="F4" s="78"/>
      <c r="G4" s="78"/>
      <c r="H4" s="78"/>
      <c r="I4" s="78"/>
      <c r="J4" s="78"/>
      <c r="K4" s="78"/>
      <c r="L4" s="78"/>
      <c r="M4" s="78"/>
      <c r="N4" s="78"/>
      <c r="O4" s="6"/>
      <c r="P4" s="83" t="s">
        <v>8</v>
      </c>
      <c r="Q4" s="83"/>
      <c r="R4" s="83"/>
      <c r="S4" s="83"/>
      <c r="T4" s="83"/>
      <c r="U4" s="83"/>
      <c r="V4" s="83"/>
      <c r="W4" s="83"/>
      <c r="X4" s="83"/>
      <c r="Y4" s="83"/>
      <c r="Z4" s="6"/>
      <c r="AA4" s="81" t="s">
        <v>8</v>
      </c>
      <c r="AB4" s="81"/>
      <c r="AC4" s="81"/>
      <c r="AD4" s="81"/>
      <c r="AE4" s="81"/>
      <c r="AF4" s="81"/>
      <c r="AG4" s="81"/>
      <c r="AH4" s="81"/>
      <c r="AI4" s="81"/>
      <c r="AJ4" s="81"/>
      <c r="AK4" s="81" t="s">
        <v>10</v>
      </c>
      <c r="AL4" s="81"/>
      <c r="AM4" s="81"/>
      <c r="AN4" s="81"/>
      <c r="AO4" s="81"/>
      <c r="AP4" s="81"/>
      <c r="AQ4" s="81"/>
      <c r="AR4" s="81"/>
      <c r="AS4" s="81"/>
      <c r="AT4" s="81"/>
    </row>
    <row r="5" spans="1:46" s="10" customFormat="1" x14ac:dyDescent="0.35">
      <c r="A5" s="82"/>
      <c r="B5" s="4" t="s">
        <v>20</v>
      </c>
      <c r="C5" s="4" t="s">
        <v>20</v>
      </c>
      <c r="D5" s="6"/>
      <c r="E5" s="79" t="s">
        <v>18</v>
      </c>
      <c r="F5" s="79"/>
      <c r="G5" s="79" t="s">
        <v>19</v>
      </c>
      <c r="H5" s="79"/>
      <c r="I5" s="79" t="s">
        <v>18</v>
      </c>
      <c r="J5" s="79"/>
      <c r="K5" s="79"/>
      <c r="L5" s="79" t="s">
        <v>19</v>
      </c>
      <c r="M5" s="79"/>
      <c r="N5" s="79"/>
      <c r="O5" s="6"/>
      <c r="P5" s="76" t="s">
        <v>18</v>
      </c>
      <c r="Q5" s="76"/>
      <c r="R5" s="76" t="s">
        <v>19</v>
      </c>
      <c r="S5" s="76"/>
      <c r="T5" s="76" t="s">
        <v>18</v>
      </c>
      <c r="U5" s="76"/>
      <c r="V5" s="76"/>
      <c r="W5" s="76" t="s">
        <v>19</v>
      </c>
      <c r="X5" s="76"/>
      <c r="Y5" s="76"/>
      <c r="Z5" s="6"/>
      <c r="AA5" s="80" t="s">
        <v>18</v>
      </c>
      <c r="AB5" s="80"/>
      <c r="AC5" s="80" t="s">
        <v>19</v>
      </c>
      <c r="AD5" s="80"/>
      <c r="AE5" s="80" t="s">
        <v>18</v>
      </c>
      <c r="AF5" s="80"/>
      <c r="AG5" s="80"/>
      <c r="AH5" s="80" t="s">
        <v>19</v>
      </c>
      <c r="AI5" s="80"/>
      <c r="AJ5" s="80"/>
      <c r="AK5" s="80" t="s">
        <v>18</v>
      </c>
      <c r="AL5" s="80"/>
      <c r="AM5" s="80" t="s">
        <v>19</v>
      </c>
      <c r="AN5" s="80"/>
      <c r="AO5" s="80" t="s">
        <v>18</v>
      </c>
      <c r="AP5" s="80"/>
      <c r="AQ5" s="80"/>
      <c r="AR5" s="80" t="s">
        <v>19</v>
      </c>
      <c r="AS5" s="80"/>
      <c r="AT5" s="80"/>
    </row>
    <row r="6" spans="1:46" s="10" customFormat="1" x14ac:dyDescent="0.35">
      <c r="A6" s="2"/>
      <c r="B6" s="4" t="s">
        <v>22</v>
      </c>
      <c r="C6" s="4" t="s">
        <v>22</v>
      </c>
      <c r="D6" s="6"/>
      <c r="E6" s="12" t="s">
        <v>22</v>
      </c>
      <c r="F6" s="12" t="s">
        <v>23</v>
      </c>
      <c r="G6" s="12" t="s">
        <v>22</v>
      </c>
      <c r="H6" s="12" t="s">
        <v>23</v>
      </c>
      <c r="I6" s="7" t="s">
        <v>15</v>
      </c>
      <c r="J6" s="7" t="s">
        <v>16</v>
      </c>
      <c r="K6" s="7" t="s">
        <v>17</v>
      </c>
      <c r="L6" s="7" t="s">
        <v>15</v>
      </c>
      <c r="M6" s="7" t="s">
        <v>16</v>
      </c>
      <c r="N6" s="7" t="s">
        <v>17</v>
      </c>
      <c r="O6" s="6"/>
      <c r="P6" s="13" t="s">
        <v>22</v>
      </c>
      <c r="Q6" s="13" t="s">
        <v>23</v>
      </c>
      <c r="R6" s="13" t="s">
        <v>22</v>
      </c>
      <c r="S6" s="13" t="s">
        <v>23</v>
      </c>
      <c r="T6" s="8" t="s">
        <v>15</v>
      </c>
      <c r="U6" s="8" t="s">
        <v>16</v>
      </c>
      <c r="V6" s="8" t="s">
        <v>17</v>
      </c>
      <c r="W6" s="8" t="s">
        <v>15</v>
      </c>
      <c r="X6" s="8" t="s">
        <v>16</v>
      </c>
      <c r="Y6" s="8" t="s">
        <v>17</v>
      </c>
      <c r="Z6" s="6"/>
      <c r="AA6" s="14" t="s">
        <v>22</v>
      </c>
      <c r="AB6" s="14" t="s">
        <v>23</v>
      </c>
      <c r="AC6" s="14" t="s">
        <v>22</v>
      </c>
      <c r="AD6" s="14" t="s">
        <v>23</v>
      </c>
      <c r="AE6" s="9" t="s">
        <v>15</v>
      </c>
      <c r="AF6" s="9" t="s">
        <v>16</v>
      </c>
      <c r="AG6" s="9" t="s">
        <v>17</v>
      </c>
      <c r="AH6" s="9" t="s">
        <v>15</v>
      </c>
      <c r="AI6" s="9" t="s">
        <v>16</v>
      </c>
      <c r="AJ6" s="9" t="s">
        <v>17</v>
      </c>
      <c r="AK6" s="14" t="s">
        <v>22</v>
      </c>
      <c r="AL6" s="14" t="s">
        <v>23</v>
      </c>
      <c r="AM6" s="14" t="s">
        <v>22</v>
      </c>
      <c r="AN6" s="14" t="s">
        <v>23</v>
      </c>
      <c r="AO6" s="9" t="s">
        <v>15</v>
      </c>
      <c r="AP6" s="9" t="s">
        <v>16</v>
      </c>
      <c r="AQ6" s="9" t="s">
        <v>17</v>
      </c>
      <c r="AR6" s="9" t="s">
        <v>15</v>
      </c>
      <c r="AS6" s="9" t="s">
        <v>16</v>
      </c>
      <c r="AT6" s="9" t="s">
        <v>17</v>
      </c>
    </row>
    <row r="7" spans="1:46" x14ac:dyDescent="0.35">
      <c r="A7" s="3">
        <v>1</v>
      </c>
      <c r="B7" s="15">
        <v>20.318145410066681</v>
      </c>
      <c r="C7" s="16">
        <v>63.023378944747108</v>
      </c>
      <c r="D7" s="17"/>
      <c r="E7" s="16">
        <v>9.6587030716723596</v>
      </c>
      <c r="F7" s="16">
        <v>16.143344709897612</v>
      </c>
      <c r="G7" s="16">
        <v>5.5290102389078397</v>
      </c>
      <c r="H7" s="16">
        <v>3.0170648464163801</v>
      </c>
      <c r="I7" s="16">
        <f>AVERAGE(E7,F7)</f>
        <v>12.901023890784986</v>
      </c>
      <c r="J7" s="16">
        <f>_xlfn.STDEV.S(E7,F7)</f>
        <v>4.5853340759537184</v>
      </c>
      <c r="K7" s="15">
        <f>J7/I7*100</f>
        <v>35.542404345355536</v>
      </c>
      <c r="L7" s="16">
        <f>AVERAGE(G7,H7)</f>
        <v>4.2730375426621094</v>
      </c>
      <c r="M7" s="15">
        <f>_xlfn.STDEV.S(G7,H7)</f>
        <v>1.7762136210010164</v>
      </c>
      <c r="N7" s="15">
        <f>M7/L7*100</f>
        <v>41.567938574544613</v>
      </c>
      <c r="O7" s="17"/>
      <c r="P7" s="16">
        <v>18.409663077829499</v>
      </c>
      <c r="Q7" s="16">
        <v>15.613048368953899</v>
      </c>
      <c r="R7" s="16">
        <v>9.4265212289105609</v>
      </c>
      <c r="S7" s="16">
        <v>6.4817215452424159</v>
      </c>
      <c r="T7" s="16">
        <f t="shared" ref="T7:T22" si="0">AVERAGE(P7,Q7)</f>
        <v>17.011355723391699</v>
      </c>
      <c r="U7" s="16">
        <f t="shared" ref="U7:U22" si="1">_xlfn.STDEV.S(P7,Q7)</f>
        <v>1.9775052250119791</v>
      </c>
      <c r="V7" s="16">
        <f t="shared" ref="V7:V22" si="2">U7/T7*100</f>
        <v>11.624618620447654</v>
      </c>
      <c r="W7" s="16">
        <f t="shared" ref="W7:W22" si="3">AVERAGE(R7,S7)</f>
        <v>7.9541213870764889</v>
      </c>
      <c r="X7" s="16">
        <f t="shared" ref="X7:X22" si="4">_xlfn.STDEV.S(R7,S7)</f>
        <v>2.0822878255577457</v>
      </c>
      <c r="Y7" s="16">
        <f t="shared" ref="Y7:Y22" si="5">X7/W7*100</f>
        <v>26.178728287211666</v>
      </c>
      <c r="Z7" s="17"/>
      <c r="AA7" s="16">
        <v>21.551429291887299</v>
      </c>
      <c r="AB7" s="16">
        <v>20.365403571510441</v>
      </c>
      <c r="AC7" s="16">
        <v>7.1788957762721628</v>
      </c>
      <c r="AD7" s="16">
        <v>6.40098986113113</v>
      </c>
      <c r="AE7" s="16">
        <f>AVERAGE(AA7,AB7)</f>
        <v>20.958416431698872</v>
      </c>
      <c r="AF7" s="16">
        <f>_xlfn.STDEV.S(AA7,AB7)</f>
        <v>0.83864682954013603</v>
      </c>
      <c r="AG7" s="15">
        <f>AF7/AE7*100</f>
        <v>4.0014799413552637</v>
      </c>
      <c r="AH7" s="16">
        <f>AVERAGE(AC7,AD7)</f>
        <v>6.7899428187016468</v>
      </c>
      <c r="AI7" s="15">
        <f>_xlfn.STDEV.S(AC7,AD7)</f>
        <v>0.55006254772135121</v>
      </c>
      <c r="AJ7" s="15">
        <f>AI7/AH7*100</f>
        <v>8.1011366724076854</v>
      </c>
      <c r="AK7" s="16">
        <v>59.230865502833097</v>
      </c>
      <c r="AL7" s="16">
        <v>58.861226564954457</v>
      </c>
      <c r="AM7" s="16">
        <v>9.3911744303932547</v>
      </c>
      <c r="AN7" s="16">
        <v>10.069617105917457</v>
      </c>
      <c r="AO7" s="16">
        <f t="shared" ref="AO7:AO21" si="6">AVERAGE(AK7,AL7)</f>
        <v>59.046046033893774</v>
      </c>
      <c r="AP7" s="16">
        <f>_xlfn.STDEV.S(AK7,AL7)</f>
        <v>0.2613741995645798</v>
      </c>
      <c r="AQ7" s="15">
        <f>AP7/AO7*100</f>
        <v>0.44266164649627016</v>
      </c>
      <c r="AR7" s="16">
        <f>AVERAGE(AM7,AN7)</f>
        <v>9.7303957681553559</v>
      </c>
      <c r="AS7" s="15">
        <f>_xlfn.STDEV.S(AM7,AN7)</f>
        <v>0.47973141650950801</v>
      </c>
      <c r="AT7" s="15">
        <f>AS7/AR7*100</f>
        <v>4.930235397819315</v>
      </c>
    </row>
    <row r="8" spans="1:46" x14ac:dyDescent="0.35">
      <c r="A8" s="3">
        <v>2</v>
      </c>
      <c r="B8" s="15">
        <v>19.997652971048492</v>
      </c>
      <c r="C8" s="16">
        <v>67.593513784601285</v>
      </c>
      <c r="D8" s="17"/>
      <c r="E8" s="16">
        <v>19.129692832764501</v>
      </c>
      <c r="F8" s="16">
        <v>6.4163822525597283</v>
      </c>
      <c r="G8" s="16">
        <v>3.4300341296928321</v>
      </c>
      <c r="H8" s="16">
        <v>6.7849829351535798</v>
      </c>
      <c r="I8" s="16">
        <f t="shared" ref="I8:I22" si="7">AVERAGE(E8,F8)</f>
        <v>12.773037542662115</v>
      </c>
      <c r="J8" s="16">
        <f t="shared" ref="J8:J22" si="8">_xlfn.STDEV.S(E8,F8)</f>
        <v>8.9896681225934749</v>
      </c>
      <c r="K8" s="15">
        <f t="shared" ref="K8:K22" si="9">J8/I8*100</f>
        <v>70.380033665194077</v>
      </c>
      <c r="L8" s="16">
        <f t="shared" ref="L8:L22" si="10">AVERAGE(G8,H8)</f>
        <v>5.1075085324232061</v>
      </c>
      <c r="M8" s="15">
        <f t="shared" ref="M8:M22" si="11">_xlfn.STDEV.S(G8,H8)</f>
        <v>2.3723070508750013</v>
      </c>
      <c r="N8" s="15">
        <f t="shared" ref="N8:N22" si="12">M8/L8*100</f>
        <v>46.447441757860055</v>
      </c>
      <c r="O8" s="17"/>
      <c r="P8" s="16">
        <v>18.329315978359801</v>
      </c>
      <c r="Q8" s="16">
        <v>13.0253361186994</v>
      </c>
      <c r="R8" s="16">
        <v>9.1956676477943855</v>
      </c>
      <c r="S8" s="16">
        <v>7.6484314233860529</v>
      </c>
      <c r="T8" s="16">
        <f t="shared" si="0"/>
        <v>15.677326048529601</v>
      </c>
      <c r="U8" s="16">
        <f t="shared" si="1"/>
        <v>3.7504801260427438</v>
      </c>
      <c r="V8" s="16">
        <f t="shared" si="2"/>
        <v>23.922957999553162</v>
      </c>
      <c r="W8" s="16">
        <f t="shared" si="3"/>
        <v>8.4220495355902187</v>
      </c>
      <c r="X8" s="16">
        <f t="shared" si="4"/>
        <v>1.0940612263766027</v>
      </c>
      <c r="Y8" s="16">
        <f t="shared" si="5"/>
        <v>12.990439224481845</v>
      </c>
      <c r="Z8" s="17"/>
      <c r="AA8" s="16">
        <v>18.7893083923618</v>
      </c>
      <c r="AB8" s="16">
        <v>21.608891376857201</v>
      </c>
      <c r="AC8" s="16">
        <v>6.7854019508913499</v>
      </c>
      <c r="AD8" s="16">
        <v>7.1788957762721628</v>
      </c>
      <c r="AE8" s="16">
        <f t="shared" ref="AE8:AE22" si="13">AVERAGE(AA8,AB8)</f>
        <v>20.199099884609502</v>
      </c>
      <c r="AF8" s="16">
        <f t="shared" ref="AF8:AF22" si="14">_xlfn.STDEV.S(AA8,AB8)</f>
        <v>1.9937462484549022</v>
      </c>
      <c r="AG8" s="15">
        <f t="shared" ref="AG8:AG22" si="15">AF8/AE8*100</f>
        <v>9.8704707627789734</v>
      </c>
      <c r="AH8" s="16">
        <f t="shared" ref="AH8:AH22" si="16">AVERAGE(AC8,AD8)</f>
        <v>6.9821488635817559</v>
      </c>
      <c r="AI8" s="15">
        <f>_xlfn.STDEV.S(AC8,AD8)</f>
        <v>0.27824215228180799</v>
      </c>
      <c r="AJ8" s="15">
        <f>AI8/AH8*100</f>
        <v>3.9850504152538679</v>
      </c>
      <c r="AK8" s="16">
        <v>61.861226564954457</v>
      </c>
      <c r="AL8" s="16">
        <v>65.861226564954507</v>
      </c>
      <c r="AM8" s="16">
        <v>8.2884228874304124</v>
      </c>
      <c r="AN8" s="16">
        <v>9.6028509862423004</v>
      </c>
      <c r="AO8" s="16">
        <f t="shared" si="6"/>
        <v>63.861226564954478</v>
      </c>
      <c r="AP8" s="16">
        <f t="shared" ref="AP8:AP22" si="17">_xlfn.STDEV.S(AK8,AL8)</f>
        <v>2.8284271247462254</v>
      </c>
      <c r="AQ8" s="15">
        <f t="shared" ref="AQ8:AQ22" si="18">AP8/AO8*100</f>
        <v>4.4290209832869056</v>
      </c>
      <c r="AR8" s="16">
        <f t="shared" ref="AR8:AR22" si="19">AVERAGE(AM8,AN8)</f>
        <v>8.9456369368363564</v>
      </c>
      <c r="AS8" s="15">
        <f>_xlfn.STDEV.S(AM8,AN8)</f>
        <v>0.92944102205202728</v>
      </c>
      <c r="AT8" s="15">
        <f>AS8/AR8*100</f>
        <v>10.389880883995792</v>
      </c>
    </row>
    <row r="9" spans="1:46" x14ac:dyDescent="0.35">
      <c r="A9" s="3">
        <v>3</v>
      </c>
      <c r="B9" s="15">
        <v>22.187466088622116</v>
      </c>
      <c r="C9" s="16">
        <v>64.089106581253589</v>
      </c>
      <c r="D9" s="17"/>
      <c r="E9" s="16">
        <v>14.1228668941979</v>
      </c>
      <c r="F9" s="16">
        <v>17.645051194539299</v>
      </c>
      <c r="G9" s="16">
        <v>3.0034129692832749</v>
      </c>
      <c r="H9" s="16">
        <v>4.4436860068259296</v>
      </c>
      <c r="I9" s="16">
        <f t="shared" si="7"/>
        <v>15.883959044368599</v>
      </c>
      <c r="J9" s="16">
        <f t="shared" si="8"/>
        <v>2.4905604033602127</v>
      </c>
      <c r="K9" s="15">
        <f t="shared" si="9"/>
        <v>15.679720631382517</v>
      </c>
      <c r="L9" s="16">
        <f t="shared" si="10"/>
        <v>3.7235494880546023</v>
      </c>
      <c r="M9" s="15">
        <f t="shared" si="11"/>
        <v>1.0184268316065568</v>
      </c>
      <c r="N9" s="15">
        <f t="shared" si="12"/>
        <v>27.350968071560178</v>
      </c>
      <c r="O9" s="17"/>
      <c r="P9" s="16">
        <v>18.677486742728501</v>
      </c>
      <c r="Q9" s="16">
        <v>17.579409716642498</v>
      </c>
      <c r="R9" s="16">
        <v>9.1956676477943855</v>
      </c>
      <c r="S9" s="16">
        <v>7.3891625615763559</v>
      </c>
      <c r="T9" s="16">
        <f t="shared" si="0"/>
        <v>18.1284482296855</v>
      </c>
      <c r="U9" s="16">
        <f t="shared" si="1"/>
        <v>0.77645771141056996</v>
      </c>
      <c r="V9" s="16">
        <f t="shared" si="2"/>
        <v>4.2830897690355725</v>
      </c>
      <c r="W9" s="16">
        <f t="shared" si="3"/>
        <v>8.2924151046853716</v>
      </c>
      <c r="X9" s="16">
        <f t="shared" si="4"/>
        <v>1.2773919967127407</v>
      </c>
      <c r="Y9" s="16">
        <f t="shared" si="5"/>
        <v>15.404342167952855</v>
      </c>
      <c r="Z9" s="17"/>
      <c r="AA9" s="16">
        <v>19.7893083923618</v>
      </c>
      <c r="AB9" s="16">
        <v>22.605918895995199</v>
      </c>
      <c r="AC9" s="16">
        <v>7.8334534621113798</v>
      </c>
      <c r="AD9" s="16">
        <v>8</v>
      </c>
      <c r="AE9" s="16">
        <f t="shared" si="13"/>
        <v>21.197613644178499</v>
      </c>
      <c r="AF9" s="16">
        <f t="shared" si="14"/>
        <v>1.9916443870804332</v>
      </c>
      <c r="AG9" s="15">
        <f t="shared" si="15"/>
        <v>9.3956066022903411</v>
      </c>
      <c r="AH9" s="16">
        <f t="shared" si="16"/>
        <v>7.9167267310556895</v>
      </c>
      <c r="AI9" s="15">
        <f t="shared" ref="AI9:AI22" si="20">_xlfn.STDEV.S(AC9,AD9)</f>
        <v>0.11776618632418559</v>
      </c>
      <c r="AJ9" s="15">
        <f t="shared" ref="AJ9:AJ22" si="21">AI9/AH9*100</f>
        <v>1.4875615936345647</v>
      </c>
      <c r="AK9" s="16">
        <v>62.6539305687687</v>
      </c>
      <c r="AL9" s="16">
        <v>60.653930568768679</v>
      </c>
      <c r="AM9" s="16">
        <v>8.5730039307756627</v>
      </c>
      <c r="AN9" s="16">
        <v>10.1812696834079</v>
      </c>
      <c r="AO9" s="16">
        <f t="shared" si="6"/>
        <v>61.653930568768686</v>
      </c>
      <c r="AP9" s="16">
        <f t="shared" si="17"/>
        <v>1.41421356237311</v>
      </c>
      <c r="AQ9" s="15">
        <f t="shared" si="18"/>
        <v>2.2937930304308805</v>
      </c>
      <c r="AR9" s="16">
        <f t="shared" si="19"/>
        <v>9.3771368070917802</v>
      </c>
      <c r="AS9" s="15">
        <f t="shared" ref="AS9:AS22" si="22">_xlfn.STDEV.S(AM9,AN9)</f>
        <v>1.1372156196363412</v>
      </c>
      <c r="AT9" s="15">
        <f t="shared" ref="AT9:AT22" si="23">AS9/AR9*100</f>
        <v>12.127535760982852</v>
      </c>
    </row>
    <row r="10" spans="1:46" x14ac:dyDescent="0.35">
      <c r="A10" s="3">
        <v>4</v>
      </c>
      <c r="B10" s="15">
        <v>22.025135018022311</v>
      </c>
      <c r="C10" s="16">
        <v>62.08198440337182</v>
      </c>
      <c r="D10" s="17"/>
      <c r="E10" s="16">
        <v>15.648464163822499</v>
      </c>
      <c r="F10" s="16">
        <v>17.4402730375426</v>
      </c>
      <c r="G10" s="16">
        <v>4.2730375426621103</v>
      </c>
      <c r="H10" s="16">
        <v>7.6996587030716697</v>
      </c>
      <c r="I10" s="16">
        <f t="shared" si="7"/>
        <v>16.544368600682549</v>
      </c>
      <c r="J10" s="16">
        <f t="shared" si="8"/>
        <v>1.2670002051977132</v>
      </c>
      <c r="K10" s="15">
        <f t="shared" si="9"/>
        <v>7.6581961861357604</v>
      </c>
      <c r="L10" s="16">
        <f t="shared" si="10"/>
        <v>5.9863481228668896</v>
      </c>
      <c r="M10" s="15">
        <f t="shared" si="11"/>
        <v>2.4229870590829172</v>
      </c>
      <c r="N10" s="15">
        <f t="shared" si="12"/>
        <v>40.475211420256294</v>
      </c>
      <c r="O10" s="17"/>
      <c r="P10" s="16">
        <v>16.5081150570464</v>
      </c>
      <c r="Q10" s="16">
        <v>18.811398575178099</v>
      </c>
      <c r="R10" s="16">
        <v>10.888593909313018</v>
      </c>
      <c r="S10" s="16">
        <v>9.3768905021173623</v>
      </c>
      <c r="T10" s="16">
        <f t="shared" si="0"/>
        <v>17.65975681611225</v>
      </c>
      <c r="U10" s="16">
        <f t="shared" si="1"/>
        <v>1.6286673946661332</v>
      </c>
      <c r="V10" s="16">
        <f t="shared" si="2"/>
        <v>9.2224791746859403</v>
      </c>
      <c r="W10" s="16">
        <f t="shared" si="3"/>
        <v>10.132742205715189</v>
      </c>
      <c r="X10" s="16">
        <f t="shared" si="4"/>
        <v>1.0689357303708569</v>
      </c>
      <c r="Y10" s="16">
        <f t="shared" si="5"/>
        <v>10.54932325987671</v>
      </c>
      <c r="Z10" s="17"/>
      <c r="AA10" s="16">
        <v>20.489305623585899</v>
      </c>
      <c r="AB10" s="16">
        <v>24.815851468290099</v>
      </c>
      <c r="AC10" s="16">
        <v>8.8815049733314098</v>
      </c>
      <c r="AD10" s="16">
        <v>9.0048532026332229</v>
      </c>
      <c r="AE10" s="16">
        <f t="shared" si="13"/>
        <v>22.652578545937999</v>
      </c>
      <c r="AF10" s="16">
        <f t="shared" si="14"/>
        <v>3.0593299059048187</v>
      </c>
      <c r="AG10" s="15">
        <f t="shared" si="15"/>
        <v>13.505437801267043</v>
      </c>
      <c r="AH10" s="16">
        <f t="shared" si="16"/>
        <v>8.9431790879823154</v>
      </c>
      <c r="AI10" s="15">
        <f t="shared" si="20"/>
        <v>8.7220369386665247E-2</v>
      </c>
      <c r="AJ10" s="15">
        <f t="shared" si="21"/>
        <v>0.97527253484021614</v>
      </c>
      <c r="AK10" s="16">
        <v>59.135690578304192</v>
      </c>
      <c r="AL10" s="16">
        <v>61.239338576397103</v>
      </c>
      <c r="AM10" s="16">
        <v>10.209344930010849</v>
      </c>
      <c r="AN10" s="16">
        <v>12.633349908834701</v>
      </c>
      <c r="AO10" s="16">
        <f t="shared" si="6"/>
        <v>60.187514577350647</v>
      </c>
      <c r="AP10" s="16">
        <f t="shared" si="17"/>
        <v>1.4875037646810021</v>
      </c>
      <c r="AQ10" s="15">
        <f t="shared" si="18"/>
        <v>2.4714490623621286</v>
      </c>
      <c r="AR10" s="16">
        <f t="shared" si="19"/>
        <v>11.421347419422775</v>
      </c>
      <c r="AS10" s="15">
        <f t="shared" si="22"/>
        <v>1.7140303581563003</v>
      </c>
      <c r="AT10" s="15">
        <f t="shared" si="23"/>
        <v>15.007251729699384</v>
      </c>
    </row>
    <row r="11" spans="1:46" x14ac:dyDescent="0.35">
      <c r="A11" s="3">
        <v>5</v>
      </c>
      <c r="B11" s="15">
        <v>18.974231778910635</v>
      </c>
      <c r="C11" s="16">
        <v>65.769663292589044</v>
      </c>
      <c r="D11" s="17"/>
      <c r="E11" s="16">
        <v>16.075085324231999</v>
      </c>
      <c r="F11" s="16">
        <v>12.457337883958999</v>
      </c>
      <c r="G11" s="16">
        <v>5.1877133105802002</v>
      </c>
      <c r="H11" s="16">
        <v>6.6996587030716697</v>
      </c>
      <c r="I11" s="16">
        <f t="shared" si="7"/>
        <v>14.266211604095499</v>
      </c>
      <c r="J11" s="16">
        <f t="shared" si="8"/>
        <v>2.5581337476373056</v>
      </c>
      <c r="K11" s="15">
        <f t="shared" si="9"/>
        <v>17.931415982242438</v>
      </c>
      <c r="L11" s="16">
        <f t="shared" si="10"/>
        <v>5.943686006825935</v>
      </c>
      <c r="M11" s="15">
        <f t="shared" si="11"/>
        <v>1.0691068398144787</v>
      </c>
      <c r="N11" s="15">
        <f t="shared" si="12"/>
        <v>17.987269828632929</v>
      </c>
      <c r="O11" s="17"/>
      <c r="P11" s="16">
        <v>13.123359580052496</v>
      </c>
      <c r="Q11" s="16">
        <v>8.5971396432588776</v>
      </c>
      <c r="R11" s="16">
        <v>8.3876801138877664</v>
      </c>
      <c r="S11" s="16">
        <v>6.3952985913058518</v>
      </c>
      <c r="T11" s="16">
        <f t="shared" si="0"/>
        <v>10.860249611655686</v>
      </c>
      <c r="U11" s="16">
        <f t="shared" si="1"/>
        <v>3.2005208104485199</v>
      </c>
      <c r="V11" s="16">
        <f t="shared" si="2"/>
        <v>29.470048340450518</v>
      </c>
      <c r="W11" s="16">
        <f t="shared" si="3"/>
        <v>7.3914893525968086</v>
      </c>
      <c r="X11" s="16">
        <f t="shared" si="4"/>
        <v>1.4088264853284516</v>
      </c>
      <c r="Y11" s="16">
        <f t="shared" si="5"/>
        <v>19.060116549224233</v>
      </c>
      <c r="Z11" s="17"/>
      <c r="AA11" s="16">
        <v>18.2094091852681</v>
      </c>
      <c r="AB11" s="16">
        <v>17.069460966109201</v>
      </c>
      <c r="AC11" s="16">
        <v>7.4191533323723027</v>
      </c>
      <c r="AD11" s="16">
        <v>5.8929892845129999</v>
      </c>
      <c r="AE11" s="16">
        <f t="shared" si="13"/>
        <v>17.639435075688652</v>
      </c>
      <c r="AF11" s="16">
        <f t="shared" si="14"/>
        <v>0.80606511596878649</v>
      </c>
      <c r="AG11" s="15">
        <f t="shared" si="15"/>
        <v>4.5696764806245769</v>
      </c>
      <c r="AH11" s="16">
        <f t="shared" si="16"/>
        <v>6.6560713084426517</v>
      </c>
      <c r="AI11" s="15">
        <f t="shared" si="20"/>
        <v>1.0791609474444144</v>
      </c>
      <c r="AJ11" s="15">
        <f t="shared" si="21"/>
        <v>16.213181882165113</v>
      </c>
      <c r="AK11" s="16">
        <v>61.145919923715844</v>
      </c>
      <c r="AL11" s="16">
        <v>66.018917262452604</v>
      </c>
      <c r="AM11" s="16">
        <v>7.2568166053038796</v>
      </c>
      <c r="AN11" s="16">
        <v>9.5668821481849999</v>
      </c>
      <c r="AO11" s="16">
        <f t="shared" si="6"/>
        <v>63.582418593084228</v>
      </c>
      <c r="AP11" s="16">
        <f t="shared" si="17"/>
        <v>3.4457294629247621</v>
      </c>
      <c r="AQ11" s="15">
        <f t="shared" si="18"/>
        <v>5.4193117203936456</v>
      </c>
      <c r="AR11" s="16">
        <f t="shared" si="19"/>
        <v>8.4118493767444402</v>
      </c>
      <c r="AS11" s="15">
        <f t="shared" si="22"/>
        <v>1.6334630103566192</v>
      </c>
      <c r="AT11" s="15">
        <f t="shared" si="23"/>
        <v>19.418595569156555</v>
      </c>
    </row>
    <row r="12" spans="1:46" x14ac:dyDescent="0.35">
      <c r="A12" s="3">
        <v>6</v>
      </c>
      <c r="B12" s="15">
        <v>15.996251462506557</v>
      </c>
      <c r="C12" s="16">
        <v>55.896676160419773</v>
      </c>
      <c r="D12" s="17"/>
      <c r="E12" s="16">
        <v>9.3174061433447122</v>
      </c>
      <c r="F12" s="16">
        <v>14.368600682593801</v>
      </c>
      <c r="G12" s="16">
        <v>2.4061433447098954</v>
      </c>
      <c r="H12" s="16">
        <v>4.3242320819112603</v>
      </c>
      <c r="I12" s="16">
        <f t="shared" si="7"/>
        <v>11.843003412969257</v>
      </c>
      <c r="J12" s="16">
        <f t="shared" si="8"/>
        <v>3.5717339117954898</v>
      </c>
      <c r="K12" s="15">
        <f t="shared" si="9"/>
        <v>30.159021214872649</v>
      </c>
      <c r="L12" s="16">
        <f t="shared" si="10"/>
        <v>3.3651877133105779</v>
      </c>
      <c r="M12" s="15">
        <f t="shared" si="11"/>
        <v>1.3562935529926263</v>
      </c>
      <c r="N12" s="15">
        <f t="shared" si="12"/>
        <v>40.303652233959411</v>
      </c>
      <c r="O12" s="17"/>
      <c r="P12" s="16">
        <v>16.829503454925199</v>
      </c>
      <c r="Q12" s="16">
        <v>19.9898227007338</v>
      </c>
      <c r="R12" s="16">
        <v>5.6559127373463367</v>
      </c>
      <c r="S12" s="16">
        <v>3.9754558810820142</v>
      </c>
      <c r="T12" s="16">
        <f t="shared" si="0"/>
        <v>18.409663077829499</v>
      </c>
      <c r="U12" s="16">
        <f t="shared" si="1"/>
        <v>2.2346831694256175</v>
      </c>
      <c r="V12" s="16">
        <f t="shared" si="2"/>
        <v>12.138642407404051</v>
      </c>
      <c r="W12" s="16">
        <f t="shared" si="3"/>
        <v>4.8156843092141752</v>
      </c>
      <c r="X12" s="16">
        <f t="shared" si="4"/>
        <v>1.1882624385559324</v>
      </c>
      <c r="Y12" s="16">
        <f t="shared" si="5"/>
        <v>24.674840837933445</v>
      </c>
      <c r="Z12" s="17"/>
      <c r="AA12" s="16">
        <v>14.5503930212488</v>
      </c>
      <c r="AB12" s="16">
        <v>15.4104448020899</v>
      </c>
      <c r="AC12" s="16">
        <v>5.9866897313920502</v>
      </c>
      <c r="AD12" s="16">
        <v>5.0074960357503198</v>
      </c>
      <c r="AE12" s="16">
        <f t="shared" si="13"/>
        <v>14.98041891166935</v>
      </c>
      <c r="AF12" s="16">
        <f t="shared" si="14"/>
        <v>0.60814844640430865</v>
      </c>
      <c r="AG12" s="15">
        <f t="shared" si="15"/>
        <v>4.0596224310561642</v>
      </c>
      <c r="AH12" s="16">
        <f t="shared" si="16"/>
        <v>5.4970928835711845</v>
      </c>
      <c r="AI12" s="15">
        <f t="shared" si="20"/>
        <v>0.69239450228338395</v>
      </c>
      <c r="AJ12" s="15">
        <f t="shared" si="21"/>
        <v>12.595648590052022</v>
      </c>
      <c r="AK12" s="16">
        <v>55.547386598328771</v>
      </c>
      <c r="AL12" s="16">
        <v>57.099210597375226</v>
      </c>
      <c r="AM12" s="16">
        <v>7.7627661277413198</v>
      </c>
      <c r="AN12" s="16">
        <v>8.3291894579811032</v>
      </c>
      <c r="AO12" s="16">
        <f t="shared" si="6"/>
        <v>56.323298597852002</v>
      </c>
      <c r="AP12" s="16">
        <f t="shared" si="17"/>
        <v>1.0973052729337749</v>
      </c>
      <c r="AQ12" s="15">
        <f t="shared" si="18"/>
        <v>1.9482262229854961</v>
      </c>
      <c r="AR12" s="16">
        <f t="shared" si="19"/>
        <v>8.045977792861212</v>
      </c>
      <c r="AS12" s="15">
        <f t="shared" si="22"/>
        <v>0.40052177783481807</v>
      </c>
      <c r="AT12" s="15">
        <f t="shared" si="23"/>
        <v>4.977913041099626</v>
      </c>
    </row>
    <row r="13" spans="1:46" x14ac:dyDescent="0.35">
      <c r="A13" s="3">
        <v>7</v>
      </c>
      <c r="B13" s="15">
        <v>17.58487279257049</v>
      </c>
      <c r="C13" s="16">
        <v>61.161338265876367</v>
      </c>
      <c r="D13" s="17"/>
      <c r="E13" s="16">
        <v>14.0273037542662</v>
      </c>
      <c r="F13" s="16">
        <v>10.8805460750853</v>
      </c>
      <c r="G13" s="16">
        <v>4.6245733788395906</v>
      </c>
      <c r="H13" s="16">
        <v>3.1877133105801998</v>
      </c>
      <c r="I13" s="16">
        <f t="shared" si="7"/>
        <v>12.453924914675749</v>
      </c>
      <c r="J13" s="16">
        <f t="shared" si="8"/>
        <v>2.2250936936996655</v>
      </c>
      <c r="K13" s="15">
        <f t="shared" si="9"/>
        <v>17.866605981200408</v>
      </c>
      <c r="L13" s="16">
        <f t="shared" si="10"/>
        <v>3.9061433447098954</v>
      </c>
      <c r="M13" s="15">
        <f t="shared" si="11"/>
        <v>1.0160134978823785</v>
      </c>
      <c r="N13" s="15">
        <f t="shared" si="12"/>
        <v>26.010655734341377</v>
      </c>
      <c r="O13" s="17"/>
      <c r="P13" s="16">
        <v>18.2489688788901</v>
      </c>
      <c r="Q13" s="16">
        <v>10.44512293106219</v>
      </c>
      <c r="R13" s="16">
        <v>7.3103634020122721</v>
      </c>
      <c r="S13" s="16">
        <v>5.9199723446547408</v>
      </c>
      <c r="T13" s="16">
        <f t="shared" si="0"/>
        <v>14.347045904976145</v>
      </c>
      <c r="U13" s="16">
        <f t="shared" si="1"/>
        <v>5.5181523890442739</v>
      </c>
      <c r="V13" s="16">
        <f t="shared" si="2"/>
        <v>38.461941403075542</v>
      </c>
      <c r="W13" s="16">
        <f t="shared" si="3"/>
        <v>6.6151678733335064</v>
      </c>
      <c r="X13" s="16">
        <f t="shared" si="4"/>
        <v>0.98315494515864921</v>
      </c>
      <c r="Y13" s="16">
        <f t="shared" si="5"/>
        <v>14.862131452806491</v>
      </c>
      <c r="Z13" s="17"/>
      <c r="AA13" s="16">
        <v>16.6699787745201</v>
      </c>
      <c r="AB13" s="16">
        <v>16.602966902246202</v>
      </c>
      <c r="AC13" s="16">
        <v>5.5931959060112426</v>
      </c>
      <c r="AD13" s="16">
        <v>5.6412474172312708</v>
      </c>
      <c r="AE13" s="16">
        <f t="shared" si="13"/>
        <v>16.636472838383149</v>
      </c>
      <c r="AF13" s="16">
        <f t="shared" si="14"/>
        <v>4.7384549304880327E-2</v>
      </c>
      <c r="AG13" s="15">
        <f t="shared" si="15"/>
        <v>0.28482329016013647</v>
      </c>
      <c r="AH13" s="16">
        <f t="shared" si="16"/>
        <v>5.6172216616212562</v>
      </c>
      <c r="AI13" s="15">
        <f t="shared" si="20"/>
        <v>3.3977549429943382E-2</v>
      </c>
      <c r="AJ13" s="15">
        <f t="shared" si="21"/>
        <v>0.60488176320492049</v>
      </c>
      <c r="AK13" s="16">
        <v>58.67438925959199</v>
      </c>
      <c r="AL13" s="16">
        <v>59.018917262452639</v>
      </c>
      <c r="AM13" s="16">
        <v>8.8655176707041594</v>
      </c>
      <c r="AN13" s="16">
        <v>9.8624233383059821</v>
      </c>
      <c r="AO13" s="16">
        <f t="shared" si="6"/>
        <v>58.846653261022311</v>
      </c>
      <c r="AP13" s="16">
        <f t="shared" si="17"/>
        <v>0.24361808713142316</v>
      </c>
      <c r="AQ13" s="15">
        <f t="shared" si="18"/>
        <v>0.41398800718678447</v>
      </c>
      <c r="AR13" s="16">
        <f t="shared" si="19"/>
        <v>9.3639705045050707</v>
      </c>
      <c r="AS13" s="15">
        <f t="shared" si="22"/>
        <v>0.70491875776455104</v>
      </c>
      <c r="AT13" s="15">
        <f t="shared" si="23"/>
        <v>7.5279899421448384</v>
      </c>
    </row>
    <row r="14" spans="1:46" x14ac:dyDescent="0.35">
      <c r="A14" s="3">
        <v>8</v>
      </c>
      <c r="B14" s="15">
        <v>16.102156559023271</v>
      </c>
      <c r="C14" s="16">
        <v>51.393371629133107</v>
      </c>
      <c r="D14" s="17"/>
      <c r="E14" s="16">
        <v>16.4163822525597</v>
      </c>
      <c r="F14" s="16">
        <v>11.279863481228674</v>
      </c>
      <c r="G14" s="16">
        <v>4.5529010238907803</v>
      </c>
      <c r="H14" s="16">
        <v>5.6655290102388998</v>
      </c>
      <c r="I14" s="16">
        <f t="shared" si="7"/>
        <v>13.848122866894187</v>
      </c>
      <c r="J14" s="16">
        <f t="shared" si="8"/>
        <v>3.6320672549001696</v>
      </c>
      <c r="K14" s="15">
        <f t="shared" si="9"/>
        <v>26.227867053253252</v>
      </c>
      <c r="L14" s="16">
        <f t="shared" si="10"/>
        <v>5.10921501706484</v>
      </c>
      <c r="M14" s="15">
        <f t="shared" si="11"/>
        <v>0.78674679408468784</v>
      </c>
      <c r="N14" s="15">
        <f t="shared" si="12"/>
        <v>15.39858454688135</v>
      </c>
      <c r="O14" s="17"/>
      <c r="P14" s="16">
        <v>13.294231078258001</v>
      </c>
      <c r="Q14" s="16">
        <v>14.2048315389147</v>
      </c>
      <c r="R14" s="16">
        <v>5.4635347530828566</v>
      </c>
      <c r="S14" s="16">
        <v>3.5001296344309032</v>
      </c>
      <c r="T14" s="16">
        <f t="shared" si="0"/>
        <v>13.74953130858635</v>
      </c>
      <c r="U14" s="16">
        <f t="shared" si="1"/>
        <v>0.64389176068194587</v>
      </c>
      <c r="V14" s="16">
        <f t="shared" si="2"/>
        <v>4.6830087966696459</v>
      </c>
      <c r="W14" s="16">
        <f t="shared" si="3"/>
        <v>4.4818321937568797</v>
      </c>
      <c r="X14" s="16">
        <f t="shared" si="4"/>
        <v>1.3883370736151766</v>
      </c>
      <c r="Y14" s="16">
        <f t="shared" si="5"/>
        <v>30.976998102452558</v>
      </c>
      <c r="Z14" s="17"/>
      <c r="AA14" s="16">
        <v>14.404520327478799</v>
      </c>
      <c r="AB14" s="16">
        <v>14.4978191402514</v>
      </c>
      <c r="AC14" s="16">
        <v>3.4906203450098499</v>
      </c>
      <c r="AD14" s="16">
        <v>4.25036278890971</v>
      </c>
      <c r="AE14" s="16">
        <f t="shared" si="13"/>
        <v>14.4511697338651</v>
      </c>
      <c r="AF14" s="16">
        <f t="shared" si="14"/>
        <v>6.5972223188159679E-2</v>
      </c>
      <c r="AG14" s="15">
        <f t="shared" si="15"/>
        <v>0.456518222421534</v>
      </c>
      <c r="AH14" s="16">
        <f t="shared" si="16"/>
        <v>3.8704915669597799</v>
      </c>
      <c r="AI14" s="15">
        <f t="shared" si="20"/>
        <v>0.53721903403683124</v>
      </c>
      <c r="AJ14" s="15">
        <f t="shared" si="21"/>
        <v>13.879865767510498</v>
      </c>
      <c r="AK14" s="16">
        <v>54.132794605957208</v>
      </c>
      <c r="AL14" s="16">
        <v>53.83279460595719</v>
      </c>
      <c r="AM14" s="16">
        <v>7.0513135193781897</v>
      </c>
      <c r="AN14" s="16">
        <v>6.9148019227581603</v>
      </c>
      <c r="AO14" s="16">
        <f t="shared" si="6"/>
        <v>53.982794605957196</v>
      </c>
      <c r="AP14" s="16">
        <f t="shared" si="17"/>
        <v>0.21213203435597733</v>
      </c>
      <c r="AQ14" s="15">
        <f t="shared" si="18"/>
        <v>0.39296230568353679</v>
      </c>
      <c r="AR14" s="16">
        <f t="shared" si="19"/>
        <v>6.9830577210681746</v>
      </c>
      <c r="AS14" s="15">
        <f t="shared" si="22"/>
        <v>9.6528275680625386E-2</v>
      </c>
      <c r="AT14" s="15">
        <f t="shared" si="23"/>
        <v>1.3823210337986407</v>
      </c>
    </row>
    <row r="15" spans="1:46" x14ac:dyDescent="0.35">
      <c r="A15" s="3">
        <v>9</v>
      </c>
      <c r="B15" s="15">
        <v>14.354430069427142</v>
      </c>
      <c r="C15" s="16">
        <v>51.619319643292648</v>
      </c>
      <c r="D15" s="17"/>
      <c r="E15" s="16">
        <v>16.372766401460801</v>
      </c>
      <c r="F15" s="16">
        <v>16.590583018129639</v>
      </c>
      <c r="G15" s="16">
        <v>3.4172427285770164</v>
      </c>
      <c r="H15" s="16">
        <v>3.6781009521325139</v>
      </c>
      <c r="I15" s="16">
        <f t="shared" si="7"/>
        <v>16.481674709795222</v>
      </c>
      <c r="J15" s="16">
        <f t="shared" si="8"/>
        <v>0.15401960670164597</v>
      </c>
      <c r="K15" s="15">
        <f t="shared" si="9"/>
        <v>0.93449002855341279</v>
      </c>
      <c r="L15" s="16">
        <f t="shared" si="10"/>
        <v>3.5476718403547651</v>
      </c>
      <c r="M15" s="15">
        <f t="shared" si="11"/>
        <v>0.18445461880436864</v>
      </c>
      <c r="N15" s="15">
        <f t="shared" si="12"/>
        <v>5.1993145675481438</v>
      </c>
      <c r="O15" s="17"/>
      <c r="P15" s="16">
        <v>14.416229643941399</v>
      </c>
      <c r="Q15" s="16">
        <v>13.698592326800901</v>
      </c>
      <c r="R15" s="16">
        <v>5.7713395279044262</v>
      </c>
      <c r="S15" s="16">
        <v>5.0125313283208017</v>
      </c>
      <c r="T15" s="16">
        <f t="shared" si="0"/>
        <v>14.057410985371149</v>
      </c>
      <c r="U15" s="16">
        <f t="shared" si="1"/>
        <v>0.50744621338256757</v>
      </c>
      <c r="V15" s="16">
        <f t="shared" si="2"/>
        <v>3.6098127451110429</v>
      </c>
      <c r="W15" s="16">
        <f t="shared" si="3"/>
        <v>5.3919354281126139</v>
      </c>
      <c r="X15" s="16">
        <f t="shared" si="4"/>
        <v>0.53655842354553607</v>
      </c>
      <c r="Y15" s="16">
        <f t="shared" si="5"/>
        <v>9.9511285084760797</v>
      </c>
      <c r="Z15" s="17"/>
      <c r="AA15" s="16">
        <v>12.809926993679005</v>
      </c>
      <c r="AB15" s="16">
        <v>14.4774566743638</v>
      </c>
      <c r="AC15" s="16">
        <v>3.7945173225697899</v>
      </c>
      <c r="AD15" s="16">
        <v>4.1750324347700696</v>
      </c>
      <c r="AE15" s="16">
        <f t="shared" si="13"/>
        <v>13.643691834021404</v>
      </c>
      <c r="AF15" s="16">
        <f t="shared" si="14"/>
        <v>1.1791215450420574</v>
      </c>
      <c r="AG15" s="15">
        <f t="shared" si="15"/>
        <v>8.6422469767445467</v>
      </c>
      <c r="AH15" s="16">
        <f t="shared" si="16"/>
        <v>3.9847748786699295</v>
      </c>
      <c r="AI15" s="15">
        <f t="shared" si="20"/>
        <v>0.26906481618077771</v>
      </c>
      <c r="AJ15" s="15">
        <f t="shared" si="21"/>
        <v>6.7523216335520653</v>
      </c>
      <c r="AK15" s="16">
        <v>55.042271925622948</v>
      </c>
      <c r="AL15" s="16">
        <v>53.834975929437171</v>
      </c>
      <c r="AM15" s="16">
        <v>5.8694840189957844</v>
      </c>
      <c r="AN15" s="16">
        <v>6.1274656058345798</v>
      </c>
      <c r="AO15" s="16">
        <f t="shared" si="6"/>
        <v>54.43862392753006</v>
      </c>
      <c r="AP15" s="16">
        <f t="shared" si="17"/>
        <v>0.85368718580233161</v>
      </c>
      <c r="AQ15" s="15">
        <f t="shared" si="18"/>
        <v>1.5681645203574204</v>
      </c>
      <c r="AR15" s="16">
        <f t="shared" si="19"/>
        <v>5.9984748124151821</v>
      </c>
      <c r="AS15" s="15">
        <f t="shared" si="22"/>
        <v>0.18242052947497836</v>
      </c>
      <c r="AT15" s="15">
        <f t="shared" si="23"/>
        <v>3.0411152031082698</v>
      </c>
    </row>
    <row r="16" spans="1:46" x14ac:dyDescent="0.35">
      <c r="A16" s="3">
        <v>10</v>
      </c>
      <c r="B16" s="15">
        <v>14.350870840033263</v>
      </c>
      <c r="C16" s="16">
        <v>53.532021979281083</v>
      </c>
      <c r="D16" s="17"/>
      <c r="E16" s="16">
        <v>14.895004565018914</v>
      </c>
      <c r="F16" s="16">
        <v>8.2431198643537229</v>
      </c>
      <c r="G16" s="16">
        <v>2.8520933872440302</v>
      </c>
      <c r="H16" s="16">
        <v>2.8520933872440302</v>
      </c>
      <c r="I16" s="16">
        <f t="shared" si="7"/>
        <v>11.569062214686319</v>
      </c>
      <c r="J16" s="16">
        <f t="shared" si="8"/>
        <v>4.7035927795113928</v>
      </c>
      <c r="K16" s="15">
        <f t="shared" si="9"/>
        <v>40.656646945336917</v>
      </c>
      <c r="L16" s="16">
        <f t="shared" si="10"/>
        <v>2.8520933872440302</v>
      </c>
      <c r="M16" s="15">
        <f t="shared" si="11"/>
        <v>0</v>
      </c>
      <c r="N16" s="15">
        <f t="shared" si="12"/>
        <v>0</v>
      </c>
      <c r="O16" s="17"/>
      <c r="P16" s="16">
        <v>14.581838255589201</v>
      </c>
      <c r="Q16" s="16">
        <v>10.236820314656301</v>
      </c>
      <c r="R16" s="16">
        <v>5.2711567688193748</v>
      </c>
      <c r="S16" s="16">
        <v>4.0186673580502985</v>
      </c>
      <c r="T16" s="16">
        <f t="shared" si="0"/>
        <v>12.409329285122752</v>
      </c>
      <c r="U16" s="16">
        <f t="shared" si="1"/>
        <v>3.0723916504108604</v>
      </c>
      <c r="V16" s="16">
        <f t="shared" si="2"/>
        <v>24.758724503299927</v>
      </c>
      <c r="W16" s="16">
        <f t="shared" si="3"/>
        <v>4.6449120634348366</v>
      </c>
      <c r="X16" s="16">
        <f t="shared" si="4"/>
        <v>0.88564375571915743</v>
      </c>
      <c r="Y16" s="16">
        <f t="shared" si="5"/>
        <v>19.066964963470983</v>
      </c>
      <c r="Z16" s="17"/>
      <c r="AA16" s="16">
        <v>10.104261423273389</v>
      </c>
      <c r="AB16" s="16">
        <v>9.2645721083199213</v>
      </c>
      <c r="AC16" s="16">
        <v>4.6049204747489298</v>
      </c>
      <c r="AD16" s="16">
        <v>4.0373840757291797</v>
      </c>
      <c r="AE16" s="16">
        <f t="shared" si="13"/>
        <v>9.6844167657966551</v>
      </c>
      <c r="AF16" s="16">
        <f t="shared" si="14"/>
        <v>0.5937500086934836</v>
      </c>
      <c r="AG16" s="15">
        <f t="shared" si="15"/>
        <v>6.1309836519064849</v>
      </c>
      <c r="AH16" s="16">
        <f t="shared" si="16"/>
        <v>4.3211522752390543</v>
      </c>
      <c r="AI16" s="15">
        <f t="shared" si="20"/>
        <v>0.4013088363170596</v>
      </c>
      <c r="AJ16" s="15">
        <f t="shared" si="21"/>
        <v>9.2870792500562462</v>
      </c>
      <c r="AK16" s="16">
        <v>52.744453249102904</v>
      </c>
      <c r="AL16" s="16">
        <v>55.503573244335158</v>
      </c>
      <c r="AM16" s="16">
        <v>5.9090229977055699</v>
      </c>
      <c r="AN16" s="16">
        <v>6.6302005635670476</v>
      </c>
      <c r="AO16" s="16">
        <f t="shared" si="6"/>
        <v>54.124013246719031</v>
      </c>
      <c r="AP16" s="16">
        <f t="shared" si="17"/>
        <v>1.9509924587361214</v>
      </c>
      <c r="AQ16" s="15">
        <f t="shared" si="18"/>
        <v>3.6046707213722544</v>
      </c>
      <c r="AR16" s="16">
        <f t="shared" si="19"/>
        <v>6.2696117806363088</v>
      </c>
      <c r="AS16" s="15">
        <f t="shared" si="22"/>
        <v>0.50994954726025887</v>
      </c>
      <c r="AT16" s="15">
        <f t="shared" si="23"/>
        <v>8.1336702351370089</v>
      </c>
    </row>
    <row r="17" spans="1:46" x14ac:dyDescent="0.35">
      <c r="A17" s="3">
        <v>11</v>
      </c>
      <c r="B17" s="15">
        <v>16.846598596776595</v>
      </c>
      <c r="C17" s="16">
        <v>59.814322828534429</v>
      </c>
      <c r="D17" s="17"/>
      <c r="E17" s="16">
        <v>12.808138776574928</v>
      </c>
      <c r="F17" s="16">
        <v>10.982131211686449</v>
      </c>
      <c r="G17" s="16">
        <v>6.2866831876874922</v>
      </c>
      <c r="H17" s="16">
        <v>4.851962958132253</v>
      </c>
      <c r="I17" s="16">
        <f t="shared" si="7"/>
        <v>11.895134994130689</v>
      </c>
      <c r="J17" s="16">
        <f t="shared" si="8"/>
        <v>1.2911823316305786</v>
      </c>
      <c r="K17" s="15">
        <f t="shared" si="9"/>
        <v>10.854709360319788</v>
      </c>
      <c r="L17" s="16">
        <f t="shared" si="10"/>
        <v>5.5693230729098726</v>
      </c>
      <c r="M17" s="15">
        <f t="shared" si="11"/>
        <v>1.0145004034240293</v>
      </c>
      <c r="N17" s="15">
        <f t="shared" si="12"/>
        <v>18.215865557498908</v>
      </c>
      <c r="O17" s="17"/>
      <c r="P17" s="16">
        <v>13.9746066795473</v>
      </c>
      <c r="Q17" s="16">
        <v>10.822798785536801</v>
      </c>
      <c r="R17" s="16">
        <v>8.5415825012985511</v>
      </c>
      <c r="S17" s="16">
        <v>7.994123239132314</v>
      </c>
      <c r="T17" s="16">
        <f t="shared" si="0"/>
        <v>12.39870273254205</v>
      </c>
      <c r="U17" s="16">
        <f t="shared" si="1"/>
        <v>2.2286647348521065</v>
      </c>
      <c r="V17" s="16">
        <f t="shared" si="2"/>
        <v>17.974983213386338</v>
      </c>
      <c r="W17" s="16">
        <f t="shared" si="3"/>
        <v>8.2678528702154317</v>
      </c>
      <c r="X17" s="16">
        <f t="shared" si="4"/>
        <v>0.38711215670113014</v>
      </c>
      <c r="Y17" s="16">
        <f t="shared" si="5"/>
        <v>4.6821364963530527</v>
      </c>
      <c r="Z17" s="17"/>
      <c r="AA17" s="16">
        <v>15.704779231684199</v>
      </c>
      <c r="AB17" s="16">
        <v>17.871014391341799</v>
      </c>
      <c r="AC17" s="16">
        <v>9.29316226995339</v>
      </c>
      <c r="AD17" s="16">
        <v>7.6113593772524135</v>
      </c>
      <c r="AE17" s="16">
        <f t="shared" si="13"/>
        <v>16.787896811513001</v>
      </c>
      <c r="AF17" s="16">
        <f t="shared" si="14"/>
        <v>1.531759571038612</v>
      </c>
      <c r="AG17" s="15">
        <f t="shared" si="15"/>
        <v>9.124189815058573</v>
      </c>
      <c r="AH17" s="16">
        <f t="shared" si="16"/>
        <v>8.4522608236029022</v>
      </c>
      <c r="AI17" s="15">
        <f t="shared" si="20"/>
        <v>1.189214230048012</v>
      </c>
      <c r="AJ17" s="15">
        <f t="shared" si="21"/>
        <v>14.069776771761896</v>
      </c>
      <c r="AK17" s="16">
        <v>59.296277248149366</v>
      </c>
      <c r="AL17" s="16">
        <v>56.00868791704098</v>
      </c>
      <c r="AM17" s="16">
        <v>8.7943724098678508</v>
      </c>
      <c r="AN17" s="16">
        <v>10.276810873528923</v>
      </c>
      <c r="AO17" s="16">
        <f t="shared" si="6"/>
        <v>57.652482582595169</v>
      </c>
      <c r="AP17" s="16">
        <f t="shared" si="17"/>
        <v>2.3246767097832857</v>
      </c>
      <c r="AQ17" s="15">
        <f t="shared" si="18"/>
        <v>4.0322230815522371</v>
      </c>
      <c r="AR17" s="16">
        <f t="shared" si="19"/>
        <v>9.535591641698387</v>
      </c>
      <c r="AS17" s="15">
        <f t="shared" si="22"/>
        <v>1.0482422903465116</v>
      </c>
      <c r="AT17" s="15">
        <f t="shared" si="23"/>
        <v>10.992944431078939</v>
      </c>
    </row>
    <row r="18" spans="1:46" x14ac:dyDescent="0.35">
      <c r="A18" s="3">
        <v>12</v>
      </c>
      <c r="B18" s="15">
        <v>15.257733640072841</v>
      </c>
      <c r="C18" s="16">
        <v>56.564919765810622</v>
      </c>
      <c r="D18" s="17"/>
      <c r="E18" s="16">
        <v>11.634276770575189</v>
      </c>
      <c r="F18" s="16">
        <v>12.15599321768619</v>
      </c>
      <c r="G18" s="16">
        <v>4.1998173992435106</v>
      </c>
      <c r="H18" s="16">
        <v>3.5042389461327699</v>
      </c>
      <c r="I18" s="16">
        <f t="shared" si="7"/>
        <v>11.895134994130689</v>
      </c>
      <c r="J18" s="16">
        <f t="shared" si="8"/>
        <v>0.36890923760874106</v>
      </c>
      <c r="K18" s="15">
        <f t="shared" si="9"/>
        <v>3.1013455315199758</v>
      </c>
      <c r="L18" s="16">
        <f t="shared" si="10"/>
        <v>3.85202817268814</v>
      </c>
      <c r="M18" s="15">
        <f t="shared" si="11"/>
        <v>0.49184824104185376</v>
      </c>
      <c r="N18" s="15">
        <f t="shared" si="12"/>
        <v>12.768552538872454</v>
      </c>
      <c r="O18" s="17"/>
      <c r="P18" s="16">
        <v>14.236820314656301</v>
      </c>
      <c r="Q18" s="16">
        <v>13.836599503174099</v>
      </c>
      <c r="R18" s="16">
        <v>5.9252419153152109</v>
      </c>
      <c r="S18" s="16">
        <v>4.5804165586379728</v>
      </c>
      <c r="T18" s="16">
        <f t="shared" si="0"/>
        <v>14.036709908915199</v>
      </c>
      <c r="U18" s="16">
        <f t="shared" si="1"/>
        <v>0.2829988497710475</v>
      </c>
      <c r="V18" s="16">
        <f t="shared" si="2"/>
        <v>2.0161337778399564</v>
      </c>
      <c r="W18" s="16">
        <f t="shared" si="3"/>
        <v>5.2528292369765914</v>
      </c>
      <c r="X18" s="16">
        <f t="shared" si="4"/>
        <v>0.95093512921809631</v>
      </c>
      <c r="Y18" s="16">
        <f t="shared" si="5"/>
        <v>18.103294173816181</v>
      </c>
      <c r="Z18" s="17"/>
      <c r="AA18" s="16">
        <v>13.323070463928344</v>
      </c>
      <c r="AB18" s="16">
        <v>15.244209642432301</v>
      </c>
      <c r="AC18" s="16">
        <v>5.1607323050309928</v>
      </c>
      <c r="AD18" s="16">
        <v>5.304886838691079</v>
      </c>
      <c r="AE18" s="16">
        <f t="shared" si="13"/>
        <v>14.283640053180322</v>
      </c>
      <c r="AF18" s="16">
        <f t="shared" si="14"/>
        <v>1.358450540723301</v>
      </c>
      <c r="AG18" s="15">
        <f t="shared" si="15"/>
        <v>9.510534679294409</v>
      </c>
      <c r="AH18" s="16">
        <f t="shared" si="16"/>
        <v>5.2328095718610363</v>
      </c>
      <c r="AI18" s="15">
        <f t="shared" si="20"/>
        <v>0.1019326482898314</v>
      </c>
      <c r="AJ18" s="15">
        <f t="shared" si="21"/>
        <v>1.9479525652522318</v>
      </c>
      <c r="AK18" s="16">
        <v>54.731327931344261</v>
      </c>
      <c r="AL18" s="16">
        <v>58.386799928483605</v>
      </c>
      <c r="AM18" s="16">
        <v>6.9801682585418803</v>
      </c>
      <c r="AN18" s="16">
        <v>7.3346593734460468</v>
      </c>
      <c r="AO18" s="16">
        <f t="shared" si="6"/>
        <v>56.559063929913933</v>
      </c>
      <c r="AP18" s="16">
        <f t="shared" si="17"/>
        <v>2.5848090376147619</v>
      </c>
      <c r="AQ18" s="15">
        <f t="shared" si="18"/>
        <v>4.5701057585001221</v>
      </c>
      <c r="AR18" s="16">
        <f t="shared" si="19"/>
        <v>7.157413815993964</v>
      </c>
      <c r="AS18" s="15">
        <f t="shared" si="22"/>
        <v>0.25066307121911574</v>
      </c>
      <c r="AT18" s="15">
        <f t="shared" si="23"/>
        <v>3.5021458541209931</v>
      </c>
    </row>
    <row r="19" spans="1:46" x14ac:dyDescent="0.35">
      <c r="A19" s="3">
        <v>13</v>
      </c>
      <c r="B19" s="15">
        <v>14.134075085397431</v>
      </c>
      <c r="C19" s="16">
        <v>53.045840261757974</v>
      </c>
      <c r="D19" s="17"/>
      <c r="E19" s="16">
        <v>14.503717229685661</v>
      </c>
      <c r="F19" s="16">
        <v>18.416590583018131</v>
      </c>
      <c r="G19" s="16">
        <v>5.8953958523542447</v>
      </c>
      <c r="H19" s="16">
        <v>8.0691274292422008</v>
      </c>
      <c r="I19" s="16">
        <f t="shared" si="7"/>
        <v>16.460153906351895</v>
      </c>
      <c r="J19" s="16">
        <f t="shared" si="8"/>
        <v>2.7668192820655464</v>
      </c>
      <c r="K19" s="15">
        <f t="shared" si="9"/>
        <v>16.809194481455268</v>
      </c>
      <c r="L19" s="16">
        <f t="shared" si="10"/>
        <v>6.9822616407982228</v>
      </c>
      <c r="M19" s="15">
        <f t="shared" si="11"/>
        <v>1.5370603384967947</v>
      </c>
      <c r="N19" s="15">
        <f t="shared" si="12"/>
        <v>22.013788906384718</v>
      </c>
      <c r="O19" s="17"/>
      <c r="P19" s="16">
        <v>14.719845431962399</v>
      </c>
      <c r="Q19" s="16">
        <v>14.167816726469701</v>
      </c>
      <c r="R19" s="16">
        <v>7.9259729516554129</v>
      </c>
      <c r="S19" s="16">
        <v>6.352087114337567</v>
      </c>
      <c r="T19" s="16">
        <f t="shared" si="0"/>
        <v>14.44383107921605</v>
      </c>
      <c r="U19" s="16">
        <f t="shared" si="1"/>
        <v>0.39034324106351892</v>
      </c>
      <c r="V19" s="16">
        <f t="shared" si="2"/>
        <v>2.7024910421806534</v>
      </c>
      <c r="W19" s="16">
        <f t="shared" si="3"/>
        <v>7.13903003299649</v>
      </c>
      <c r="X19" s="16">
        <f t="shared" si="4"/>
        <v>1.1129053483809166</v>
      </c>
      <c r="Y19" s="16">
        <f t="shared" si="5"/>
        <v>15.58902740620343</v>
      </c>
      <c r="Z19" s="17"/>
      <c r="AA19" s="16">
        <v>15.1712732955473</v>
      </c>
      <c r="AB19" s="16">
        <v>13.7107037062953</v>
      </c>
      <c r="AC19" s="16">
        <v>6.9866897313920511</v>
      </c>
      <c r="AD19" s="16">
        <v>6.506174619191774</v>
      </c>
      <c r="AE19" s="16">
        <f t="shared" si="13"/>
        <v>14.4409885009213</v>
      </c>
      <c r="AF19" s="16">
        <f t="shared" si="14"/>
        <v>1.0327786609549392</v>
      </c>
      <c r="AG19" s="15">
        <f t="shared" si="15"/>
        <v>7.1517172172046974</v>
      </c>
      <c r="AH19" s="16">
        <f t="shared" si="16"/>
        <v>6.746432175291913</v>
      </c>
      <c r="AI19" s="15">
        <f t="shared" si="20"/>
        <v>0.33977549429943066</v>
      </c>
      <c r="AJ19" s="15">
        <f t="shared" si="21"/>
        <v>5.0363730853742528</v>
      </c>
      <c r="AK19" s="16">
        <v>56.640805251010015</v>
      </c>
      <c r="AL19" s="16">
        <v>56.848101247195807</v>
      </c>
      <c r="AM19" s="16">
        <v>7.5809366273589101</v>
      </c>
      <c r="AN19" s="16">
        <v>8.619260732637164</v>
      </c>
      <c r="AO19" s="16">
        <f t="shared" si="6"/>
        <v>56.744453249102911</v>
      </c>
      <c r="AP19" s="16">
        <f t="shared" si="17"/>
        <v>0.14658040461579411</v>
      </c>
      <c r="AQ19" s="15">
        <f t="shared" si="18"/>
        <v>0.25831670978010779</v>
      </c>
      <c r="AR19" s="16">
        <f t="shared" si="19"/>
        <v>8.1000986799980375</v>
      </c>
      <c r="AS19" s="15">
        <f t="shared" si="22"/>
        <v>0.73420601591170798</v>
      </c>
      <c r="AT19" s="15">
        <f t="shared" si="23"/>
        <v>9.0641613752770471</v>
      </c>
    </row>
    <row r="20" spans="1:46" x14ac:dyDescent="0.35">
      <c r="A20" s="3">
        <v>14</v>
      </c>
      <c r="B20" s="15">
        <v>12.249667722552717</v>
      </c>
      <c r="C20" s="16">
        <v>55.15865954988503</v>
      </c>
      <c r="D20" s="17"/>
      <c r="E20" s="16">
        <v>10.851702099908698</v>
      </c>
      <c r="F20" s="16">
        <v>11.895134994130688</v>
      </c>
      <c r="G20" s="16">
        <v>2.3738098343550269</v>
      </c>
      <c r="H20" s="16">
        <v>1.7216642754662841</v>
      </c>
      <c r="I20" s="16">
        <f t="shared" si="7"/>
        <v>11.373418547019693</v>
      </c>
      <c r="J20" s="16">
        <f t="shared" si="8"/>
        <v>0.73781847521747457</v>
      </c>
      <c r="K20" s="15">
        <f t="shared" si="9"/>
        <v>6.4872181760233696</v>
      </c>
      <c r="L20" s="16">
        <f t="shared" si="10"/>
        <v>2.0477370549106553</v>
      </c>
      <c r="M20" s="15">
        <f t="shared" si="11"/>
        <v>0.4611365470109216</v>
      </c>
      <c r="N20" s="15">
        <f t="shared" si="12"/>
        <v>22.519324241609791</v>
      </c>
      <c r="O20" s="17"/>
      <c r="P20" s="16">
        <v>8.3472260557549003</v>
      </c>
      <c r="Q20" s="16">
        <v>12.028705492685599</v>
      </c>
      <c r="R20" s="16">
        <v>4.6940228160289328</v>
      </c>
      <c r="S20" s="16">
        <v>3.2840722495894918</v>
      </c>
      <c r="T20" s="16">
        <f t="shared" si="0"/>
        <v>10.187965774220249</v>
      </c>
      <c r="U20" s="16">
        <f t="shared" si="1"/>
        <v>2.6031990746525375</v>
      </c>
      <c r="V20" s="16">
        <f t="shared" si="2"/>
        <v>25.551706124098921</v>
      </c>
      <c r="W20" s="16">
        <f t="shared" si="3"/>
        <v>3.9890475328092121</v>
      </c>
      <c r="X20" s="16">
        <f t="shared" si="4"/>
        <v>0.99698560666714509</v>
      </c>
      <c r="Y20" s="16">
        <f t="shared" si="5"/>
        <v>24.993074122760241</v>
      </c>
      <c r="Z20" s="17"/>
      <c r="AA20" s="16">
        <v>10.943950738226855</v>
      </c>
      <c r="AB20" s="16">
        <v>11.0983369486623</v>
      </c>
      <c r="AC20" s="16">
        <v>3.1425688337898223</v>
      </c>
      <c r="AD20" s="16">
        <v>3.7101052328095698</v>
      </c>
      <c r="AE20" s="16">
        <f t="shared" si="13"/>
        <v>11.021143843444577</v>
      </c>
      <c r="AF20" s="16">
        <f t="shared" si="14"/>
        <v>0.10916753632059695</v>
      </c>
      <c r="AG20" s="15">
        <f t="shared" si="15"/>
        <v>0.99052818719474622</v>
      </c>
      <c r="AH20" s="16">
        <f t="shared" si="16"/>
        <v>3.4263370332996961</v>
      </c>
      <c r="AI20" s="15">
        <f t="shared" si="20"/>
        <v>0.40130883631705772</v>
      </c>
      <c r="AJ20" s="15">
        <f t="shared" si="21"/>
        <v>11.712474062441594</v>
      </c>
      <c r="AK20" s="16">
        <v>52.042271925622941</v>
      </c>
      <c r="AL20" s="16">
        <v>55.503573244335172</v>
      </c>
      <c r="AM20" s="16">
        <v>5.2647493018871288</v>
      </c>
      <c r="AN20" s="16">
        <v>6.2986905353886966</v>
      </c>
      <c r="AO20" s="16">
        <f t="shared" si="6"/>
        <v>53.772922584979057</v>
      </c>
      <c r="AP20" s="16">
        <f t="shared" si="17"/>
        <v>2.4475096341913578</v>
      </c>
      <c r="AQ20" s="15">
        <f t="shared" si="18"/>
        <v>4.5515652051894344</v>
      </c>
      <c r="AR20" s="16">
        <f t="shared" si="19"/>
        <v>5.7817199186379131</v>
      </c>
      <c r="AS20" s="15">
        <f t="shared" si="22"/>
        <v>0.73110685755734217</v>
      </c>
      <c r="AT20" s="15">
        <f t="shared" si="23"/>
        <v>12.645144833123981</v>
      </c>
    </row>
    <row r="21" spans="1:46" x14ac:dyDescent="0.35">
      <c r="A21" s="3">
        <v>15</v>
      </c>
      <c r="B21" s="15">
        <v>15.531956235973883</v>
      </c>
      <c r="C21" s="16">
        <v>58.574760871222871</v>
      </c>
      <c r="D21" s="17"/>
      <c r="E21" s="16">
        <v>11.50384765879744</v>
      </c>
      <c r="F21" s="16">
        <v>22.06860571279509</v>
      </c>
      <c r="G21" s="16">
        <v>4.5042389461327703</v>
      </c>
      <c r="H21" s="16">
        <v>4.0693882874657605</v>
      </c>
      <c r="I21" s="16">
        <f t="shared" si="7"/>
        <v>16.786226685796265</v>
      </c>
      <c r="J21" s="16">
        <f t="shared" si="8"/>
        <v>7.4704120615769352</v>
      </c>
      <c r="K21" s="15">
        <f t="shared" si="9"/>
        <v>44.503223990761754</v>
      </c>
      <c r="L21" s="16">
        <f t="shared" si="10"/>
        <v>4.2868136167992654</v>
      </c>
      <c r="M21" s="15">
        <f t="shared" si="11"/>
        <v>0.30748584954687935</v>
      </c>
      <c r="N21" s="15">
        <f t="shared" si="12"/>
        <v>7.1728299159519464</v>
      </c>
      <c r="O21" s="17"/>
      <c r="P21" s="16">
        <v>14.595638973226601</v>
      </c>
      <c r="Q21" s="16">
        <v>14.485233232128</v>
      </c>
      <c r="R21" s="16">
        <v>4.1477338925783522</v>
      </c>
      <c r="S21" s="16">
        <v>4.9693198513525187</v>
      </c>
      <c r="T21" s="16">
        <f t="shared" si="0"/>
        <v>14.540436102677301</v>
      </c>
      <c r="U21" s="16">
        <f t="shared" si="1"/>
        <v>7.8068648212747241E-2</v>
      </c>
      <c r="V21" s="16">
        <f t="shared" si="2"/>
        <v>0.53690719907893691</v>
      </c>
      <c r="W21" s="16">
        <f t="shared" si="3"/>
        <v>4.5585268719654355</v>
      </c>
      <c r="X21" s="16">
        <f t="shared" si="4"/>
        <v>0.58094900277686434</v>
      </c>
      <c r="Y21" s="16">
        <f t="shared" si="5"/>
        <v>12.744226788475304</v>
      </c>
      <c r="Z21" s="17"/>
      <c r="AA21" s="16">
        <v>13.696265715018775</v>
      </c>
      <c r="AB21" s="16">
        <v>15.6844167657966</v>
      </c>
      <c r="AC21" s="16">
        <v>5.20878381625102</v>
      </c>
      <c r="AD21" s="16">
        <v>5.20878381625102</v>
      </c>
      <c r="AE21" s="16">
        <f t="shared" si="13"/>
        <v>14.690341240407687</v>
      </c>
      <c r="AF21" s="16">
        <f t="shared" si="14"/>
        <v>1.40583509002816</v>
      </c>
      <c r="AG21" s="15">
        <f t="shared" si="15"/>
        <v>9.5697919266928153</v>
      </c>
      <c r="AH21" s="16">
        <f t="shared" si="16"/>
        <v>5.20878381625102</v>
      </c>
      <c r="AI21" s="15">
        <f t="shared" si="20"/>
        <v>0</v>
      </c>
      <c r="AJ21" s="15">
        <f t="shared" si="21"/>
        <v>0</v>
      </c>
      <c r="AK21" s="16">
        <v>53.891914601189399</v>
      </c>
      <c r="AL21" s="16">
        <v>55.570741261499087</v>
      </c>
      <c r="AM21" s="16">
        <v>6.7983387581594696</v>
      </c>
      <c r="AN21" s="16">
        <v>7.914801922758163</v>
      </c>
      <c r="AO21" s="16">
        <f t="shared" si="6"/>
        <v>54.731327931344239</v>
      </c>
      <c r="AP21" s="16">
        <f t="shared" si="17"/>
        <v>1.1871097159417454</v>
      </c>
      <c r="AQ21" s="15">
        <f t="shared" si="18"/>
        <v>2.1689766369836172</v>
      </c>
      <c r="AR21" s="16">
        <f t="shared" si="19"/>
        <v>7.3565703404588163</v>
      </c>
      <c r="AS21" s="15">
        <f t="shared" si="22"/>
        <v>0.78945867463272856</v>
      </c>
      <c r="AT21" s="15">
        <f t="shared" si="23"/>
        <v>10.731341346536917</v>
      </c>
    </row>
    <row r="22" spans="1:46" x14ac:dyDescent="0.35">
      <c r="A22" s="3">
        <v>16</v>
      </c>
      <c r="B22" s="15">
        <v>15.032014892880932</v>
      </c>
      <c r="C22" s="16">
        <v>55.983015091352542</v>
      </c>
      <c r="D22" s="17"/>
      <c r="E22" s="16">
        <v>15.547150123907652</v>
      </c>
      <c r="F22" s="16">
        <v>19.068736141906875</v>
      </c>
      <c r="G22" s="16">
        <v>1.4608060519107862</v>
      </c>
      <c r="H22" s="16">
        <v>1.5912351636885351</v>
      </c>
      <c r="I22" s="16">
        <f t="shared" si="7"/>
        <v>17.307943132907262</v>
      </c>
      <c r="J22" s="16">
        <f t="shared" si="8"/>
        <v>2.4901373538590037</v>
      </c>
      <c r="K22" s="15">
        <f t="shared" si="9"/>
        <v>14.387251764911065</v>
      </c>
      <c r="L22" s="16">
        <f t="shared" si="10"/>
        <v>1.5260206077996608</v>
      </c>
      <c r="M22" s="15">
        <f t="shared" si="11"/>
        <v>9.2227309402184487E-2</v>
      </c>
      <c r="N22" s="15">
        <f t="shared" si="12"/>
        <v>6.0436477024491326</v>
      </c>
      <c r="O22" s="17"/>
      <c r="P22" s="16">
        <v>10.2845707976814</v>
      </c>
      <c r="Q22" s="16">
        <v>14.3886282086668</v>
      </c>
      <c r="R22" s="16">
        <v>2.8894325993242451</v>
      </c>
      <c r="S22" s="16">
        <v>3.672975542304036</v>
      </c>
      <c r="T22" s="16">
        <f t="shared" si="0"/>
        <v>12.336599503174099</v>
      </c>
      <c r="U22" s="16">
        <f t="shared" si="1"/>
        <v>2.9020068256866964</v>
      </c>
      <c r="V22" s="16">
        <f t="shared" si="2"/>
        <v>23.523555457401656</v>
      </c>
      <c r="W22" s="16">
        <f t="shared" si="3"/>
        <v>3.2812040708141406</v>
      </c>
      <c r="X22" s="16">
        <f t="shared" si="4"/>
        <v>0.55404852833187368</v>
      </c>
      <c r="Y22" s="16">
        <f t="shared" si="5"/>
        <v>16.885524837057812</v>
      </c>
      <c r="Z22" s="17"/>
      <c r="AA22" s="16">
        <v>17.585193478412901</v>
      </c>
      <c r="AB22" s="16">
        <v>15.999113661278599</v>
      </c>
      <c r="AC22" s="16">
        <v>2.6620537215895435</v>
      </c>
      <c r="AD22" s="16">
        <v>2.8062082552496275</v>
      </c>
      <c r="AE22" s="16">
        <f t="shared" si="13"/>
        <v>16.792153569845752</v>
      </c>
      <c r="AF22" s="16">
        <f t="shared" si="14"/>
        <v>1.1215277941987838</v>
      </c>
      <c r="AG22" s="15">
        <f t="shared" si="15"/>
        <v>6.6788800467663059</v>
      </c>
      <c r="AH22" s="16">
        <f t="shared" si="16"/>
        <v>2.7341309884195857</v>
      </c>
      <c r="AI22" s="15">
        <f t="shared" si="20"/>
        <v>0.10193264828982983</v>
      </c>
      <c r="AJ22" s="15">
        <f t="shared" si="21"/>
        <v>3.7281552610890132</v>
      </c>
      <c r="AK22" s="16">
        <v>52.211621266266896</v>
      </c>
      <c r="AL22" s="16">
        <v>53.410154591653928</v>
      </c>
      <c r="AM22" s="16">
        <v>4.7311598456147843</v>
      </c>
      <c r="AN22" s="16">
        <v>5.3815680424332797</v>
      </c>
      <c r="AO22" s="16">
        <f>AVERAGE(AK22,AL22)</f>
        <v>52.810887928960412</v>
      </c>
      <c r="AP22" s="16">
        <f t="shared" si="17"/>
        <v>0.84749104185923341</v>
      </c>
      <c r="AQ22" s="15">
        <f t="shared" si="18"/>
        <v>1.604765750197672</v>
      </c>
      <c r="AR22" s="16">
        <f t="shared" si="19"/>
        <v>5.0563639440240316</v>
      </c>
      <c r="AS22" s="15">
        <f t="shared" si="22"/>
        <v>0.45990804650967276</v>
      </c>
      <c r="AT22" s="15">
        <f t="shared" si="23"/>
        <v>9.0956278385226721</v>
      </c>
    </row>
    <row r="24" spans="1:46" x14ac:dyDescent="0.35">
      <c r="A24" s="5" t="s">
        <v>24</v>
      </c>
      <c r="J24" s="53"/>
      <c r="K24" s="53"/>
      <c r="M24" s="53"/>
      <c r="N24" s="53"/>
      <c r="U24" s="53"/>
      <c r="V24" s="53"/>
      <c r="X24" s="53"/>
      <c r="Y24" s="53"/>
      <c r="AF24" s="53"/>
      <c r="AG24" s="53"/>
      <c r="AI24" s="53"/>
      <c r="AJ24" s="53"/>
      <c r="AP24" s="53"/>
      <c r="AQ24" s="53"/>
      <c r="AS24" s="53"/>
      <c r="AT24" s="53"/>
    </row>
    <row r="25" spans="1:46" x14ac:dyDescent="0.35">
      <c r="J25" s="53"/>
      <c r="K25" s="53"/>
      <c r="M25" s="53"/>
      <c r="N25" s="53"/>
      <c r="U25" s="53"/>
      <c r="V25" s="53"/>
      <c r="X25" s="53"/>
      <c r="Y25" s="53"/>
      <c r="AF25" s="53"/>
      <c r="AG25" s="53"/>
      <c r="AI25" s="53"/>
      <c r="AJ25" s="53"/>
      <c r="AP25" s="53"/>
      <c r="AQ25" s="53"/>
      <c r="AS25" s="53"/>
      <c r="AT25" s="53"/>
    </row>
    <row r="26" spans="1:46" x14ac:dyDescent="0.35">
      <c r="J26" s="53"/>
      <c r="K26" s="53"/>
      <c r="M26" s="53"/>
      <c r="N26" s="53"/>
      <c r="U26" s="53"/>
      <c r="V26" s="53"/>
      <c r="X26" s="53"/>
      <c r="Y26" s="53"/>
      <c r="AF26" s="53"/>
      <c r="AG26" s="53"/>
      <c r="AI26" s="53"/>
      <c r="AJ26" s="53"/>
      <c r="AP26" s="53"/>
      <c r="AQ26" s="53"/>
      <c r="AS26" s="53"/>
      <c r="AT26" s="53"/>
    </row>
    <row r="30" spans="1:46" x14ac:dyDescent="0.35">
      <c r="J30" s="5">
        <f>CORREL(I7:I22,T7:T22)</f>
        <v>0.18563228097824638</v>
      </c>
    </row>
    <row r="31" spans="1:46" x14ac:dyDescent="0.35">
      <c r="J31" s="5">
        <f>CORREL(I7:I22,AE7:AE22)</f>
        <v>0.31431879638046112</v>
      </c>
    </row>
    <row r="32" spans="1:46" x14ac:dyDescent="0.35">
      <c r="J32" s="5">
        <f>CORREL(B7:B22,I7:I22)</f>
        <v>0.16222543253235561</v>
      </c>
    </row>
    <row r="33" spans="10:10" x14ac:dyDescent="0.35">
      <c r="J33" s="5">
        <f>CORREL(B7:B22,AE7:AE22)</f>
        <v>0.92903709250874955</v>
      </c>
    </row>
  </sheetData>
  <mergeCells count="25">
    <mergeCell ref="AR5:AT5"/>
    <mergeCell ref="AK4:AT4"/>
    <mergeCell ref="AA3:AT3"/>
    <mergeCell ref="A3:A5"/>
    <mergeCell ref="AE5:AG5"/>
    <mergeCell ref="AH5:AJ5"/>
    <mergeCell ref="AA4:AJ4"/>
    <mergeCell ref="AK5:AL5"/>
    <mergeCell ref="AM5:AN5"/>
    <mergeCell ref="AO5:AQ5"/>
    <mergeCell ref="T5:V5"/>
    <mergeCell ref="W5:Y5"/>
    <mergeCell ref="P4:Y4"/>
    <mergeCell ref="P3:Y3"/>
    <mergeCell ref="AA5:AB5"/>
    <mergeCell ref="AC5:AD5"/>
    <mergeCell ref="P5:Q5"/>
    <mergeCell ref="B3:C3"/>
    <mergeCell ref="E3:N3"/>
    <mergeCell ref="R5:S5"/>
    <mergeCell ref="E5:F5"/>
    <mergeCell ref="G5:H5"/>
    <mergeCell ref="I5:K5"/>
    <mergeCell ref="L5:N5"/>
    <mergeCell ref="E4:N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0C6B6-2417-4675-837F-D1BB562AF848}">
  <dimension ref="A1:G18"/>
  <sheetViews>
    <sheetView workbookViewId="0">
      <selection activeCell="A22" sqref="A22"/>
    </sheetView>
  </sheetViews>
  <sheetFormatPr defaultColWidth="8.81640625" defaultRowHeight="12" x14ac:dyDescent="0.3"/>
  <cols>
    <col min="1" max="1" width="22.08984375" style="19" customWidth="1"/>
    <col min="2" max="2" width="11.36328125" style="19" customWidth="1"/>
    <col min="3" max="3" width="12.08984375" style="19" customWidth="1"/>
    <col min="4" max="4" width="14.08984375" style="19" customWidth="1"/>
    <col min="5" max="5" width="12" style="19" customWidth="1"/>
    <col min="6" max="6" width="12.453125" style="19" customWidth="1"/>
    <col min="7" max="7" width="12.08984375" style="19" customWidth="1"/>
    <col min="8" max="16384" width="8.81640625" style="19"/>
  </cols>
  <sheetData>
    <row r="1" spans="1:7" x14ac:dyDescent="0.3">
      <c r="A1" s="18" t="s">
        <v>476</v>
      </c>
    </row>
    <row r="2" spans="1:7" ht="12.5" thickBot="1" x14ac:dyDescent="0.35"/>
    <row r="3" spans="1:7" ht="12.5" thickBot="1" x14ac:dyDescent="0.35">
      <c r="A3" s="20"/>
      <c r="B3" s="20"/>
      <c r="C3" s="20"/>
      <c r="D3" s="89" t="s">
        <v>8</v>
      </c>
      <c r="E3" s="89"/>
      <c r="F3" s="89" t="s">
        <v>10</v>
      </c>
      <c r="G3" s="89"/>
    </row>
    <row r="4" spans="1:7" ht="12.5" thickBot="1" x14ac:dyDescent="0.35">
      <c r="A4" s="21"/>
      <c r="B4" s="21"/>
      <c r="C4" s="21"/>
      <c r="D4" s="22" t="s">
        <v>12</v>
      </c>
      <c r="E4" s="23" t="s">
        <v>25</v>
      </c>
      <c r="F4" s="22" t="s">
        <v>12</v>
      </c>
      <c r="G4" s="22" t="s">
        <v>25</v>
      </c>
    </row>
    <row r="5" spans="1:7" x14ac:dyDescent="0.3">
      <c r="A5" s="84" t="s">
        <v>26</v>
      </c>
      <c r="B5" s="87" t="s">
        <v>27</v>
      </c>
      <c r="C5" s="24" t="s">
        <v>28</v>
      </c>
      <c r="D5" s="25">
        <v>0.15</v>
      </c>
      <c r="E5" s="25">
        <v>0</v>
      </c>
      <c r="F5" s="20"/>
      <c r="G5" s="20"/>
    </row>
    <row r="6" spans="1:7" ht="12.5" thickBot="1" x14ac:dyDescent="0.35">
      <c r="A6" s="85"/>
      <c r="B6" s="88"/>
      <c r="C6" s="26" t="s">
        <v>29</v>
      </c>
      <c r="D6" s="25">
        <v>8.99</v>
      </c>
      <c r="E6" s="25">
        <v>2.4</v>
      </c>
      <c r="F6" s="20"/>
      <c r="G6" s="20"/>
    </row>
    <row r="7" spans="1:7" x14ac:dyDescent="0.3">
      <c r="A7" s="85"/>
      <c r="B7" s="87" t="s">
        <v>30</v>
      </c>
      <c r="C7" s="24" t="s">
        <v>28</v>
      </c>
      <c r="D7" s="25">
        <v>0.9</v>
      </c>
      <c r="E7" s="25">
        <v>0</v>
      </c>
      <c r="F7" s="20"/>
      <c r="G7" s="20"/>
    </row>
    <row r="8" spans="1:7" ht="12.5" thickBot="1" x14ac:dyDescent="0.35">
      <c r="A8" s="86"/>
      <c r="B8" s="88"/>
      <c r="C8" s="26" t="s">
        <v>29</v>
      </c>
      <c r="D8" s="27">
        <v>70.400000000000006</v>
      </c>
      <c r="E8" s="27">
        <v>46.4</v>
      </c>
      <c r="F8" s="21"/>
      <c r="G8" s="21"/>
    </row>
    <row r="9" spans="1:7" ht="15" customHeight="1" x14ac:dyDescent="0.3">
      <c r="A9" s="84" t="s">
        <v>31</v>
      </c>
      <c r="B9" s="87" t="s">
        <v>27</v>
      </c>
      <c r="C9" s="24" t="s">
        <v>28</v>
      </c>
      <c r="D9" s="25">
        <v>0.08</v>
      </c>
      <c r="E9" s="25">
        <v>0.39</v>
      </c>
      <c r="F9" s="20"/>
      <c r="G9" s="20"/>
    </row>
    <row r="10" spans="1:7" ht="12.5" thickBot="1" x14ac:dyDescent="0.35">
      <c r="A10" s="85"/>
      <c r="B10" s="88"/>
      <c r="C10" s="26" t="s">
        <v>29</v>
      </c>
      <c r="D10" s="25">
        <v>5.52</v>
      </c>
      <c r="E10" s="25">
        <v>2.08</v>
      </c>
      <c r="F10" s="20"/>
      <c r="G10" s="20"/>
    </row>
    <row r="11" spans="1:7" x14ac:dyDescent="0.3">
      <c r="A11" s="85"/>
      <c r="B11" s="87" t="s">
        <v>30</v>
      </c>
      <c r="C11" s="24" t="s">
        <v>28</v>
      </c>
      <c r="D11" s="25">
        <v>0.57999999999999996</v>
      </c>
      <c r="E11" s="25">
        <v>4.68</v>
      </c>
      <c r="F11" s="20"/>
      <c r="G11" s="20"/>
    </row>
    <row r="12" spans="1:7" ht="12.5" thickBot="1" x14ac:dyDescent="0.35">
      <c r="A12" s="86"/>
      <c r="B12" s="88"/>
      <c r="C12" s="26" t="s">
        <v>29</v>
      </c>
      <c r="D12" s="27">
        <v>38.46</v>
      </c>
      <c r="E12" s="27">
        <v>30.98</v>
      </c>
      <c r="F12" s="21"/>
      <c r="G12" s="21"/>
    </row>
    <row r="13" spans="1:7" x14ac:dyDescent="0.3">
      <c r="A13" s="84" t="s">
        <v>480</v>
      </c>
      <c r="B13" s="87" t="s">
        <v>27</v>
      </c>
      <c r="C13" s="24" t="s">
        <v>28</v>
      </c>
      <c r="D13" s="25">
        <v>0.05</v>
      </c>
      <c r="E13" s="25">
        <v>0</v>
      </c>
      <c r="F13" s="25">
        <v>0.15</v>
      </c>
      <c r="G13" s="25">
        <v>0.1</v>
      </c>
    </row>
    <row r="14" spans="1:7" ht="12.5" thickBot="1" x14ac:dyDescent="0.35">
      <c r="A14" s="85"/>
      <c r="B14" s="88"/>
      <c r="C14" s="26" t="s">
        <v>29</v>
      </c>
      <c r="D14" s="25">
        <v>3.06</v>
      </c>
      <c r="E14" s="25">
        <v>1.2</v>
      </c>
      <c r="F14" s="25">
        <v>3.45</v>
      </c>
      <c r="G14" s="25">
        <v>1.7</v>
      </c>
    </row>
    <row r="15" spans="1:7" x14ac:dyDescent="0.3">
      <c r="A15" s="85"/>
      <c r="B15" s="87" t="s">
        <v>30</v>
      </c>
      <c r="C15" s="24" t="s">
        <v>28</v>
      </c>
      <c r="D15" s="25">
        <v>0.3</v>
      </c>
      <c r="E15" s="25">
        <v>0</v>
      </c>
      <c r="F15" s="25">
        <v>0.3</v>
      </c>
      <c r="G15" s="25">
        <v>1.4</v>
      </c>
    </row>
    <row r="16" spans="1:7" ht="12.5" thickBot="1" x14ac:dyDescent="0.35">
      <c r="A16" s="86"/>
      <c r="B16" s="88"/>
      <c r="C16" s="26" t="s">
        <v>29</v>
      </c>
      <c r="D16" s="27">
        <v>13.5</v>
      </c>
      <c r="E16" s="27">
        <v>16.2</v>
      </c>
      <c r="F16" s="27">
        <v>5.4</v>
      </c>
      <c r="G16" s="27">
        <v>19.399999999999999</v>
      </c>
    </row>
    <row r="18" spans="1:1" x14ac:dyDescent="0.3">
      <c r="A18" s="28" t="s">
        <v>32</v>
      </c>
    </row>
  </sheetData>
  <mergeCells count="11">
    <mergeCell ref="A13:A16"/>
    <mergeCell ref="B13:B14"/>
    <mergeCell ref="B15:B16"/>
    <mergeCell ref="D3:E3"/>
    <mergeCell ref="F3:G3"/>
    <mergeCell ref="A5:A8"/>
    <mergeCell ref="B5:B6"/>
    <mergeCell ref="B7:B8"/>
    <mergeCell ref="A9:A12"/>
    <mergeCell ref="B9:B10"/>
    <mergeCell ref="B11:B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65BFB-A255-4138-97F4-FDBF65BC5F06}">
  <dimension ref="A1:O671"/>
  <sheetViews>
    <sheetView workbookViewId="0">
      <selection activeCell="N621" sqref="N621"/>
    </sheetView>
  </sheetViews>
  <sheetFormatPr defaultColWidth="9.08984375" defaultRowHeight="12" x14ac:dyDescent="0.3"/>
  <cols>
    <col min="1" max="1" width="18.36328125" style="29" customWidth="1"/>
    <col min="2" max="2" width="10.453125" style="29" customWidth="1"/>
    <col min="3" max="3" width="40.54296875" style="29" customWidth="1"/>
    <col min="4" max="4" width="23.81640625" style="29" customWidth="1"/>
    <col min="5" max="5" width="15.453125" style="29" customWidth="1"/>
    <col min="6" max="7" width="17" style="29" customWidth="1"/>
    <col min="8" max="8" width="13" style="29" customWidth="1"/>
    <col min="9" max="9" width="14.36328125" style="19" customWidth="1"/>
    <col min="10" max="10" width="13.6328125" style="29" customWidth="1"/>
    <col min="11" max="11" width="13.453125" style="19" customWidth="1"/>
    <col min="12" max="16384" width="9.08984375" style="19"/>
  </cols>
  <sheetData>
    <row r="1" spans="1:15" x14ac:dyDescent="0.3">
      <c r="A1" s="50" t="s">
        <v>477</v>
      </c>
    </row>
    <row r="3" spans="1:15" x14ac:dyDescent="0.3">
      <c r="C3" s="30" t="s">
        <v>33</v>
      </c>
      <c r="D3" s="31" t="s">
        <v>478</v>
      </c>
      <c r="E3" s="31" t="s">
        <v>34</v>
      </c>
      <c r="F3" s="31" t="s">
        <v>35</v>
      </c>
      <c r="G3" s="32" t="s">
        <v>479</v>
      </c>
    </row>
    <row r="4" spans="1:15" x14ac:dyDescent="0.3">
      <c r="C4" s="30" t="s">
        <v>36</v>
      </c>
      <c r="D4" s="33" t="s">
        <v>37</v>
      </c>
      <c r="E4" s="33" t="s">
        <v>37</v>
      </c>
      <c r="F4" s="33" t="s">
        <v>37</v>
      </c>
      <c r="G4" s="38" t="s">
        <v>38</v>
      </c>
    </row>
    <row r="5" spans="1:15" x14ac:dyDescent="0.3">
      <c r="C5" s="48" t="s">
        <v>42</v>
      </c>
      <c r="D5" s="34" t="s">
        <v>39</v>
      </c>
      <c r="E5" s="34" t="s">
        <v>40</v>
      </c>
      <c r="F5" s="34" t="s">
        <v>41</v>
      </c>
      <c r="G5" s="43" t="s">
        <v>39</v>
      </c>
      <c r="H5" s="19"/>
    </row>
    <row r="6" spans="1:15" x14ac:dyDescent="0.3">
      <c r="C6" s="48" t="s">
        <v>46</v>
      </c>
      <c r="D6" s="35" t="s">
        <v>43</v>
      </c>
      <c r="E6" s="35" t="s">
        <v>44</v>
      </c>
      <c r="F6" s="35" t="s">
        <v>45</v>
      </c>
      <c r="G6" s="40" t="s">
        <v>43</v>
      </c>
    </row>
    <row r="7" spans="1:15" x14ac:dyDescent="0.3">
      <c r="C7" s="48" t="s">
        <v>48</v>
      </c>
      <c r="D7" s="33" t="s">
        <v>47</v>
      </c>
      <c r="E7" s="33" t="s">
        <v>473</v>
      </c>
      <c r="F7" s="33" t="s">
        <v>472</v>
      </c>
      <c r="G7" s="38" t="s">
        <v>471</v>
      </c>
    </row>
    <row r="8" spans="1:15" x14ac:dyDescent="0.3">
      <c r="C8" s="49" t="s">
        <v>49</v>
      </c>
      <c r="D8" s="33" t="s">
        <v>50</v>
      </c>
      <c r="E8" s="33" t="s">
        <v>50</v>
      </c>
      <c r="F8" s="33" t="s">
        <v>50</v>
      </c>
      <c r="G8" s="38" t="s">
        <v>50</v>
      </c>
      <c r="H8" s="90" t="s">
        <v>51</v>
      </c>
      <c r="I8" s="91"/>
      <c r="J8" s="91" t="s">
        <v>52</v>
      </c>
      <c r="K8" s="91"/>
    </row>
    <row r="9" spans="1:15" ht="15.65" customHeight="1" x14ac:dyDescent="0.3">
      <c r="A9" s="36" t="s">
        <v>53</v>
      </c>
      <c r="B9" s="36" t="s">
        <v>54</v>
      </c>
      <c r="C9" s="36" t="s">
        <v>55</v>
      </c>
      <c r="D9" s="36"/>
      <c r="E9" s="36"/>
      <c r="F9" s="36"/>
      <c r="G9" s="32"/>
      <c r="H9" s="37" t="s">
        <v>470</v>
      </c>
      <c r="I9" s="37" t="s">
        <v>25</v>
      </c>
      <c r="J9" s="37" t="s">
        <v>470</v>
      </c>
      <c r="K9" s="37" t="s">
        <v>25</v>
      </c>
    </row>
    <row r="10" spans="1:15" x14ac:dyDescent="0.3">
      <c r="A10" s="38">
        <v>1</v>
      </c>
      <c r="B10" s="38">
        <v>8237075</v>
      </c>
      <c r="C10" s="39" t="s">
        <v>56</v>
      </c>
      <c r="D10" s="40" t="s">
        <v>57</v>
      </c>
      <c r="E10" s="40" t="s">
        <v>58</v>
      </c>
      <c r="F10" s="40" t="s">
        <v>59</v>
      </c>
      <c r="G10" s="40" t="s">
        <v>57</v>
      </c>
      <c r="H10" s="51">
        <v>53.25</v>
      </c>
      <c r="I10" s="51">
        <v>8.7899999999999991</v>
      </c>
      <c r="J10" s="38">
        <v>14.645</v>
      </c>
      <c r="K10" s="51">
        <v>7.08</v>
      </c>
      <c r="M10" s="47"/>
      <c r="N10" s="19">
        <f>I10/H10*100</f>
        <v>16.507042253521124</v>
      </c>
      <c r="O10" s="19">
        <f>K10/J10*100</f>
        <v>48.344144759303518</v>
      </c>
    </row>
    <row r="11" spans="1:15" x14ac:dyDescent="0.3">
      <c r="A11" s="38">
        <v>2</v>
      </c>
      <c r="B11" s="38">
        <v>8237097</v>
      </c>
      <c r="C11" s="39" t="s">
        <v>60</v>
      </c>
      <c r="D11" s="41" t="s">
        <v>61</v>
      </c>
      <c r="E11" s="41" t="s">
        <v>50</v>
      </c>
      <c r="F11" s="41" t="s">
        <v>62</v>
      </c>
      <c r="G11" s="40" t="s">
        <v>57</v>
      </c>
      <c r="H11" s="51">
        <v>44.95</v>
      </c>
      <c r="I11" s="51">
        <v>6.9</v>
      </c>
      <c r="J11" s="38">
        <v>11.154999999999999</v>
      </c>
      <c r="K11" s="51">
        <v>4.91</v>
      </c>
      <c r="M11" s="47"/>
      <c r="N11" s="19">
        <f t="shared" ref="N11:N74" si="0">I11/H11*100</f>
        <v>15.350389321468297</v>
      </c>
      <c r="O11" s="19">
        <f t="shared" ref="O11:O74" si="1">K11/J11*100</f>
        <v>44.016136261766029</v>
      </c>
    </row>
    <row r="12" spans="1:15" x14ac:dyDescent="0.3">
      <c r="A12" s="38">
        <v>3</v>
      </c>
      <c r="B12" s="38">
        <v>8237101</v>
      </c>
      <c r="C12" s="39" t="s">
        <v>63</v>
      </c>
      <c r="D12" s="40" t="s">
        <v>57</v>
      </c>
      <c r="E12" s="40" t="s">
        <v>58</v>
      </c>
      <c r="F12" s="40" t="s">
        <v>59</v>
      </c>
      <c r="G12" s="40" t="s">
        <v>57</v>
      </c>
      <c r="H12" s="51">
        <v>45.5</v>
      </c>
      <c r="I12" s="51">
        <v>6.05</v>
      </c>
      <c r="J12" s="38">
        <v>10.715</v>
      </c>
      <c r="K12" s="51">
        <v>6.18</v>
      </c>
      <c r="M12" s="47"/>
      <c r="N12" s="19">
        <f t="shared" si="0"/>
        <v>13.296703296703297</v>
      </c>
      <c r="O12" s="19">
        <f t="shared" si="1"/>
        <v>57.676154923005129</v>
      </c>
    </row>
    <row r="13" spans="1:15" x14ac:dyDescent="0.3">
      <c r="A13" s="38">
        <v>4</v>
      </c>
      <c r="B13" s="38">
        <v>8236360</v>
      </c>
      <c r="C13" s="39" t="s">
        <v>64</v>
      </c>
      <c r="D13" s="40" t="s">
        <v>57</v>
      </c>
      <c r="E13" s="40" t="s">
        <v>58</v>
      </c>
      <c r="F13" s="40" t="s">
        <v>59</v>
      </c>
      <c r="G13" s="40" t="s">
        <v>57</v>
      </c>
      <c r="H13" s="51">
        <v>44.8</v>
      </c>
      <c r="I13" s="51">
        <v>5.92</v>
      </c>
      <c r="J13" s="38">
        <v>9.2100000000000009</v>
      </c>
      <c r="K13" s="51">
        <v>5.51</v>
      </c>
      <c r="M13" s="47"/>
      <c r="N13" s="19">
        <f t="shared" si="0"/>
        <v>13.214285714285715</v>
      </c>
      <c r="O13" s="19">
        <f t="shared" si="1"/>
        <v>59.826275787187832</v>
      </c>
    </row>
    <row r="14" spans="1:15" x14ac:dyDescent="0.3">
      <c r="A14" s="38">
        <v>5</v>
      </c>
      <c r="B14" s="38">
        <v>8237121</v>
      </c>
      <c r="C14" s="39" t="s">
        <v>64</v>
      </c>
      <c r="D14" s="40" t="s">
        <v>57</v>
      </c>
      <c r="E14" s="40" t="s">
        <v>58</v>
      </c>
      <c r="F14" s="40" t="s">
        <v>59</v>
      </c>
      <c r="G14" s="40" t="s">
        <v>57</v>
      </c>
      <c r="H14" s="51">
        <v>48.65</v>
      </c>
      <c r="I14" s="51">
        <v>6.45</v>
      </c>
      <c r="J14" s="38">
        <v>9.18</v>
      </c>
      <c r="K14" s="51">
        <v>6.53</v>
      </c>
      <c r="M14" s="47"/>
      <c r="N14" s="19">
        <f t="shared" si="0"/>
        <v>13.257965056526208</v>
      </c>
      <c r="O14" s="19">
        <f t="shared" si="1"/>
        <v>71.132897603485844</v>
      </c>
    </row>
    <row r="15" spans="1:15" x14ac:dyDescent="0.3">
      <c r="A15" s="38">
        <v>6</v>
      </c>
      <c r="B15" s="38">
        <v>8237186</v>
      </c>
      <c r="C15" s="39" t="s">
        <v>65</v>
      </c>
      <c r="D15" s="40" t="s">
        <v>57</v>
      </c>
      <c r="E15" s="40" t="s">
        <v>58</v>
      </c>
      <c r="F15" s="40" t="s">
        <v>59</v>
      </c>
      <c r="G15" s="40" t="s">
        <v>57</v>
      </c>
      <c r="H15" s="51">
        <v>49.1</v>
      </c>
      <c r="I15" s="51">
        <v>6.74</v>
      </c>
      <c r="J15" s="38">
        <v>13.244999999999999</v>
      </c>
      <c r="K15" s="51">
        <v>6.74</v>
      </c>
      <c r="M15" s="47"/>
      <c r="N15" s="19">
        <f t="shared" si="0"/>
        <v>13.727087576374744</v>
      </c>
      <c r="O15" s="19">
        <f t="shared" si="1"/>
        <v>50.887127217818048</v>
      </c>
    </row>
    <row r="16" spans="1:15" x14ac:dyDescent="0.3">
      <c r="A16" s="38">
        <v>7</v>
      </c>
      <c r="B16" s="38">
        <v>8237288</v>
      </c>
      <c r="C16" s="39" t="s">
        <v>66</v>
      </c>
      <c r="D16" s="40" t="s">
        <v>57</v>
      </c>
      <c r="E16" s="40" t="s">
        <v>58</v>
      </c>
      <c r="F16" s="40" t="s">
        <v>59</v>
      </c>
      <c r="G16" s="40" t="s">
        <v>57</v>
      </c>
      <c r="H16" s="51">
        <v>55.15</v>
      </c>
      <c r="I16" s="51">
        <v>6.18</v>
      </c>
      <c r="J16" s="38">
        <v>12.164999999999999</v>
      </c>
      <c r="K16" s="51">
        <v>5.3</v>
      </c>
      <c r="M16" s="47"/>
      <c r="N16" s="19">
        <f t="shared" si="0"/>
        <v>11.205802357207615</v>
      </c>
      <c r="O16" s="19">
        <f t="shared" si="1"/>
        <v>43.567612001644065</v>
      </c>
    </row>
    <row r="17" spans="1:15" x14ac:dyDescent="0.3">
      <c r="A17" s="38">
        <v>8</v>
      </c>
      <c r="B17" s="38">
        <v>8237333</v>
      </c>
      <c r="C17" s="39" t="s">
        <v>67</v>
      </c>
      <c r="D17" s="40" t="s">
        <v>57</v>
      </c>
      <c r="E17" s="40" t="s">
        <v>58</v>
      </c>
      <c r="F17" s="40" t="s">
        <v>59</v>
      </c>
      <c r="G17" s="40" t="s">
        <v>57</v>
      </c>
      <c r="H17" s="51">
        <v>43.55</v>
      </c>
      <c r="I17" s="51">
        <v>5.82</v>
      </c>
      <c r="J17" s="38">
        <v>10.039999999999999</v>
      </c>
      <c r="K17" s="51">
        <v>5.3</v>
      </c>
      <c r="M17" s="47"/>
      <c r="N17" s="19">
        <f t="shared" si="0"/>
        <v>13.363949483352469</v>
      </c>
      <c r="O17" s="19">
        <f t="shared" si="1"/>
        <v>52.788844621513945</v>
      </c>
    </row>
    <row r="18" spans="1:15" x14ac:dyDescent="0.3">
      <c r="A18" s="38">
        <v>9</v>
      </c>
      <c r="B18" s="38">
        <v>8237349</v>
      </c>
      <c r="C18" s="39" t="s">
        <v>68</v>
      </c>
      <c r="D18" s="40" t="s">
        <v>57</v>
      </c>
      <c r="E18" s="40" t="s">
        <v>58</v>
      </c>
      <c r="F18" s="40" t="s">
        <v>59</v>
      </c>
      <c r="G18" s="40" t="s">
        <v>57</v>
      </c>
      <c r="H18" s="51">
        <v>42.05</v>
      </c>
      <c r="I18" s="51">
        <v>5.65</v>
      </c>
      <c r="J18" s="38">
        <v>10.41</v>
      </c>
      <c r="K18" s="51">
        <v>5.93</v>
      </c>
      <c r="M18" s="47"/>
      <c r="N18" s="19">
        <f t="shared" si="0"/>
        <v>13.436385255648039</v>
      </c>
      <c r="O18" s="19">
        <f t="shared" si="1"/>
        <v>56.964457252641687</v>
      </c>
    </row>
    <row r="19" spans="1:15" x14ac:dyDescent="0.3">
      <c r="A19" s="38">
        <v>10</v>
      </c>
      <c r="B19" s="38">
        <v>8237413</v>
      </c>
      <c r="C19" s="39" t="s">
        <v>69</v>
      </c>
      <c r="D19" s="42" t="s">
        <v>57</v>
      </c>
      <c r="E19" s="43" t="s">
        <v>57</v>
      </c>
      <c r="F19" s="43" t="s">
        <v>58</v>
      </c>
      <c r="G19" s="40" t="s">
        <v>57</v>
      </c>
      <c r="H19" s="51">
        <v>50.85</v>
      </c>
      <c r="I19" s="51">
        <v>7.15</v>
      </c>
      <c r="J19" s="38">
        <v>12.77</v>
      </c>
      <c r="K19" s="51">
        <v>7.3</v>
      </c>
      <c r="M19" s="47"/>
      <c r="N19" s="19">
        <f t="shared" si="0"/>
        <v>14.060963618485742</v>
      </c>
      <c r="O19" s="19">
        <f t="shared" si="1"/>
        <v>57.165231010180108</v>
      </c>
    </row>
    <row r="20" spans="1:15" x14ac:dyDescent="0.3">
      <c r="A20" s="38">
        <v>11</v>
      </c>
      <c r="B20" s="38">
        <v>8237441</v>
      </c>
      <c r="C20" s="39" t="s">
        <v>70</v>
      </c>
      <c r="D20" s="40" t="s">
        <v>57</v>
      </c>
      <c r="E20" s="40" t="s">
        <v>58</v>
      </c>
      <c r="F20" s="40" t="s">
        <v>59</v>
      </c>
      <c r="G20" s="40" t="s">
        <v>57</v>
      </c>
      <c r="H20" s="51">
        <v>52.15</v>
      </c>
      <c r="I20" s="51">
        <v>6.86</v>
      </c>
      <c r="J20" s="38">
        <v>10.45</v>
      </c>
      <c r="K20" s="51">
        <v>5.55</v>
      </c>
      <c r="M20" s="47"/>
      <c r="N20" s="19">
        <f t="shared" si="0"/>
        <v>13.154362416107384</v>
      </c>
      <c r="O20" s="19">
        <f t="shared" si="1"/>
        <v>53.110047846889955</v>
      </c>
    </row>
    <row r="21" spans="1:15" x14ac:dyDescent="0.3">
      <c r="A21" s="38">
        <v>12</v>
      </c>
      <c r="B21" s="38">
        <v>8237469</v>
      </c>
      <c r="C21" s="39" t="s">
        <v>71</v>
      </c>
      <c r="D21" s="40" t="s">
        <v>57</v>
      </c>
      <c r="E21" s="40" t="s">
        <v>58</v>
      </c>
      <c r="F21" s="40" t="s">
        <v>59</v>
      </c>
      <c r="G21" s="40" t="s">
        <v>57</v>
      </c>
      <c r="H21" s="51">
        <v>50.25</v>
      </c>
      <c r="I21" s="51">
        <v>5.13</v>
      </c>
      <c r="J21" s="38">
        <v>9.7349999999999994</v>
      </c>
      <c r="K21" s="51">
        <v>4.12</v>
      </c>
      <c r="M21" s="47"/>
      <c r="N21" s="19">
        <f t="shared" si="0"/>
        <v>10.208955223880595</v>
      </c>
      <c r="O21" s="19">
        <f t="shared" si="1"/>
        <v>42.321520287621986</v>
      </c>
    </row>
    <row r="22" spans="1:15" x14ac:dyDescent="0.3">
      <c r="A22" s="38">
        <v>13</v>
      </c>
      <c r="B22" s="38">
        <v>8237520</v>
      </c>
      <c r="C22" s="39" t="s">
        <v>72</v>
      </c>
      <c r="D22" s="40" t="s">
        <v>57</v>
      </c>
      <c r="E22" s="40" t="s">
        <v>58</v>
      </c>
      <c r="F22" s="40" t="s">
        <v>59</v>
      </c>
      <c r="G22" s="43" t="s">
        <v>73</v>
      </c>
      <c r="H22" s="51">
        <v>55</v>
      </c>
      <c r="I22" s="51">
        <v>7.6</v>
      </c>
      <c r="J22" s="38">
        <v>13.31</v>
      </c>
      <c r="K22" s="51">
        <v>7.99</v>
      </c>
      <c r="M22" s="47"/>
      <c r="N22" s="19">
        <f t="shared" si="0"/>
        <v>13.818181818181818</v>
      </c>
      <c r="O22" s="19">
        <f t="shared" si="1"/>
        <v>60.030052592036064</v>
      </c>
    </row>
    <row r="23" spans="1:15" x14ac:dyDescent="0.3">
      <c r="A23" s="38">
        <v>14</v>
      </c>
      <c r="B23" s="38">
        <v>8237870</v>
      </c>
      <c r="C23" s="39" t="s">
        <v>74</v>
      </c>
      <c r="D23" s="40" t="s">
        <v>57</v>
      </c>
      <c r="E23" s="40" t="s">
        <v>58</v>
      </c>
      <c r="F23" s="40" t="s">
        <v>59</v>
      </c>
      <c r="G23" s="40" t="s">
        <v>57</v>
      </c>
      <c r="H23" s="51">
        <v>48.65</v>
      </c>
      <c r="I23" s="51">
        <v>7.21</v>
      </c>
      <c r="J23" s="38">
        <v>10.77</v>
      </c>
      <c r="K23" s="51">
        <v>5.45</v>
      </c>
      <c r="M23" s="47"/>
      <c r="N23" s="19">
        <f t="shared" si="0"/>
        <v>14.820143884892087</v>
      </c>
      <c r="O23" s="19">
        <f t="shared" si="1"/>
        <v>50.603528319405754</v>
      </c>
    </row>
    <row r="24" spans="1:15" x14ac:dyDescent="0.3">
      <c r="A24" s="38">
        <v>15</v>
      </c>
      <c r="B24" s="38">
        <v>8237871</v>
      </c>
      <c r="C24" s="39" t="s">
        <v>75</v>
      </c>
      <c r="D24" s="40" t="s">
        <v>57</v>
      </c>
      <c r="E24" s="40" t="s">
        <v>58</v>
      </c>
      <c r="F24" s="40" t="s">
        <v>59</v>
      </c>
      <c r="G24" s="40" t="s">
        <v>57</v>
      </c>
      <c r="H24" s="51">
        <v>46.15</v>
      </c>
      <c r="I24" s="51">
        <v>7.74</v>
      </c>
      <c r="J24" s="38">
        <v>10.035</v>
      </c>
      <c r="K24" s="51">
        <v>6.89</v>
      </c>
      <c r="M24" s="47"/>
      <c r="N24" s="19">
        <f t="shared" si="0"/>
        <v>16.77139761646804</v>
      </c>
      <c r="O24" s="19">
        <f t="shared" si="1"/>
        <v>68.65969108121574</v>
      </c>
    </row>
    <row r="25" spans="1:15" x14ac:dyDescent="0.3">
      <c r="A25" s="38">
        <v>16</v>
      </c>
      <c r="B25" s="38">
        <v>8237941</v>
      </c>
      <c r="C25" s="39" t="s">
        <v>76</v>
      </c>
      <c r="D25" s="40" t="s">
        <v>57</v>
      </c>
      <c r="E25" s="40" t="s">
        <v>58</v>
      </c>
      <c r="F25" s="40" t="s">
        <v>59</v>
      </c>
      <c r="G25" s="40" t="s">
        <v>57</v>
      </c>
      <c r="H25" s="51">
        <v>45.9</v>
      </c>
      <c r="I25" s="51">
        <v>5.51</v>
      </c>
      <c r="J25" s="38">
        <v>8.6</v>
      </c>
      <c r="K25" s="51">
        <v>4.42</v>
      </c>
      <c r="M25" s="47"/>
      <c r="N25" s="19">
        <f t="shared" si="0"/>
        <v>12.004357298474945</v>
      </c>
      <c r="O25" s="19">
        <f t="shared" si="1"/>
        <v>51.395348837209298</v>
      </c>
    </row>
    <row r="26" spans="1:15" x14ac:dyDescent="0.3">
      <c r="A26" s="38">
        <v>17</v>
      </c>
      <c r="B26" s="38">
        <v>8237973</v>
      </c>
      <c r="C26" s="44" t="s">
        <v>77</v>
      </c>
      <c r="D26" s="40" t="s">
        <v>57</v>
      </c>
      <c r="E26" s="38" t="s">
        <v>50</v>
      </c>
      <c r="F26" s="40" t="s">
        <v>59</v>
      </c>
      <c r="G26" s="40" t="s">
        <v>57</v>
      </c>
      <c r="H26" s="51">
        <v>44.65</v>
      </c>
      <c r="I26" s="51">
        <v>6.61</v>
      </c>
      <c r="J26" s="38">
        <v>8.99</v>
      </c>
      <c r="K26" s="51">
        <v>5.16</v>
      </c>
      <c r="M26" s="47"/>
      <c r="N26" s="19">
        <f t="shared" si="0"/>
        <v>14.804031354983206</v>
      </c>
      <c r="O26" s="19">
        <f t="shared" si="1"/>
        <v>57.397107897664071</v>
      </c>
    </row>
    <row r="27" spans="1:15" x14ac:dyDescent="0.3">
      <c r="A27" s="38">
        <v>18</v>
      </c>
      <c r="B27" s="38">
        <v>8237994</v>
      </c>
      <c r="C27" s="39" t="s">
        <v>78</v>
      </c>
      <c r="D27" s="42" t="s">
        <v>57</v>
      </c>
      <c r="E27" s="43" t="s">
        <v>57</v>
      </c>
      <c r="F27" s="43" t="s">
        <v>58</v>
      </c>
      <c r="G27" s="40" t="s">
        <v>57</v>
      </c>
      <c r="H27" s="51">
        <v>50.85</v>
      </c>
      <c r="I27" s="51">
        <v>7.56</v>
      </c>
      <c r="J27" s="38">
        <v>11.78</v>
      </c>
      <c r="K27" s="51">
        <v>6.53</v>
      </c>
      <c r="M27" s="47"/>
      <c r="N27" s="19">
        <f t="shared" si="0"/>
        <v>14.867256637168142</v>
      </c>
      <c r="O27" s="19">
        <f t="shared" si="1"/>
        <v>55.432937181663846</v>
      </c>
    </row>
    <row r="28" spans="1:15" x14ac:dyDescent="0.3">
      <c r="A28" s="38">
        <v>19</v>
      </c>
      <c r="B28" s="38">
        <v>8238044</v>
      </c>
      <c r="C28" s="44" t="s">
        <v>79</v>
      </c>
      <c r="D28" s="43" t="s">
        <v>73</v>
      </c>
      <c r="E28" s="43" t="s">
        <v>57</v>
      </c>
      <c r="F28" s="43" t="s">
        <v>58</v>
      </c>
      <c r="G28" s="40" t="s">
        <v>57</v>
      </c>
      <c r="H28" s="51">
        <v>49.55</v>
      </c>
      <c r="I28" s="51">
        <v>7.85</v>
      </c>
      <c r="J28" s="38">
        <v>12.164999999999999</v>
      </c>
      <c r="K28" s="51">
        <v>8.99</v>
      </c>
      <c r="M28" s="47"/>
      <c r="N28" s="19">
        <f t="shared" si="0"/>
        <v>15.842583249243189</v>
      </c>
      <c r="O28" s="19">
        <f t="shared" si="1"/>
        <v>73.900534319769832</v>
      </c>
    </row>
    <row r="29" spans="1:15" x14ac:dyDescent="0.3">
      <c r="A29" s="38">
        <v>20</v>
      </c>
      <c r="B29" s="38">
        <v>8238064</v>
      </c>
      <c r="C29" s="39" t="s">
        <v>80</v>
      </c>
      <c r="D29" s="40" t="s">
        <v>57</v>
      </c>
      <c r="E29" s="40" t="s">
        <v>58</v>
      </c>
      <c r="F29" s="40" t="s">
        <v>59</v>
      </c>
      <c r="G29" s="40" t="s">
        <v>57</v>
      </c>
      <c r="H29" s="51">
        <v>41.85</v>
      </c>
      <c r="I29" s="51">
        <v>6.1</v>
      </c>
      <c r="J29" s="38">
        <v>9.0050000000000008</v>
      </c>
      <c r="K29" s="51">
        <v>6.47</v>
      </c>
      <c r="M29" s="47"/>
      <c r="N29" s="19">
        <f t="shared" si="0"/>
        <v>14.575866188769412</v>
      </c>
      <c r="O29" s="19">
        <f t="shared" si="1"/>
        <v>71.848972792892823</v>
      </c>
    </row>
    <row r="30" spans="1:15" x14ac:dyDescent="0.3">
      <c r="A30" s="38">
        <v>21</v>
      </c>
      <c r="B30" s="38">
        <v>8238078</v>
      </c>
      <c r="C30" s="39" t="s">
        <v>81</v>
      </c>
      <c r="D30" s="43" t="s">
        <v>73</v>
      </c>
      <c r="E30" s="43" t="s">
        <v>57</v>
      </c>
      <c r="F30" s="43" t="s">
        <v>58</v>
      </c>
      <c r="G30" s="40" t="s">
        <v>57</v>
      </c>
      <c r="H30" s="51">
        <v>53.85</v>
      </c>
      <c r="I30" s="51">
        <v>7.95</v>
      </c>
      <c r="J30" s="38">
        <v>12.99</v>
      </c>
      <c r="K30" s="51">
        <v>9.33</v>
      </c>
      <c r="M30" s="47"/>
      <c r="N30" s="19">
        <f t="shared" si="0"/>
        <v>14.763231197771587</v>
      </c>
      <c r="O30" s="19">
        <f t="shared" si="1"/>
        <v>71.824480369515015</v>
      </c>
    </row>
    <row r="31" spans="1:15" x14ac:dyDescent="0.3">
      <c r="A31" s="38">
        <v>22</v>
      </c>
      <c r="B31" s="38">
        <v>8238149</v>
      </c>
      <c r="C31" s="39" t="s">
        <v>82</v>
      </c>
      <c r="D31" s="43" t="s">
        <v>73</v>
      </c>
      <c r="E31" s="43" t="s">
        <v>57</v>
      </c>
      <c r="F31" s="43" t="s">
        <v>58</v>
      </c>
      <c r="G31" s="43" t="s">
        <v>73</v>
      </c>
      <c r="H31" s="51">
        <v>48.6</v>
      </c>
      <c r="I31" s="51">
        <v>8.34</v>
      </c>
      <c r="J31" s="38">
        <v>10.164999999999999</v>
      </c>
      <c r="K31" s="51">
        <v>9.69</v>
      </c>
      <c r="M31" s="47"/>
      <c r="N31" s="19">
        <f t="shared" si="0"/>
        <v>17.16049382716049</v>
      </c>
      <c r="O31" s="19">
        <f t="shared" si="1"/>
        <v>95.327102803738313</v>
      </c>
    </row>
    <row r="32" spans="1:15" x14ac:dyDescent="0.3">
      <c r="A32" s="38">
        <v>23</v>
      </c>
      <c r="B32" s="38">
        <v>8238284</v>
      </c>
      <c r="C32" s="39" t="s">
        <v>83</v>
      </c>
      <c r="D32" s="43" t="s">
        <v>73</v>
      </c>
      <c r="E32" s="43" t="s">
        <v>57</v>
      </c>
      <c r="F32" s="43" t="s">
        <v>58</v>
      </c>
      <c r="G32" s="40" t="s">
        <v>57</v>
      </c>
      <c r="H32" s="51">
        <v>44.85</v>
      </c>
      <c r="I32" s="51">
        <v>8.52</v>
      </c>
      <c r="J32" s="38">
        <v>9.42</v>
      </c>
      <c r="K32" s="51">
        <v>7.48</v>
      </c>
      <c r="M32" s="47"/>
      <c r="N32" s="19">
        <f t="shared" si="0"/>
        <v>18.996655518394647</v>
      </c>
      <c r="O32" s="19">
        <f t="shared" si="1"/>
        <v>79.405520169851386</v>
      </c>
    </row>
    <row r="33" spans="1:15" x14ac:dyDescent="0.3">
      <c r="A33" s="38">
        <v>24</v>
      </c>
      <c r="B33" s="38">
        <v>8238289</v>
      </c>
      <c r="C33" s="44" t="s">
        <v>83</v>
      </c>
      <c r="D33" s="40" t="s">
        <v>57</v>
      </c>
      <c r="E33" s="40" t="s">
        <v>58</v>
      </c>
      <c r="F33" s="40" t="s">
        <v>59</v>
      </c>
      <c r="G33" s="40" t="s">
        <v>57</v>
      </c>
      <c r="H33" s="51">
        <v>46.9</v>
      </c>
      <c r="I33" s="51">
        <v>8.15</v>
      </c>
      <c r="J33" s="38">
        <v>9.3000000000000007</v>
      </c>
      <c r="K33" s="51">
        <v>6.73</v>
      </c>
      <c r="M33" s="47"/>
      <c r="N33" s="19">
        <f t="shared" si="0"/>
        <v>17.377398720682304</v>
      </c>
      <c r="O33" s="19">
        <f t="shared" si="1"/>
        <v>72.365591397849457</v>
      </c>
    </row>
    <row r="34" spans="1:15" x14ac:dyDescent="0.3">
      <c r="A34" s="38">
        <v>25</v>
      </c>
      <c r="B34" s="38">
        <v>8238290</v>
      </c>
      <c r="C34" s="39" t="s">
        <v>83</v>
      </c>
      <c r="D34" s="40" t="s">
        <v>57</v>
      </c>
      <c r="E34" s="40" t="s">
        <v>58</v>
      </c>
      <c r="F34" s="40" t="s">
        <v>59</v>
      </c>
      <c r="G34" s="40" t="s">
        <v>57</v>
      </c>
      <c r="H34" s="51">
        <v>45.95</v>
      </c>
      <c r="I34" s="51">
        <v>8.4</v>
      </c>
      <c r="J34" s="38">
        <v>9.66</v>
      </c>
      <c r="K34" s="51">
        <v>7.12</v>
      </c>
      <c r="M34" s="47"/>
      <c r="N34" s="19">
        <f t="shared" si="0"/>
        <v>18.280739934711644</v>
      </c>
      <c r="O34" s="19">
        <f t="shared" si="1"/>
        <v>73.706004140786746</v>
      </c>
    </row>
    <row r="35" spans="1:15" x14ac:dyDescent="0.3">
      <c r="A35" s="38">
        <v>26</v>
      </c>
      <c r="B35" s="38">
        <v>8238308</v>
      </c>
      <c r="C35" s="39" t="s">
        <v>84</v>
      </c>
      <c r="D35" s="43" t="s">
        <v>73</v>
      </c>
      <c r="E35" s="43" t="s">
        <v>57</v>
      </c>
      <c r="F35" s="43" t="s">
        <v>58</v>
      </c>
      <c r="G35" s="40" t="s">
        <v>57</v>
      </c>
      <c r="H35" s="51">
        <v>41.97</v>
      </c>
      <c r="I35" s="51">
        <v>6.63</v>
      </c>
      <c r="J35" s="38">
        <v>9.1050000000000004</v>
      </c>
      <c r="K35" s="51">
        <v>5.15</v>
      </c>
      <c r="M35" s="47"/>
      <c r="N35" s="19">
        <f t="shared" si="0"/>
        <v>15.796997855611149</v>
      </c>
      <c r="O35" s="19">
        <f t="shared" si="1"/>
        <v>56.562328390993969</v>
      </c>
    </row>
    <row r="36" spans="1:15" x14ac:dyDescent="0.3">
      <c r="A36" s="38">
        <v>27</v>
      </c>
      <c r="B36" s="38">
        <v>8238309</v>
      </c>
      <c r="C36" s="39" t="s">
        <v>84</v>
      </c>
      <c r="D36" s="40" t="s">
        <v>57</v>
      </c>
      <c r="E36" s="40" t="s">
        <v>58</v>
      </c>
      <c r="F36" s="40" t="s">
        <v>59</v>
      </c>
      <c r="G36" s="40" t="s">
        <v>57</v>
      </c>
      <c r="H36" s="51">
        <v>42.9</v>
      </c>
      <c r="I36" s="51">
        <v>7.01</v>
      </c>
      <c r="J36" s="38">
        <v>8.83</v>
      </c>
      <c r="K36" s="51">
        <v>5.24</v>
      </c>
      <c r="M36" s="47"/>
      <c r="N36" s="19">
        <f t="shared" si="0"/>
        <v>16.340326340326342</v>
      </c>
      <c r="O36" s="19">
        <f t="shared" si="1"/>
        <v>59.343148357870902</v>
      </c>
    </row>
    <row r="37" spans="1:15" x14ac:dyDescent="0.3">
      <c r="A37" s="38">
        <v>28</v>
      </c>
      <c r="B37" s="38">
        <v>8238310</v>
      </c>
      <c r="C37" s="39" t="s">
        <v>84</v>
      </c>
      <c r="D37" s="40" t="s">
        <v>57</v>
      </c>
      <c r="E37" s="40" t="s">
        <v>58</v>
      </c>
      <c r="F37" s="40" t="s">
        <v>59</v>
      </c>
      <c r="G37" s="43" t="s">
        <v>73</v>
      </c>
      <c r="H37" s="51">
        <v>42.9</v>
      </c>
      <c r="I37" s="51">
        <v>7.89</v>
      </c>
      <c r="J37" s="38">
        <v>7.72</v>
      </c>
      <c r="K37" s="51">
        <v>6.68</v>
      </c>
      <c r="M37" s="47"/>
      <c r="N37" s="19">
        <f t="shared" si="0"/>
        <v>18.39160839160839</v>
      </c>
      <c r="O37" s="19">
        <f t="shared" si="1"/>
        <v>86.52849740932642</v>
      </c>
    </row>
    <row r="38" spans="1:15" x14ac:dyDescent="0.3">
      <c r="A38" s="38">
        <v>29</v>
      </c>
      <c r="B38" s="38">
        <v>8238311</v>
      </c>
      <c r="C38" s="39" t="s">
        <v>84</v>
      </c>
      <c r="D38" s="40" t="s">
        <v>57</v>
      </c>
      <c r="E38" s="40" t="s">
        <v>58</v>
      </c>
      <c r="F38" s="40" t="s">
        <v>59</v>
      </c>
      <c r="G38" s="43" t="s">
        <v>73</v>
      </c>
      <c r="H38" s="51">
        <v>44.4</v>
      </c>
      <c r="I38" s="51">
        <v>7.96</v>
      </c>
      <c r="J38" s="38">
        <v>8.34</v>
      </c>
      <c r="K38" s="51">
        <v>5.87</v>
      </c>
      <c r="M38" s="47"/>
      <c r="N38" s="19">
        <f t="shared" si="0"/>
        <v>17.927927927927929</v>
      </c>
      <c r="O38" s="19">
        <f t="shared" si="1"/>
        <v>70.383693045563561</v>
      </c>
    </row>
    <row r="39" spans="1:15" x14ac:dyDescent="0.3">
      <c r="A39" s="38">
        <v>30</v>
      </c>
      <c r="B39" s="38">
        <v>8238312</v>
      </c>
      <c r="C39" s="39" t="s">
        <v>84</v>
      </c>
      <c r="D39" s="40" t="s">
        <v>57</v>
      </c>
      <c r="E39" s="40" t="s">
        <v>58</v>
      </c>
      <c r="F39" s="40" t="s">
        <v>59</v>
      </c>
      <c r="G39" s="38" t="s">
        <v>85</v>
      </c>
      <c r="H39" s="51">
        <v>44.05</v>
      </c>
      <c r="I39" s="51">
        <v>7.31</v>
      </c>
      <c r="J39" s="38">
        <v>10.23</v>
      </c>
      <c r="K39" s="51">
        <v>5.6</v>
      </c>
      <c r="M39" s="47"/>
      <c r="N39" s="19">
        <f t="shared" si="0"/>
        <v>16.594778660612942</v>
      </c>
      <c r="O39" s="19">
        <f t="shared" si="1"/>
        <v>54.740957966764412</v>
      </c>
    </row>
    <row r="40" spans="1:15" x14ac:dyDescent="0.3">
      <c r="A40" s="38">
        <v>31</v>
      </c>
      <c r="B40" s="38">
        <v>8238317</v>
      </c>
      <c r="C40" s="39" t="s">
        <v>84</v>
      </c>
      <c r="D40" s="40" t="s">
        <v>57</v>
      </c>
      <c r="E40" s="40" t="s">
        <v>58</v>
      </c>
      <c r="F40" s="40" t="s">
        <v>59</v>
      </c>
      <c r="G40" s="43" t="s">
        <v>73</v>
      </c>
      <c r="H40" s="51">
        <v>44.7</v>
      </c>
      <c r="I40" s="51">
        <v>7.6</v>
      </c>
      <c r="J40" s="38">
        <v>9.6050000000000004</v>
      </c>
      <c r="K40" s="51">
        <v>5.59</v>
      </c>
      <c r="M40" s="47"/>
      <c r="N40" s="19">
        <f t="shared" si="0"/>
        <v>17.002237136465322</v>
      </c>
      <c r="O40" s="19">
        <f t="shared" si="1"/>
        <v>58.19885476314419</v>
      </c>
    </row>
    <row r="41" spans="1:15" x14ac:dyDescent="0.3">
      <c r="A41" s="38">
        <v>32</v>
      </c>
      <c r="B41" s="38">
        <v>8238368</v>
      </c>
      <c r="C41" s="39" t="s">
        <v>86</v>
      </c>
      <c r="D41" s="43" t="s">
        <v>73</v>
      </c>
      <c r="E41" s="43" t="s">
        <v>57</v>
      </c>
      <c r="F41" s="43" t="s">
        <v>58</v>
      </c>
      <c r="G41" s="43" t="s">
        <v>73</v>
      </c>
      <c r="H41" s="51">
        <v>45.7</v>
      </c>
      <c r="I41" s="51">
        <v>9</v>
      </c>
      <c r="J41" s="38">
        <v>10.37</v>
      </c>
      <c r="K41" s="51">
        <v>8.0299999999999994</v>
      </c>
      <c r="M41" s="47"/>
      <c r="N41" s="19">
        <f t="shared" si="0"/>
        <v>19.693654266958426</v>
      </c>
      <c r="O41" s="19">
        <f t="shared" si="1"/>
        <v>77.434908389585345</v>
      </c>
    </row>
    <row r="42" spans="1:15" x14ac:dyDescent="0.3">
      <c r="A42" s="38">
        <v>33</v>
      </c>
      <c r="B42" s="38">
        <v>8238379</v>
      </c>
      <c r="C42" s="39" t="s">
        <v>86</v>
      </c>
      <c r="D42" s="43" t="s">
        <v>73</v>
      </c>
      <c r="E42" s="43" t="s">
        <v>57</v>
      </c>
      <c r="F42" s="43" t="s">
        <v>58</v>
      </c>
      <c r="G42" s="43" t="s">
        <v>73</v>
      </c>
      <c r="H42" s="51">
        <v>41.25</v>
      </c>
      <c r="I42" s="51">
        <v>8.74</v>
      </c>
      <c r="J42" s="38">
        <v>9.65</v>
      </c>
      <c r="K42" s="51">
        <v>7.54</v>
      </c>
      <c r="M42" s="47"/>
      <c r="N42" s="19">
        <f t="shared" si="0"/>
        <v>21.187878787878788</v>
      </c>
      <c r="O42" s="19">
        <f t="shared" si="1"/>
        <v>78.134715025906729</v>
      </c>
    </row>
    <row r="43" spans="1:15" x14ac:dyDescent="0.3">
      <c r="A43" s="38">
        <v>34</v>
      </c>
      <c r="B43" s="38">
        <v>8238392</v>
      </c>
      <c r="C43" s="39" t="s">
        <v>87</v>
      </c>
      <c r="D43" s="43" t="s">
        <v>73</v>
      </c>
      <c r="E43" s="43" t="s">
        <v>57</v>
      </c>
      <c r="F43" s="43" t="s">
        <v>58</v>
      </c>
      <c r="G43" s="40" t="s">
        <v>57</v>
      </c>
      <c r="H43" s="51">
        <v>46.7</v>
      </c>
      <c r="I43" s="51">
        <v>8.83</v>
      </c>
      <c r="J43" s="38">
        <v>9.875</v>
      </c>
      <c r="K43" s="51">
        <v>7.61</v>
      </c>
      <c r="M43" s="47"/>
      <c r="N43" s="19">
        <f t="shared" si="0"/>
        <v>18.907922912205567</v>
      </c>
      <c r="O43" s="19">
        <f t="shared" si="1"/>
        <v>77.063291139240505</v>
      </c>
    </row>
    <row r="44" spans="1:15" x14ac:dyDescent="0.3">
      <c r="A44" s="38">
        <v>35</v>
      </c>
      <c r="B44" s="38">
        <v>8238426</v>
      </c>
      <c r="C44" s="39" t="s">
        <v>88</v>
      </c>
      <c r="D44" s="43" t="s">
        <v>73</v>
      </c>
      <c r="E44" s="43" t="s">
        <v>57</v>
      </c>
      <c r="F44" s="43" t="s">
        <v>58</v>
      </c>
      <c r="G44" s="43" t="s">
        <v>73</v>
      </c>
      <c r="H44" s="51">
        <v>45.95</v>
      </c>
      <c r="I44" s="51">
        <v>9.23</v>
      </c>
      <c r="J44" s="38">
        <v>9.5749999999999993</v>
      </c>
      <c r="K44" s="51">
        <v>8.77</v>
      </c>
      <c r="M44" s="47"/>
      <c r="N44" s="19">
        <f t="shared" si="0"/>
        <v>20.087051142546244</v>
      </c>
      <c r="O44" s="19">
        <f t="shared" si="1"/>
        <v>91.592689295039165</v>
      </c>
    </row>
    <row r="45" spans="1:15" x14ac:dyDescent="0.3">
      <c r="A45" s="38">
        <v>36</v>
      </c>
      <c r="B45" s="38">
        <v>8238457</v>
      </c>
      <c r="C45" s="39" t="s">
        <v>89</v>
      </c>
      <c r="D45" s="40" t="s">
        <v>57</v>
      </c>
      <c r="E45" s="40" t="s">
        <v>58</v>
      </c>
      <c r="F45" s="40" t="s">
        <v>59</v>
      </c>
      <c r="G45" s="40" t="s">
        <v>57</v>
      </c>
      <c r="H45" s="51">
        <v>45.7</v>
      </c>
      <c r="I45" s="51">
        <v>7.33</v>
      </c>
      <c r="J45" s="38">
        <v>8.7050000000000001</v>
      </c>
      <c r="K45" s="51">
        <v>6.01</v>
      </c>
      <c r="M45" s="47"/>
      <c r="N45" s="19">
        <f t="shared" si="0"/>
        <v>16.039387308533918</v>
      </c>
      <c r="O45" s="19">
        <f t="shared" si="1"/>
        <v>69.040781160252735</v>
      </c>
    </row>
    <row r="46" spans="1:15" x14ac:dyDescent="0.3">
      <c r="A46" s="38">
        <v>37</v>
      </c>
      <c r="B46" s="38">
        <v>8238479</v>
      </c>
      <c r="C46" s="39" t="s">
        <v>90</v>
      </c>
      <c r="D46" s="43" t="s">
        <v>73</v>
      </c>
      <c r="E46" s="40" t="s">
        <v>58</v>
      </c>
      <c r="F46" s="40" t="s">
        <v>59</v>
      </c>
      <c r="G46" s="40" t="s">
        <v>57</v>
      </c>
      <c r="H46" s="51">
        <v>43.5</v>
      </c>
      <c r="I46" s="51">
        <v>7.44</v>
      </c>
      <c r="J46" s="38">
        <v>10.199999999999999</v>
      </c>
      <c r="K46" s="51">
        <v>6.16</v>
      </c>
      <c r="M46" s="47"/>
      <c r="N46" s="19">
        <f t="shared" si="0"/>
        <v>17.103448275862071</v>
      </c>
      <c r="O46" s="19">
        <f t="shared" si="1"/>
        <v>60.392156862745104</v>
      </c>
    </row>
    <row r="47" spans="1:15" x14ac:dyDescent="0.3">
      <c r="A47" s="38">
        <v>38</v>
      </c>
      <c r="B47" s="38">
        <v>8238558</v>
      </c>
      <c r="C47" s="39" t="s">
        <v>91</v>
      </c>
      <c r="D47" s="40" t="s">
        <v>57</v>
      </c>
      <c r="E47" s="40" t="s">
        <v>58</v>
      </c>
      <c r="F47" s="40" t="s">
        <v>59</v>
      </c>
      <c r="G47" s="40" t="s">
        <v>57</v>
      </c>
      <c r="H47" s="51">
        <v>41.25</v>
      </c>
      <c r="I47" s="51">
        <v>7.3</v>
      </c>
      <c r="J47" s="38">
        <v>9.18</v>
      </c>
      <c r="K47" s="51">
        <v>6.06</v>
      </c>
      <c r="M47" s="47"/>
      <c r="N47" s="19">
        <f t="shared" si="0"/>
        <v>17.696969696969695</v>
      </c>
      <c r="O47" s="19">
        <f t="shared" si="1"/>
        <v>66.013071895424829</v>
      </c>
    </row>
    <row r="48" spans="1:15" x14ac:dyDescent="0.3">
      <c r="A48" s="38">
        <v>39</v>
      </c>
      <c r="B48" s="38">
        <v>8238561</v>
      </c>
      <c r="C48" s="39" t="s">
        <v>92</v>
      </c>
      <c r="D48" s="40" t="s">
        <v>57</v>
      </c>
      <c r="E48" s="40" t="s">
        <v>58</v>
      </c>
      <c r="F48" s="40" t="s">
        <v>59</v>
      </c>
      <c r="G48" s="40" t="s">
        <v>57</v>
      </c>
      <c r="H48" s="51">
        <v>40.5</v>
      </c>
      <c r="I48" s="51">
        <v>7.73</v>
      </c>
      <c r="J48" s="38">
        <v>8.0549999999999997</v>
      </c>
      <c r="K48" s="51">
        <v>5.03</v>
      </c>
      <c r="M48" s="47"/>
      <c r="N48" s="19">
        <f t="shared" si="0"/>
        <v>19.086419753086421</v>
      </c>
      <c r="O48" s="19">
        <f t="shared" si="1"/>
        <v>62.445685909373061</v>
      </c>
    </row>
    <row r="49" spans="1:15" x14ac:dyDescent="0.3">
      <c r="A49" s="38">
        <v>40</v>
      </c>
      <c r="B49" s="38">
        <v>8238579</v>
      </c>
      <c r="C49" s="39" t="s">
        <v>93</v>
      </c>
      <c r="D49" s="40" t="s">
        <v>57</v>
      </c>
      <c r="E49" s="40" t="s">
        <v>58</v>
      </c>
      <c r="F49" s="40" t="s">
        <v>59</v>
      </c>
      <c r="G49" s="40" t="s">
        <v>57</v>
      </c>
      <c r="H49" s="51">
        <v>53.35</v>
      </c>
      <c r="I49" s="51">
        <v>8.14</v>
      </c>
      <c r="J49" s="38">
        <v>12.63</v>
      </c>
      <c r="K49" s="51">
        <v>6.5</v>
      </c>
      <c r="M49" s="47"/>
      <c r="N49" s="19">
        <f t="shared" si="0"/>
        <v>15.257731958762887</v>
      </c>
      <c r="O49" s="19">
        <f t="shared" si="1"/>
        <v>51.464766429136979</v>
      </c>
    </row>
    <row r="50" spans="1:15" x14ac:dyDescent="0.3">
      <c r="A50" s="38">
        <v>41</v>
      </c>
      <c r="B50" s="38">
        <v>8234886</v>
      </c>
      <c r="C50" s="39" t="s">
        <v>94</v>
      </c>
      <c r="D50" s="43" t="s">
        <v>73</v>
      </c>
      <c r="E50" s="43" t="s">
        <v>57</v>
      </c>
      <c r="F50" s="43" t="s">
        <v>58</v>
      </c>
      <c r="G50" s="40" t="s">
        <v>57</v>
      </c>
      <c r="H50" s="51">
        <v>57</v>
      </c>
      <c r="I50" s="51">
        <v>7.57</v>
      </c>
      <c r="J50" s="38">
        <v>16.010000000000002</v>
      </c>
      <c r="K50" s="51">
        <v>8.11</v>
      </c>
      <c r="M50" s="47"/>
      <c r="N50" s="19">
        <f t="shared" si="0"/>
        <v>13.280701754385966</v>
      </c>
      <c r="O50" s="19">
        <f t="shared" si="1"/>
        <v>50.655840099937535</v>
      </c>
    </row>
    <row r="51" spans="1:15" x14ac:dyDescent="0.3">
      <c r="A51" s="38">
        <v>42</v>
      </c>
      <c r="B51" s="38">
        <v>8234894</v>
      </c>
      <c r="C51" s="39" t="s">
        <v>95</v>
      </c>
      <c r="D51" s="40" t="s">
        <v>57</v>
      </c>
      <c r="E51" s="40" t="s">
        <v>58</v>
      </c>
      <c r="F51" s="40" t="s">
        <v>59</v>
      </c>
      <c r="G51" s="40" t="s">
        <v>57</v>
      </c>
      <c r="H51" s="51">
        <v>46.2</v>
      </c>
      <c r="I51" s="51">
        <v>6.27</v>
      </c>
      <c r="J51" s="38">
        <v>8.9600000000000009</v>
      </c>
      <c r="K51" s="51">
        <v>4.96</v>
      </c>
      <c r="M51" s="47"/>
      <c r="N51" s="19">
        <f t="shared" si="0"/>
        <v>13.571428571428571</v>
      </c>
      <c r="O51" s="19">
        <f t="shared" si="1"/>
        <v>55.357142857142847</v>
      </c>
    </row>
    <row r="52" spans="1:15" x14ac:dyDescent="0.3">
      <c r="A52" s="38">
        <v>43</v>
      </c>
      <c r="B52" s="38">
        <v>8234895</v>
      </c>
      <c r="C52" s="44" t="s">
        <v>95</v>
      </c>
      <c r="D52" s="40" t="s">
        <v>57</v>
      </c>
      <c r="E52" s="40" t="s">
        <v>58</v>
      </c>
      <c r="F52" s="40" t="s">
        <v>59</v>
      </c>
      <c r="G52" s="40" t="s">
        <v>57</v>
      </c>
      <c r="H52" s="51">
        <v>52.95</v>
      </c>
      <c r="I52" s="51">
        <v>6.61</v>
      </c>
      <c r="J52" s="38">
        <v>10.324999999999999</v>
      </c>
      <c r="K52" s="51">
        <v>4.99</v>
      </c>
      <c r="M52" s="47"/>
      <c r="N52" s="19">
        <f t="shared" si="0"/>
        <v>12.483474976392824</v>
      </c>
      <c r="O52" s="19">
        <f t="shared" si="1"/>
        <v>48.32929782082325</v>
      </c>
    </row>
    <row r="53" spans="1:15" x14ac:dyDescent="0.3">
      <c r="A53" s="38">
        <v>44</v>
      </c>
      <c r="B53" s="38">
        <v>8234896</v>
      </c>
      <c r="C53" s="39" t="s">
        <v>95</v>
      </c>
      <c r="D53" s="40" t="s">
        <v>57</v>
      </c>
      <c r="E53" s="40" t="s">
        <v>58</v>
      </c>
      <c r="F53" s="40" t="s">
        <v>59</v>
      </c>
      <c r="G53" s="40" t="s">
        <v>57</v>
      </c>
      <c r="H53" s="51">
        <v>44.1</v>
      </c>
      <c r="I53" s="51">
        <v>7.45</v>
      </c>
      <c r="J53" s="38">
        <v>9.3149999999999995</v>
      </c>
      <c r="K53" s="51">
        <v>5.05</v>
      </c>
      <c r="M53" s="47"/>
      <c r="N53" s="19">
        <f t="shared" si="0"/>
        <v>16.893424036281179</v>
      </c>
      <c r="O53" s="19">
        <f t="shared" si="1"/>
        <v>54.21363392377885</v>
      </c>
    </row>
    <row r="54" spans="1:15" x14ac:dyDescent="0.3">
      <c r="A54" s="38">
        <v>45</v>
      </c>
      <c r="B54" s="38">
        <v>8234898</v>
      </c>
      <c r="C54" s="39" t="s">
        <v>95</v>
      </c>
      <c r="D54" s="40" t="s">
        <v>57</v>
      </c>
      <c r="E54" s="40" t="s">
        <v>58</v>
      </c>
      <c r="F54" s="40" t="s">
        <v>59</v>
      </c>
      <c r="G54" s="40" t="s">
        <v>57</v>
      </c>
      <c r="H54" s="51">
        <v>41.44</v>
      </c>
      <c r="I54" s="51">
        <v>5.89</v>
      </c>
      <c r="J54" s="38">
        <v>9.01</v>
      </c>
      <c r="K54" s="51">
        <v>4.7300000000000004</v>
      </c>
      <c r="M54" s="47"/>
      <c r="N54" s="19">
        <f t="shared" si="0"/>
        <v>14.213320463320464</v>
      </c>
      <c r="O54" s="19">
        <f t="shared" si="1"/>
        <v>52.497225305216432</v>
      </c>
    </row>
    <row r="55" spans="1:15" x14ac:dyDescent="0.3">
      <c r="A55" s="38">
        <v>46</v>
      </c>
      <c r="B55" s="38">
        <v>8234966</v>
      </c>
      <c r="C55" s="39" t="s">
        <v>96</v>
      </c>
      <c r="D55" s="40" t="s">
        <v>57</v>
      </c>
      <c r="E55" s="40" t="s">
        <v>58</v>
      </c>
      <c r="F55" s="40" t="s">
        <v>59</v>
      </c>
      <c r="G55" s="40" t="s">
        <v>57</v>
      </c>
      <c r="H55" s="51">
        <v>46.8</v>
      </c>
      <c r="I55" s="51">
        <v>7.39</v>
      </c>
      <c r="J55" s="38">
        <v>10.475</v>
      </c>
      <c r="K55" s="51">
        <v>5.63</v>
      </c>
      <c r="M55" s="47"/>
      <c r="N55" s="19">
        <f t="shared" si="0"/>
        <v>15.79059829059829</v>
      </c>
      <c r="O55" s="19">
        <f t="shared" si="1"/>
        <v>53.747016706443915</v>
      </c>
    </row>
    <row r="56" spans="1:15" x14ac:dyDescent="0.3">
      <c r="A56" s="38">
        <v>47</v>
      </c>
      <c r="B56" s="38">
        <v>8234969</v>
      </c>
      <c r="C56" s="39" t="s">
        <v>96</v>
      </c>
      <c r="D56" s="40" t="s">
        <v>57</v>
      </c>
      <c r="E56" s="40" t="s">
        <v>58</v>
      </c>
      <c r="F56" s="40" t="s">
        <v>59</v>
      </c>
      <c r="G56" s="40" t="s">
        <v>57</v>
      </c>
      <c r="H56" s="51">
        <v>51.15</v>
      </c>
      <c r="I56" s="51">
        <v>7.33</v>
      </c>
      <c r="J56" s="38">
        <v>9.9749999999999996</v>
      </c>
      <c r="K56" s="51">
        <v>5.95</v>
      </c>
      <c r="M56" s="47"/>
      <c r="N56" s="19">
        <f t="shared" si="0"/>
        <v>14.330400782013687</v>
      </c>
      <c r="O56" s="19">
        <f t="shared" si="1"/>
        <v>59.649122807017548</v>
      </c>
    </row>
    <row r="57" spans="1:15" x14ac:dyDescent="0.3">
      <c r="A57" s="38">
        <v>48</v>
      </c>
      <c r="B57" s="38">
        <v>8234972</v>
      </c>
      <c r="C57" s="39" t="s">
        <v>96</v>
      </c>
      <c r="D57" s="40" t="s">
        <v>57</v>
      </c>
      <c r="E57" s="40" t="s">
        <v>58</v>
      </c>
      <c r="F57" s="40" t="s">
        <v>59</v>
      </c>
      <c r="G57" s="40" t="s">
        <v>57</v>
      </c>
      <c r="H57" s="51">
        <v>48.3</v>
      </c>
      <c r="I57" s="51">
        <v>7.79</v>
      </c>
      <c r="J57" s="38">
        <v>10.199999999999999</v>
      </c>
      <c r="K57" s="51">
        <v>5.72</v>
      </c>
      <c r="M57" s="47"/>
      <c r="N57" s="19">
        <f t="shared" si="0"/>
        <v>16.128364389233958</v>
      </c>
      <c r="O57" s="19">
        <f t="shared" si="1"/>
        <v>56.078431372549019</v>
      </c>
    </row>
    <row r="58" spans="1:15" x14ac:dyDescent="0.3">
      <c r="A58" s="38">
        <v>49</v>
      </c>
      <c r="B58" s="38">
        <v>8234993</v>
      </c>
      <c r="C58" s="39" t="s">
        <v>97</v>
      </c>
      <c r="D58" s="40" t="s">
        <v>57</v>
      </c>
      <c r="E58" s="40" t="s">
        <v>58</v>
      </c>
      <c r="F58" s="40" t="s">
        <v>59</v>
      </c>
      <c r="G58" s="40" t="s">
        <v>57</v>
      </c>
      <c r="H58" s="51">
        <v>56.5</v>
      </c>
      <c r="I58" s="51">
        <v>7.61</v>
      </c>
      <c r="J58" s="38">
        <v>13.525</v>
      </c>
      <c r="K58" s="51">
        <v>5.37</v>
      </c>
      <c r="M58" s="47"/>
      <c r="N58" s="19">
        <f t="shared" si="0"/>
        <v>13.469026548672566</v>
      </c>
      <c r="O58" s="19">
        <f t="shared" si="1"/>
        <v>39.704251386321623</v>
      </c>
    </row>
    <row r="59" spans="1:15" x14ac:dyDescent="0.3">
      <c r="A59" s="38">
        <v>50</v>
      </c>
      <c r="B59" s="38">
        <v>8234995</v>
      </c>
      <c r="C59" s="39" t="s">
        <v>97</v>
      </c>
      <c r="D59" s="43" t="s">
        <v>73</v>
      </c>
      <c r="E59" s="43" t="s">
        <v>57</v>
      </c>
      <c r="F59" s="43" t="s">
        <v>58</v>
      </c>
      <c r="G59" s="40" t="s">
        <v>57</v>
      </c>
      <c r="H59" s="51">
        <v>56.4</v>
      </c>
      <c r="I59" s="51">
        <v>7.77</v>
      </c>
      <c r="J59" s="38">
        <v>13.845000000000001</v>
      </c>
      <c r="K59" s="51">
        <v>6.62</v>
      </c>
      <c r="M59" s="47"/>
      <c r="N59" s="19">
        <f t="shared" si="0"/>
        <v>13.776595744680851</v>
      </c>
      <c r="O59" s="19">
        <f t="shared" si="1"/>
        <v>47.815095702419647</v>
      </c>
    </row>
    <row r="60" spans="1:15" x14ac:dyDescent="0.3">
      <c r="A60" s="38">
        <v>51</v>
      </c>
      <c r="B60" s="38">
        <v>8234996</v>
      </c>
      <c r="C60" s="39" t="s">
        <v>97</v>
      </c>
      <c r="D60" s="43" t="s">
        <v>73</v>
      </c>
      <c r="E60" s="43" t="s">
        <v>57</v>
      </c>
      <c r="F60" s="43" t="s">
        <v>58</v>
      </c>
      <c r="G60" s="40" t="s">
        <v>57</v>
      </c>
      <c r="H60" s="51">
        <v>58.4</v>
      </c>
      <c r="I60" s="51">
        <v>9.02</v>
      </c>
      <c r="J60" s="38">
        <v>16.78</v>
      </c>
      <c r="K60" s="51">
        <v>7.84</v>
      </c>
      <c r="M60" s="47"/>
      <c r="N60" s="19">
        <f t="shared" si="0"/>
        <v>15.445205479452055</v>
      </c>
      <c r="O60" s="19">
        <f t="shared" si="1"/>
        <v>46.722288438617397</v>
      </c>
    </row>
    <row r="61" spans="1:15" x14ac:dyDescent="0.3">
      <c r="A61" s="38">
        <v>52</v>
      </c>
      <c r="B61" s="38">
        <v>8234999</v>
      </c>
      <c r="C61" s="39" t="s">
        <v>97</v>
      </c>
      <c r="D61" s="43" t="s">
        <v>73</v>
      </c>
      <c r="E61" s="43" t="s">
        <v>57</v>
      </c>
      <c r="F61" s="43" t="s">
        <v>58</v>
      </c>
      <c r="G61" s="40" t="s">
        <v>57</v>
      </c>
      <c r="H61" s="51">
        <v>60.8</v>
      </c>
      <c r="I61" s="51">
        <v>9.41</v>
      </c>
      <c r="J61" s="38">
        <v>17.440000000000001</v>
      </c>
      <c r="K61" s="51">
        <v>7.99</v>
      </c>
      <c r="M61" s="47"/>
      <c r="N61" s="19">
        <f t="shared" si="0"/>
        <v>15.476973684210527</v>
      </c>
      <c r="O61" s="19">
        <f t="shared" si="1"/>
        <v>45.814220183486235</v>
      </c>
    </row>
    <row r="62" spans="1:15" x14ac:dyDescent="0.3">
      <c r="A62" s="38">
        <v>53</v>
      </c>
      <c r="B62" s="38">
        <v>8235000</v>
      </c>
      <c r="C62" s="39" t="s">
        <v>97</v>
      </c>
      <c r="D62" s="43" t="s">
        <v>73</v>
      </c>
      <c r="E62" s="43" t="s">
        <v>57</v>
      </c>
      <c r="F62" s="43" t="s">
        <v>58</v>
      </c>
      <c r="G62" s="40" t="s">
        <v>57</v>
      </c>
      <c r="H62" s="51">
        <v>58.3</v>
      </c>
      <c r="I62" s="51">
        <v>7.66</v>
      </c>
      <c r="J62" s="38"/>
      <c r="K62" s="51">
        <v>7.26</v>
      </c>
      <c r="M62" s="47"/>
      <c r="N62" s="19">
        <f t="shared" si="0"/>
        <v>13.138936535162951</v>
      </c>
    </row>
    <row r="63" spans="1:15" x14ac:dyDescent="0.3">
      <c r="A63" s="38">
        <v>54</v>
      </c>
      <c r="B63" s="38">
        <v>8235005</v>
      </c>
      <c r="C63" s="39" t="s">
        <v>97</v>
      </c>
      <c r="D63" s="43" t="s">
        <v>73</v>
      </c>
      <c r="E63" s="43" t="s">
        <v>57</v>
      </c>
      <c r="F63" s="43" t="s">
        <v>58</v>
      </c>
      <c r="G63" s="40" t="s">
        <v>57</v>
      </c>
      <c r="H63" s="51">
        <v>58.7</v>
      </c>
      <c r="I63" s="51">
        <v>7.47</v>
      </c>
      <c r="J63" s="38">
        <v>14.25</v>
      </c>
      <c r="K63" s="51">
        <v>5.28</v>
      </c>
      <c r="M63" s="47"/>
      <c r="N63" s="19">
        <f t="shared" si="0"/>
        <v>12.72572402044293</v>
      </c>
      <c r="O63" s="19">
        <f t="shared" si="1"/>
        <v>37.05263157894737</v>
      </c>
    </row>
    <row r="64" spans="1:15" x14ac:dyDescent="0.3">
      <c r="A64" s="38">
        <v>55</v>
      </c>
      <c r="B64" s="38">
        <v>8235016</v>
      </c>
      <c r="C64" s="39" t="s">
        <v>98</v>
      </c>
      <c r="D64" s="40" t="s">
        <v>57</v>
      </c>
      <c r="E64" s="40" t="s">
        <v>58</v>
      </c>
      <c r="F64" s="40" t="s">
        <v>59</v>
      </c>
      <c r="G64" s="40" t="s">
        <v>57</v>
      </c>
      <c r="H64" s="51">
        <v>57.65</v>
      </c>
      <c r="I64" s="51">
        <v>7.09</v>
      </c>
      <c r="J64" s="38">
        <v>15.005000000000001</v>
      </c>
      <c r="K64" s="51">
        <v>4.99</v>
      </c>
      <c r="M64" s="47"/>
      <c r="N64" s="19">
        <f t="shared" si="0"/>
        <v>12.298352124891586</v>
      </c>
      <c r="O64" s="19">
        <f t="shared" si="1"/>
        <v>33.255581472842387</v>
      </c>
    </row>
    <row r="65" spans="1:15" x14ac:dyDescent="0.3">
      <c r="A65" s="38">
        <v>56</v>
      </c>
      <c r="B65" s="38">
        <v>8235024</v>
      </c>
      <c r="C65" s="39" t="s">
        <v>99</v>
      </c>
      <c r="D65" s="43" t="s">
        <v>73</v>
      </c>
      <c r="E65" s="40" t="s">
        <v>58</v>
      </c>
      <c r="F65" s="40" t="s">
        <v>59</v>
      </c>
      <c r="G65" s="40" t="s">
        <v>57</v>
      </c>
      <c r="H65" s="38"/>
      <c r="I65" s="39"/>
      <c r="J65" s="38"/>
      <c r="K65" s="51"/>
      <c r="M65" s="47"/>
    </row>
    <row r="66" spans="1:15" x14ac:dyDescent="0.3">
      <c r="A66" s="38">
        <v>57</v>
      </c>
      <c r="B66" s="38">
        <v>8235026</v>
      </c>
      <c r="C66" s="39" t="s">
        <v>99</v>
      </c>
      <c r="D66" s="43" t="s">
        <v>73</v>
      </c>
      <c r="E66" s="40" t="s">
        <v>58</v>
      </c>
      <c r="F66" s="40" t="s">
        <v>59</v>
      </c>
      <c r="G66" s="40" t="s">
        <v>57</v>
      </c>
      <c r="H66" s="51">
        <v>55.3</v>
      </c>
      <c r="I66" s="51">
        <v>7.54</v>
      </c>
      <c r="J66" s="38">
        <v>12.89</v>
      </c>
      <c r="K66" s="51">
        <v>5.45</v>
      </c>
      <c r="M66" s="47"/>
      <c r="N66" s="19">
        <f t="shared" si="0"/>
        <v>13.63471971066908</v>
      </c>
      <c r="O66" s="19">
        <f t="shared" si="1"/>
        <v>42.280837858805278</v>
      </c>
    </row>
    <row r="67" spans="1:15" x14ac:dyDescent="0.3">
      <c r="A67" s="38">
        <v>58</v>
      </c>
      <c r="B67" s="38">
        <v>8235423</v>
      </c>
      <c r="C67" s="39" t="s">
        <v>100</v>
      </c>
      <c r="D67" s="40" t="s">
        <v>57</v>
      </c>
      <c r="E67" s="40" t="s">
        <v>58</v>
      </c>
      <c r="F67" s="40" t="s">
        <v>59</v>
      </c>
      <c r="G67" s="40" t="s">
        <v>57</v>
      </c>
      <c r="H67" s="51">
        <v>54.25</v>
      </c>
      <c r="I67" s="51">
        <v>8.31</v>
      </c>
      <c r="J67" s="38">
        <v>16.215</v>
      </c>
      <c r="K67" s="51">
        <v>6.26</v>
      </c>
      <c r="M67" s="47"/>
      <c r="N67" s="19">
        <f t="shared" si="0"/>
        <v>15.317972350230416</v>
      </c>
      <c r="O67" s="19">
        <f t="shared" si="1"/>
        <v>38.606228800493369</v>
      </c>
    </row>
    <row r="68" spans="1:15" x14ac:dyDescent="0.3">
      <c r="A68" s="38">
        <v>59</v>
      </c>
      <c r="B68" s="38">
        <v>8235068</v>
      </c>
      <c r="C68" s="39" t="s">
        <v>101</v>
      </c>
      <c r="D68" s="43" t="s">
        <v>73</v>
      </c>
      <c r="E68" s="43" t="s">
        <v>57</v>
      </c>
      <c r="F68" s="43" t="s">
        <v>58</v>
      </c>
      <c r="G68" s="40" t="s">
        <v>57</v>
      </c>
      <c r="H68" s="51">
        <v>55.5</v>
      </c>
      <c r="I68" s="51">
        <v>8.3000000000000007</v>
      </c>
      <c r="J68" s="38">
        <v>14.96</v>
      </c>
      <c r="K68" s="51">
        <v>6.79</v>
      </c>
      <c r="M68" s="47"/>
      <c r="N68" s="19">
        <f t="shared" si="0"/>
        <v>14.954954954954955</v>
      </c>
      <c r="O68" s="19">
        <f t="shared" si="1"/>
        <v>45.387700534759354</v>
      </c>
    </row>
    <row r="69" spans="1:15" x14ac:dyDescent="0.3">
      <c r="A69" s="38">
        <v>60</v>
      </c>
      <c r="B69" s="38">
        <v>8235072</v>
      </c>
      <c r="C69" s="39" t="s">
        <v>101</v>
      </c>
      <c r="D69" s="43" t="s">
        <v>73</v>
      </c>
      <c r="E69" s="43" t="s">
        <v>57</v>
      </c>
      <c r="F69" s="43" t="s">
        <v>58</v>
      </c>
      <c r="G69" s="40" t="s">
        <v>57</v>
      </c>
      <c r="H69" s="51">
        <v>53.55</v>
      </c>
      <c r="I69" s="51">
        <v>7.48</v>
      </c>
      <c r="J69" s="38">
        <v>13.285</v>
      </c>
      <c r="K69" s="51">
        <v>6.44</v>
      </c>
      <c r="M69" s="47"/>
      <c r="N69" s="19">
        <f t="shared" si="0"/>
        <v>13.968253968253968</v>
      </c>
      <c r="O69" s="19">
        <f t="shared" si="1"/>
        <v>48.475724501317281</v>
      </c>
    </row>
    <row r="70" spans="1:15" x14ac:dyDescent="0.3">
      <c r="A70" s="38">
        <v>61</v>
      </c>
      <c r="B70" s="38">
        <v>8235088</v>
      </c>
      <c r="C70" s="39" t="s">
        <v>102</v>
      </c>
      <c r="D70" s="38" t="s">
        <v>61</v>
      </c>
      <c r="E70" s="40" t="s">
        <v>58</v>
      </c>
      <c r="F70" s="40" t="s">
        <v>59</v>
      </c>
      <c r="G70" s="40" t="s">
        <v>57</v>
      </c>
      <c r="H70" s="51">
        <v>52.55</v>
      </c>
      <c r="I70" s="51">
        <v>8.2899999999999991</v>
      </c>
      <c r="J70" s="38">
        <v>12.8</v>
      </c>
      <c r="K70" s="51">
        <v>5.35</v>
      </c>
      <c r="M70" s="47"/>
      <c r="N70" s="19">
        <f t="shared" si="0"/>
        <v>15.775451950523312</v>
      </c>
      <c r="O70" s="19">
        <f t="shared" si="1"/>
        <v>41.796874999999993</v>
      </c>
    </row>
    <row r="71" spans="1:15" x14ac:dyDescent="0.3">
      <c r="A71" s="38">
        <v>62</v>
      </c>
      <c r="B71" s="38">
        <v>8235171</v>
      </c>
      <c r="C71" s="39" t="s">
        <v>103</v>
      </c>
      <c r="D71" s="40" t="s">
        <v>57</v>
      </c>
      <c r="E71" s="40" t="s">
        <v>58</v>
      </c>
      <c r="F71" s="38" t="s">
        <v>50</v>
      </c>
      <c r="G71" s="40" t="s">
        <v>57</v>
      </c>
      <c r="H71" s="51">
        <v>53.7</v>
      </c>
      <c r="I71" s="51">
        <v>5.3</v>
      </c>
      <c r="J71" s="38">
        <v>11.61</v>
      </c>
      <c r="K71" s="51">
        <v>4.13</v>
      </c>
      <c r="M71" s="47"/>
      <c r="N71" s="19">
        <f t="shared" si="0"/>
        <v>9.8696461824953445</v>
      </c>
      <c r="O71" s="19">
        <f t="shared" si="1"/>
        <v>35.572782084409994</v>
      </c>
    </row>
    <row r="72" spans="1:15" x14ac:dyDescent="0.3">
      <c r="A72" s="38">
        <v>63</v>
      </c>
      <c r="B72" s="38">
        <v>8235199</v>
      </c>
      <c r="C72" s="39" t="s">
        <v>104</v>
      </c>
      <c r="D72" s="40" t="s">
        <v>57</v>
      </c>
      <c r="E72" s="40" t="s">
        <v>58</v>
      </c>
      <c r="F72" s="40" t="s">
        <v>59</v>
      </c>
      <c r="G72" s="40" t="s">
        <v>57</v>
      </c>
      <c r="H72" s="51">
        <v>48.8</v>
      </c>
      <c r="I72" s="51">
        <v>5.86</v>
      </c>
      <c r="J72" s="38">
        <v>12.425000000000001</v>
      </c>
      <c r="K72" s="51">
        <v>4.54</v>
      </c>
      <c r="M72" s="47"/>
      <c r="N72" s="19">
        <f t="shared" si="0"/>
        <v>12.008196721311478</v>
      </c>
      <c r="O72" s="19">
        <f t="shared" si="1"/>
        <v>36.539235412474845</v>
      </c>
    </row>
    <row r="73" spans="1:15" x14ac:dyDescent="0.3">
      <c r="A73" s="38">
        <v>64</v>
      </c>
      <c r="B73" s="38">
        <v>8235264</v>
      </c>
      <c r="C73" s="39" t="s">
        <v>105</v>
      </c>
      <c r="D73" s="43" t="s">
        <v>73</v>
      </c>
      <c r="E73" s="40" t="s">
        <v>58</v>
      </c>
      <c r="F73" s="40" t="s">
        <v>59</v>
      </c>
      <c r="G73" s="43" t="s">
        <v>73</v>
      </c>
      <c r="H73" s="51">
        <v>51.75</v>
      </c>
      <c r="I73" s="51">
        <v>8.2899999999999991</v>
      </c>
      <c r="J73" s="38">
        <v>12.42</v>
      </c>
      <c r="K73" s="51">
        <v>6.12</v>
      </c>
      <c r="M73" s="47"/>
      <c r="N73" s="19">
        <f t="shared" si="0"/>
        <v>16.019323671497581</v>
      </c>
      <c r="O73" s="19">
        <f t="shared" si="1"/>
        <v>49.275362318840585</v>
      </c>
    </row>
    <row r="74" spans="1:15" x14ac:dyDescent="0.3">
      <c r="A74" s="38">
        <v>65</v>
      </c>
      <c r="B74" s="38">
        <v>8235298</v>
      </c>
      <c r="C74" s="39" t="s">
        <v>106</v>
      </c>
      <c r="D74" s="40" t="s">
        <v>57</v>
      </c>
      <c r="E74" s="40" t="s">
        <v>58</v>
      </c>
      <c r="F74" s="40" t="s">
        <v>59</v>
      </c>
      <c r="G74" s="40" t="s">
        <v>57</v>
      </c>
      <c r="H74" s="51">
        <v>52.9</v>
      </c>
      <c r="I74" s="51">
        <v>6.71</v>
      </c>
      <c r="J74" s="38">
        <v>12.51</v>
      </c>
      <c r="K74" s="51">
        <v>4.2699999999999996</v>
      </c>
      <c r="M74" s="47"/>
      <c r="N74" s="19">
        <f t="shared" si="0"/>
        <v>12.684310018903592</v>
      </c>
      <c r="O74" s="19">
        <f t="shared" si="1"/>
        <v>34.132693844924056</v>
      </c>
    </row>
    <row r="75" spans="1:15" x14ac:dyDescent="0.3">
      <c r="A75" s="38">
        <v>66</v>
      </c>
      <c r="B75" s="38">
        <v>8235323</v>
      </c>
      <c r="C75" s="39" t="s">
        <v>107</v>
      </c>
      <c r="D75" s="38" t="s">
        <v>50</v>
      </c>
      <c r="E75" s="43" t="s">
        <v>57</v>
      </c>
      <c r="F75" s="43" t="s">
        <v>58</v>
      </c>
      <c r="G75" s="38" t="s">
        <v>50</v>
      </c>
      <c r="H75" s="51">
        <v>54.4</v>
      </c>
      <c r="I75" s="51">
        <v>7.38</v>
      </c>
      <c r="J75" s="38">
        <v>10.210000000000001</v>
      </c>
      <c r="K75" s="51">
        <v>6.28</v>
      </c>
      <c r="M75" s="47"/>
      <c r="N75" s="19">
        <f t="shared" ref="N75:N138" si="2">I75/H75*100</f>
        <v>13.566176470588234</v>
      </c>
      <c r="O75" s="19">
        <f t="shared" ref="O75:O138" si="3">K75/J75*100</f>
        <v>61.508325171400578</v>
      </c>
    </row>
    <row r="76" spans="1:15" x14ac:dyDescent="0.3">
      <c r="A76" s="38">
        <v>67</v>
      </c>
      <c r="B76" s="38">
        <v>8235393</v>
      </c>
      <c r="C76" s="39" t="s">
        <v>75</v>
      </c>
      <c r="D76" s="40" t="s">
        <v>57</v>
      </c>
      <c r="E76" s="40" t="s">
        <v>58</v>
      </c>
      <c r="F76" s="40" t="s">
        <v>59</v>
      </c>
      <c r="G76" s="40" t="s">
        <v>57</v>
      </c>
      <c r="H76" s="51">
        <v>50.75</v>
      </c>
      <c r="I76" s="51">
        <v>7.11</v>
      </c>
      <c r="J76" s="38">
        <v>10.59</v>
      </c>
      <c r="K76" s="51">
        <v>5.53</v>
      </c>
      <c r="M76" s="47"/>
      <c r="N76" s="19">
        <f t="shared" si="2"/>
        <v>14.009852216748769</v>
      </c>
      <c r="O76" s="19">
        <f t="shared" si="3"/>
        <v>52.219074598678006</v>
      </c>
    </row>
    <row r="77" spans="1:15" x14ac:dyDescent="0.3">
      <c r="A77" s="38">
        <v>68</v>
      </c>
      <c r="B77" s="38">
        <v>8235498</v>
      </c>
      <c r="C77" s="39" t="s">
        <v>108</v>
      </c>
      <c r="D77" s="40" t="s">
        <v>57</v>
      </c>
      <c r="E77" s="40" t="s">
        <v>58</v>
      </c>
      <c r="F77" s="40" t="s">
        <v>59</v>
      </c>
      <c r="G77" s="40" t="s">
        <v>57</v>
      </c>
      <c r="H77" s="51">
        <v>48.75</v>
      </c>
      <c r="I77" s="51">
        <v>4.97</v>
      </c>
      <c r="J77" s="38">
        <v>18.395</v>
      </c>
      <c r="K77" s="51">
        <v>4.16</v>
      </c>
      <c r="M77" s="47"/>
      <c r="N77" s="19">
        <f t="shared" si="2"/>
        <v>10.194871794871794</v>
      </c>
      <c r="O77" s="19">
        <f t="shared" si="3"/>
        <v>22.614840989399294</v>
      </c>
    </row>
    <row r="78" spans="1:15" x14ac:dyDescent="0.3">
      <c r="A78" s="38">
        <v>69</v>
      </c>
      <c r="B78" s="38">
        <v>8235500</v>
      </c>
      <c r="C78" s="39" t="s">
        <v>108</v>
      </c>
      <c r="D78" s="40" t="s">
        <v>57</v>
      </c>
      <c r="E78" s="40" t="s">
        <v>58</v>
      </c>
      <c r="F78" s="40" t="s">
        <v>59</v>
      </c>
      <c r="G78" s="40" t="s">
        <v>57</v>
      </c>
      <c r="H78" s="51">
        <v>47.5</v>
      </c>
      <c r="I78" s="51">
        <v>5.99</v>
      </c>
      <c r="J78" s="38">
        <v>11.27</v>
      </c>
      <c r="K78" s="51">
        <v>5.61</v>
      </c>
      <c r="M78" s="47"/>
      <c r="N78" s="19">
        <f t="shared" si="2"/>
        <v>12.610526315789475</v>
      </c>
      <c r="O78" s="19">
        <f t="shared" si="3"/>
        <v>49.778172138420587</v>
      </c>
    </row>
    <row r="79" spans="1:15" x14ac:dyDescent="0.3">
      <c r="A79" s="38">
        <v>70</v>
      </c>
      <c r="B79" s="38">
        <v>8235528</v>
      </c>
      <c r="C79" s="39" t="s">
        <v>109</v>
      </c>
      <c r="D79" s="40" t="s">
        <v>57</v>
      </c>
      <c r="E79" s="40" t="s">
        <v>58</v>
      </c>
      <c r="F79" s="40" t="s">
        <v>59</v>
      </c>
      <c r="G79" s="40" t="s">
        <v>57</v>
      </c>
      <c r="H79" s="38"/>
      <c r="I79" s="39"/>
      <c r="J79" s="38">
        <v>11.005000000000001</v>
      </c>
      <c r="K79" s="51">
        <v>4.87</v>
      </c>
      <c r="M79" s="47"/>
      <c r="O79" s="19">
        <f t="shared" si="3"/>
        <v>44.252612448886872</v>
      </c>
    </row>
    <row r="80" spans="1:15" x14ac:dyDescent="0.3">
      <c r="A80" s="38">
        <v>71</v>
      </c>
      <c r="B80" s="38">
        <v>8235576</v>
      </c>
      <c r="C80" s="39" t="s">
        <v>110</v>
      </c>
      <c r="D80" s="40" t="s">
        <v>57</v>
      </c>
      <c r="E80" s="40" t="s">
        <v>58</v>
      </c>
      <c r="F80" s="40" t="s">
        <v>59</v>
      </c>
      <c r="G80" s="40" t="s">
        <v>57</v>
      </c>
      <c r="H80" s="38"/>
      <c r="I80" s="39"/>
      <c r="J80" s="38"/>
      <c r="K80" s="51"/>
      <c r="M80" s="47"/>
    </row>
    <row r="81" spans="1:15" x14ac:dyDescent="0.3">
      <c r="A81" s="38">
        <v>72</v>
      </c>
      <c r="B81" s="38">
        <v>8235582</v>
      </c>
      <c r="C81" s="39" t="s">
        <v>111</v>
      </c>
      <c r="D81" s="40" t="s">
        <v>57</v>
      </c>
      <c r="E81" s="40" t="s">
        <v>58</v>
      </c>
      <c r="F81" s="40" t="s">
        <v>59</v>
      </c>
      <c r="G81" s="40" t="s">
        <v>57</v>
      </c>
      <c r="H81" s="51">
        <v>54</v>
      </c>
      <c r="I81" s="51">
        <v>8.06</v>
      </c>
      <c r="J81" s="38">
        <v>11.705</v>
      </c>
      <c r="K81" s="51">
        <v>5.44</v>
      </c>
      <c r="M81" s="47"/>
      <c r="N81" s="19">
        <f t="shared" si="2"/>
        <v>14.925925925925926</v>
      </c>
      <c r="O81" s="19">
        <f t="shared" si="3"/>
        <v>46.475865014950877</v>
      </c>
    </row>
    <row r="82" spans="1:15" x14ac:dyDescent="0.3">
      <c r="A82" s="38">
        <v>73</v>
      </c>
      <c r="B82" s="38">
        <v>8235620</v>
      </c>
      <c r="C82" s="39" t="s">
        <v>112</v>
      </c>
      <c r="D82" s="40" t="s">
        <v>57</v>
      </c>
      <c r="E82" s="40" t="s">
        <v>58</v>
      </c>
      <c r="F82" s="40" t="s">
        <v>59</v>
      </c>
      <c r="G82" s="40" t="s">
        <v>57</v>
      </c>
      <c r="H82" s="51">
        <v>48.2</v>
      </c>
      <c r="I82" s="51">
        <v>6.4</v>
      </c>
      <c r="J82" s="38">
        <v>9.9450000000000003</v>
      </c>
      <c r="K82" s="51">
        <v>4.32</v>
      </c>
      <c r="M82" s="47"/>
      <c r="N82" s="19">
        <f t="shared" si="2"/>
        <v>13.278008298755188</v>
      </c>
      <c r="O82" s="19">
        <f t="shared" si="3"/>
        <v>43.438914027149323</v>
      </c>
    </row>
    <row r="83" spans="1:15" x14ac:dyDescent="0.3">
      <c r="A83" s="38">
        <v>74</v>
      </c>
      <c r="B83" s="38">
        <v>8235639</v>
      </c>
      <c r="C83" s="39" t="s">
        <v>113</v>
      </c>
      <c r="D83" s="40" t="s">
        <v>57</v>
      </c>
      <c r="E83" s="40" t="s">
        <v>58</v>
      </c>
      <c r="F83" s="40" t="s">
        <v>59</v>
      </c>
      <c r="G83" s="40" t="s">
        <v>57</v>
      </c>
      <c r="H83" s="51">
        <v>53.8</v>
      </c>
      <c r="I83" s="51">
        <v>7.03</v>
      </c>
      <c r="J83" s="38">
        <v>12.42</v>
      </c>
      <c r="K83" s="51">
        <v>5</v>
      </c>
      <c r="M83" s="47"/>
      <c r="N83" s="19">
        <f t="shared" si="2"/>
        <v>13.066914498141266</v>
      </c>
      <c r="O83" s="19">
        <f t="shared" si="3"/>
        <v>40.257648953301128</v>
      </c>
    </row>
    <row r="84" spans="1:15" x14ac:dyDescent="0.3">
      <c r="A84" s="38">
        <v>75</v>
      </c>
      <c r="B84" s="38">
        <v>8235687</v>
      </c>
      <c r="C84" s="39" t="s">
        <v>114</v>
      </c>
      <c r="D84" s="40" t="s">
        <v>57</v>
      </c>
      <c r="E84" s="40" t="s">
        <v>58</v>
      </c>
      <c r="F84" s="40" t="s">
        <v>59</v>
      </c>
      <c r="G84" s="40" t="s">
        <v>57</v>
      </c>
      <c r="H84" s="51">
        <v>53.3</v>
      </c>
      <c r="I84" s="51">
        <v>6.82</v>
      </c>
      <c r="J84" s="38">
        <v>11.46</v>
      </c>
      <c r="K84" s="51">
        <v>5.18</v>
      </c>
      <c r="M84" s="47"/>
      <c r="N84" s="19">
        <f t="shared" si="2"/>
        <v>12.795497185741089</v>
      </c>
      <c r="O84" s="19">
        <f t="shared" si="3"/>
        <v>45.200698080279231</v>
      </c>
    </row>
    <row r="85" spans="1:15" x14ac:dyDescent="0.3">
      <c r="A85" s="38">
        <v>76</v>
      </c>
      <c r="B85" s="38">
        <v>8235715</v>
      </c>
      <c r="C85" s="39" t="s">
        <v>115</v>
      </c>
      <c r="D85" s="43" t="s">
        <v>73</v>
      </c>
      <c r="E85" s="38" t="s">
        <v>50</v>
      </c>
      <c r="F85" s="38" t="s">
        <v>62</v>
      </c>
      <c r="G85" s="40" t="s">
        <v>57</v>
      </c>
      <c r="H85" s="51">
        <v>50</v>
      </c>
      <c r="I85" s="51">
        <v>7.37</v>
      </c>
      <c r="J85" s="38">
        <v>11.46</v>
      </c>
      <c r="K85" s="51">
        <v>5.4</v>
      </c>
      <c r="M85" s="47"/>
      <c r="N85" s="19">
        <f t="shared" si="2"/>
        <v>14.74</v>
      </c>
      <c r="O85" s="19">
        <f t="shared" si="3"/>
        <v>47.120418848167539</v>
      </c>
    </row>
    <row r="86" spans="1:15" x14ac:dyDescent="0.3">
      <c r="A86" s="38">
        <v>77</v>
      </c>
      <c r="B86" s="38">
        <v>8235727</v>
      </c>
      <c r="C86" s="39" t="s">
        <v>116</v>
      </c>
      <c r="D86" s="40" t="s">
        <v>57</v>
      </c>
      <c r="E86" s="40" t="s">
        <v>58</v>
      </c>
      <c r="F86" s="40" t="s">
        <v>59</v>
      </c>
      <c r="G86" s="40" t="s">
        <v>57</v>
      </c>
      <c r="H86" s="51">
        <v>50.85</v>
      </c>
      <c r="I86" s="51">
        <v>6.73</v>
      </c>
      <c r="J86" s="38">
        <v>9.8949999999999996</v>
      </c>
      <c r="K86" s="51">
        <v>4.1399999999999997</v>
      </c>
      <c r="M86" s="47"/>
      <c r="N86" s="19">
        <f t="shared" si="2"/>
        <v>13.235004916420845</v>
      </c>
      <c r="O86" s="19">
        <f t="shared" si="3"/>
        <v>41.839312784234458</v>
      </c>
    </row>
    <row r="87" spans="1:15" x14ac:dyDescent="0.3">
      <c r="A87" s="38">
        <v>78</v>
      </c>
      <c r="B87" s="38">
        <v>8235735</v>
      </c>
      <c r="C87" s="39" t="s">
        <v>117</v>
      </c>
      <c r="D87" s="43" t="s">
        <v>73</v>
      </c>
      <c r="E87" s="43" t="s">
        <v>57</v>
      </c>
      <c r="F87" s="43" t="s">
        <v>58</v>
      </c>
      <c r="G87" s="40" t="s">
        <v>57</v>
      </c>
      <c r="H87" s="51">
        <v>50.7</v>
      </c>
      <c r="I87" s="51">
        <v>8.32</v>
      </c>
      <c r="J87" s="38">
        <v>10.95</v>
      </c>
      <c r="K87" s="51">
        <v>5.59</v>
      </c>
      <c r="M87" s="47"/>
      <c r="N87" s="19">
        <f t="shared" si="2"/>
        <v>16.410256410256409</v>
      </c>
      <c r="O87" s="19">
        <f t="shared" si="3"/>
        <v>51.050228310502291</v>
      </c>
    </row>
    <row r="88" spans="1:15" x14ac:dyDescent="0.3">
      <c r="A88" s="38">
        <v>79</v>
      </c>
      <c r="B88" s="38">
        <v>8235741</v>
      </c>
      <c r="C88" s="39" t="s">
        <v>118</v>
      </c>
      <c r="D88" s="40" t="s">
        <v>57</v>
      </c>
      <c r="E88" s="40" t="s">
        <v>58</v>
      </c>
      <c r="F88" s="40" t="s">
        <v>59</v>
      </c>
      <c r="G88" s="40" t="s">
        <v>57</v>
      </c>
      <c r="H88" s="51">
        <v>49.5</v>
      </c>
      <c r="I88" s="51">
        <v>6.14</v>
      </c>
      <c r="J88" s="38">
        <v>9.3650000000000002</v>
      </c>
      <c r="K88" s="51">
        <v>4.33</v>
      </c>
      <c r="M88" s="47"/>
      <c r="N88" s="19">
        <f t="shared" si="2"/>
        <v>12.404040404040403</v>
      </c>
      <c r="O88" s="19">
        <f t="shared" si="3"/>
        <v>46.235985050720771</v>
      </c>
    </row>
    <row r="89" spans="1:15" x14ac:dyDescent="0.3">
      <c r="A89" s="38">
        <v>80</v>
      </c>
      <c r="B89" s="38">
        <v>8235803</v>
      </c>
      <c r="C89" s="39" t="s">
        <v>119</v>
      </c>
      <c r="D89" s="40" t="s">
        <v>57</v>
      </c>
      <c r="E89" s="40" t="s">
        <v>58</v>
      </c>
      <c r="F89" s="40" t="s">
        <v>59</v>
      </c>
      <c r="G89" s="38" t="s">
        <v>85</v>
      </c>
      <c r="H89" s="51">
        <v>49.3</v>
      </c>
      <c r="I89" s="51">
        <v>5.78</v>
      </c>
      <c r="J89" s="38">
        <v>9.4</v>
      </c>
      <c r="K89" s="51">
        <v>4.12</v>
      </c>
      <c r="M89" s="47"/>
      <c r="N89" s="19">
        <f t="shared" si="2"/>
        <v>11.724137931034484</v>
      </c>
      <c r="O89" s="19">
        <f t="shared" si="3"/>
        <v>43.829787234042556</v>
      </c>
    </row>
    <row r="90" spans="1:15" x14ac:dyDescent="0.3">
      <c r="A90" s="38">
        <v>81</v>
      </c>
      <c r="B90" s="38">
        <v>8235812</v>
      </c>
      <c r="C90" s="39" t="s">
        <v>120</v>
      </c>
      <c r="D90" s="42" t="s">
        <v>57</v>
      </c>
      <c r="E90" s="43" t="s">
        <v>57</v>
      </c>
      <c r="F90" s="43" t="s">
        <v>58</v>
      </c>
      <c r="G90" s="40" t="s">
        <v>57</v>
      </c>
      <c r="H90" s="51">
        <v>52.85</v>
      </c>
      <c r="I90" s="51">
        <v>7.72</v>
      </c>
      <c r="J90" s="38">
        <v>14.755000000000001</v>
      </c>
      <c r="K90" s="51">
        <v>5.95</v>
      </c>
      <c r="M90" s="47"/>
      <c r="N90" s="19">
        <f t="shared" si="2"/>
        <v>14.607379375591295</v>
      </c>
      <c r="O90" s="19">
        <f t="shared" si="3"/>
        <v>40.325313453066755</v>
      </c>
    </row>
    <row r="91" spans="1:15" x14ac:dyDescent="0.3">
      <c r="A91" s="38">
        <v>82</v>
      </c>
      <c r="B91" s="38">
        <v>8235834</v>
      </c>
      <c r="C91" s="39" t="s">
        <v>121</v>
      </c>
      <c r="D91" s="40" t="s">
        <v>57</v>
      </c>
      <c r="E91" s="40" t="s">
        <v>58</v>
      </c>
      <c r="F91" s="40" t="s">
        <v>59</v>
      </c>
      <c r="G91" s="40" t="s">
        <v>57</v>
      </c>
      <c r="H91" s="51">
        <v>47.3</v>
      </c>
      <c r="I91" s="51">
        <v>6.91</v>
      </c>
      <c r="J91" s="38">
        <v>9.8149999999999995</v>
      </c>
      <c r="K91" s="51">
        <v>6.12</v>
      </c>
      <c r="M91" s="47"/>
      <c r="N91" s="19">
        <f t="shared" si="2"/>
        <v>14.608879492600424</v>
      </c>
      <c r="O91" s="19">
        <f t="shared" si="3"/>
        <v>62.353540499235869</v>
      </c>
    </row>
    <row r="92" spans="1:15" x14ac:dyDescent="0.3">
      <c r="A92" s="38">
        <v>83</v>
      </c>
      <c r="B92" s="38">
        <v>8235855</v>
      </c>
      <c r="C92" s="39" t="s">
        <v>122</v>
      </c>
      <c r="D92" s="40" t="s">
        <v>57</v>
      </c>
      <c r="E92" s="40" t="s">
        <v>58</v>
      </c>
      <c r="F92" s="40" t="s">
        <v>59</v>
      </c>
      <c r="G92" s="40" t="s">
        <v>57</v>
      </c>
      <c r="H92" s="51">
        <v>44.9</v>
      </c>
      <c r="I92" s="51">
        <v>6.17</v>
      </c>
      <c r="J92" s="38">
        <v>9.8849999999999998</v>
      </c>
      <c r="K92" s="51">
        <v>4.45</v>
      </c>
      <c r="M92" s="47"/>
      <c r="N92" s="19">
        <f t="shared" si="2"/>
        <v>13.741648106904231</v>
      </c>
      <c r="O92" s="19">
        <f t="shared" si="3"/>
        <v>45.017703591299949</v>
      </c>
    </row>
    <row r="93" spans="1:15" x14ac:dyDescent="0.3">
      <c r="A93" s="38">
        <v>84</v>
      </c>
      <c r="B93" s="38">
        <v>8235878</v>
      </c>
      <c r="C93" s="39" t="s">
        <v>123</v>
      </c>
      <c r="D93" s="40" t="s">
        <v>57</v>
      </c>
      <c r="E93" s="40" t="s">
        <v>58</v>
      </c>
      <c r="F93" s="40" t="s">
        <v>59</v>
      </c>
      <c r="G93" s="40" t="s">
        <v>57</v>
      </c>
      <c r="H93" s="51">
        <v>52.75</v>
      </c>
      <c r="I93" s="51">
        <v>7.38</v>
      </c>
      <c r="J93" s="38">
        <v>12.34</v>
      </c>
      <c r="K93" s="51">
        <v>6.1</v>
      </c>
      <c r="M93" s="47"/>
      <c r="N93" s="19">
        <f t="shared" si="2"/>
        <v>13.990521327014219</v>
      </c>
      <c r="O93" s="19">
        <f t="shared" si="3"/>
        <v>49.432739059967581</v>
      </c>
    </row>
    <row r="94" spans="1:15" x14ac:dyDescent="0.3">
      <c r="A94" s="38">
        <v>85</v>
      </c>
      <c r="B94" s="38">
        <v>8235900</v>
      </c>
      <c r="C94" s="39" t="s">
        <v>124</v>
      </c>
      <c r="D94" s="43" t="s">
        <v>73</v>
      </c>
      <c r="E94" s="40" t="s">
        <v>58</v>
      </c>
      <c r="F94" s="40" t="s">
        <v>59</v>
      </c>
      <c r="G94" s="40" t="s">
        <v>57</v>
      </c>
      <c r="H94" s="51">
        <v>46.6</v>
      </c>
      <c r="I94" s="51">
        <v>5.12</v>
      </c>
      <c r="J94" s="38">
        <v>9.0649999999999995</v>
      </c>
      <c r="K94" s="51">
        <v>4.3600000000000003</v>
      </c>
      <c r="M94" s="47"/>
      <c r="N94" s="19">
        <f t="shared" si="2"/>
        <v>10.987124463519313</v>
      </c>
      <c r="O94" s="19">
        <f t="shared" si="3"/>
        <v>48.097076668505245</v>
      </c>
    </row>
    <row r="95" spans="1:15" x14ac:dyDescent="0.3">
      <c r="A95" s="38">
        <v>86</v>
      </c>
      <c r="B95" s="38">
        <v>8235936</v>
      </c>
      <c r="C95" s="39" t="s">
        <v>125</v>
      </c>
      <c r="D95" s="40" t="s">
        <v>57</v>
      </c>
      <c r="E95" s="40" t="s">
        <v>58</v>
      </c>
      <c r="F95" s="40" t="s">
        <v>59</v>
      </c>
      <c r="G95" s="40" t="s">
        <v>57</v>
      </c>
      <c r="H95" s="51">
        <v>51.15</v>
      </c>
      <c r="I95" s="51">
        <v>5.1100000000000003</v>
      </c>
      <c r="J95" s="38">
        <v>10.675000000000001</v>
      </c>
      <c r="K95" s="51">
        <v>4.5999999999999996</v>
      </c>
      <c r="M95" s="47"/>
      <c r="N95" s="19">
        <f t="shared" si="2"/>
        <v>9.9902248289345081</v>
      </c>
      <c r="O95" s="19">
        <f t="shared" si="3"/>
        <v>43.091334894613574</v>
      </c>
    </row>
    <row r="96" spans="1:15" x14ac:dyDescent="0.3">
      <c r="A96" s="38">
        <v>87</v>
      </c>
      <c r="B96" s="38">
        <v>8235950</v>
      </c>
      <c r="C96" s="39" t="s">
        <v>126</v>
      </c>
      <c r="D96" s="43" t="s">
        <v>73</v>
      </c>
      <c r="E96" s="43" t="s">
        <v>57</v>
      </c>
      <c r="F96" s="38" t="s">
        <v>62</v>
      </c>
      <c r="G96" s="40" t="s">
        <v>57</v>
      </c>
      <c r="H96" s="51">
        <v>48.4</v>
      </c>
      <c r="I96" s="51">
        <v>5.87</v>
      </c>
      <c r="J96" s="38">
        <v>12.295</v>
      </c>
      <c r="K96" s="51">
        <v>4.3600000000000003</v>
      </c>
      <c r="M96" s="47"/>
      <c r="N96" s="19">
        <f t="shared" si="2"/>
        <v>12.12809917355372</v>
      </c>
      <c r="O96" s="19">
        <f t="shared" si="3"/>
        <v>35.461569743798293</v>
      </c>
    </row>
    <row r="97" spans="1:15" x14ac:dyDescent="0.3">
      <c r="A97" s="38">
        <v>88</v>
      </c>
      <c r="B97" s="38">
        <v>8235987</v>
      </c>
      <c r="C97" s="39" t="s">
        <v>127</v>
      </c>
      <c r="D97" s="40" t="s">
        <v>57</v>
      </c>
      <c r="E97" s="40" t="s">
        <v>58</v>
      </c>
      <c r="F97" s="40" t="s">
        <v>59</v>
      </c>
      <c r="G97" s="40" t="s">
        <v>57</v>
      </c>
      <c r="H97" s="51">
        <v>44.45</v>
      </c>
      <c r="I97" s="51">
        <v>8.25</v>
      </c>
      <c r="J97" s="38">
        <v>9.67</v>
      </c>
      <c r="K97" s="51">
        <v>5.0999999999999996</v>
      </c>
      <c r="M97" s="47"/>
      <c r="N97" s="19">
        <f t="shared" si="2"/>
        <v>18.560179977502813</v>
      </c>
      <c r="O97" s="19">
        <f t="shared" si="3"/>
        <v>52.74043433298862</v>
      </c>
    </row>
    <row r="98" spans="1:15" x14ac:dyDescent="0.3">
      <c r="A98" s="38">
        <v>89</v>
      </c>
      <c r="B98" s="38">
        <v>8236070</v>
      </c>
      <c r="C98" s="39" t="s">
        <v>128</v>
      </c>
      <c r="D98" s="43" t="s">
        <v>73</v>
      </c>
      <c r="E98" s="43" t="s">
        <v>57</v>
      </c>
      <c r="F98" s="43" t="s">
        <v>58</v>
      </c>
      <c r="G98" s="40" t="s">
        <v>57</v>
      </c>
      <c r="H98" s="51">
        <v>49.05</v>
      </c>
      <c r="I98" s="51">
        <v>8.19</v>
      </c>
      <c r="J98" s="38">
        <v>12.76</v>
      </c>
      <c r="K98" s="51">
        <v>7.95</v>
      </c>
      <c r="M98" s="47"/>
      <c r="N98" s="19">
        <f t="shared" si="2"/>
        <v>16.697247706422019</v>
      </c>
      <c r="O98" s="19">
        <f t="shared" si="3"/>
        <v>62.304075235109721</v>
      </c>
    </row>
    <row r="99" spans="1:15" x14ac:dyDescent="0.3">
      <c r="A99" s="38">
        <v>90</v>
      </c>
      <c r="B99" s="38">
        <v>8236083</v>
      </c>
      <c r="C99" s="39" t="s">
        <v>129</v>
      </c>
      <c r="D99" s="40" t="s">
        <v>57</v>
      </c>
      <c r="E99" s="40" t="s">
        <v>58</v>
      </c>
      <c r="F99" s="40" t="s">
        <v>59</v>
      </c>
      <c r="G99" s="40" t="s">
        <v>57</v>
      </c>
      <c r="H99" s="51">
        <v>50.8</v>
      </c>
      <c r="I99" s="51">
        <v>7.54</v>
      </c>
      <c r="J99" s="38">
        <v>10.215</v>
      </c>
      <c r="K99" s="51">
        <v>5.61</v>
      </c>
      <c r="M99" s="47"/>
      <c r="N99" s="19">
        <f t="shared" si="2"/>
        <v>14.84251968503937</v>
      </c>
      <c r="O99" s="19">
        <f t="shared" si="3"/>
        <v>54.91923641703378</v>
      </c>
    </row>
    <row r="100" spans="1:15" x14ac:dyDescent="0.3">
      <c r="A100" s="38">
        <v>91</v>
      </c>
      <c r="B100" s="38">
        <v>8236134</v>
      </c>
      <c r="C100" s="39" t="s">
        <v>130</v>
      </c>
      <c r="D100" s="43" t="s">
        <v>73</v>
      </c>
      <c r="E100" s="43" t="s">
        <v>57</v>
      </c>
      <c r="F100" s="43" t="s">
        <v>58</v>
      </c>
      <c r="G100" s="40" t="s">
        <v>57</v>
      </c>
      <c r="H100" s="51">
        <v>50.65</v>
      </c>
      <c r="I100" s="51">
        <v>9.31</v>
      </c>
      <c r="J100" s="38">
        <v>12.92</v>
      </c>
      <c r="K100" s="51">
        <v>8.42</v>
      </c>
      <c r="M100" s="47"/>
      <c r="N100" s="19">
        <f t="shared" si="2"/>
        <v>18.381046396841068</v>
      </c>
      <c r="O100" s="19">
        <f t="shared" si="3"/>
        <v>65.170278637770892</v>
      </c>
    </row>
    <row r="101" spans="1:15" x14ac:dyDescent="0.3">
      <c r="A101" s="38">
        <v>92</v>
      </c>
      <c r="B101" s="38">
        <v>8236172</v>
      </c>
      <c r="C101" s="39" t="s">
        <v>131</v>
      </c>
      <c r="D101" s="43" t="s">
        <v>73</v>
      </c>
      <c r="E101" s="43" t="s">
        <v>57</v>
      </c>
      <c r="F101" s="43" t="s">
        <v>58</v>
      </c>
      <c r="G101" s="40" t="s">
        <v>57</v>
      </c>
      <c r="H101" s="51">
        <v>47.85</v>
      </c>
      <c r="I101" s="51">
        <v>7.96</v>
      </c>
      <c r="J101" s="38">
        <v>10.875</v>
      </c>
      <c r="K101" s="51">
        <v>6.11</v>
      </c>
      <c r="M101" s="47"/>
      <c r="N101" s="19">
        <f t="shared" si="2"/>
        <v>16.63531870428422</v>
      </c>
      <c r="O101" s="19">
        <f t="shared" si="3"/>
        <v>56.183908045977013</v>
      </c>
    </row>
    <row r="102" spans="1:15" x14ac:dyDescent="0.3">
      <c r="A102" s="38">
        <v>93</v>
      </c>
      <c r="B102" s="38">
        <v>8236221</v>
      </c>
      <c r="C102" s="39" t="s">
        <v>132</v>
      </c>
      <c r="D102" s="43" t="s">
        <v>73</v>
      </c>
      <c r="E102" s="43" t="s">
        <v>57</v>
      </c>
      <c r="F102" s="43" t="s">
        <v>58</v>
      </c>
      <c r="G102" s="43" t="s">
        <v>73</v>
      </c>
      <c r="H102" s="51">
        <v>46.6</v>
      </c>
      <c r="I102" s="51">
        <v>8.6</v>
      </c>
      <c r="J102" s="38">
        <v>11.705</v>
      </c>
      <c r="K102" s="51">
        <v>6.93</v>
      </c>
      <c r="M102" s="47"/>
      <c r="N102" s="19">
        <f t="shared" si="2"/>
        <v>18.454935622317596</v>
      </c>
      <c r="O102" s="19">
        <f t="shared" si="3"/>
        <v>59.205467748825278</v>
      </c>
    </row>
    <row r="103" spans="1:15" x14ac:dyDescent="0.3">
      <c r="A103" s="38">
        <v>94</v>
      </c>
      <c r="B103" s="38">
        <v>8236224</v>
      </c>
      <c r="C103" s="39" t="s">
        <v>132</v>
      </c>
      <c r="D103" s="43" t="s">
        <v>73</v>
      </c>
      <c r="E103" s="43" t="s">
        <v>57</v>
      </c>
      <c r="F103" s="43" t="s">
        <v>58</v>
      </c>
      <c r="G103" s="43" t="s">
        <v>73</v>
      </c>
      <c r="H103" s="51">
        <v>45.15</v>
      </c>
      <c r="I103" s="51">
        <v>9.2899999999999991</v>
      </c>
      <c r="J103" s="38">
        <v>10.885</v>
      </c>
      <c r="K103" s="51">
        <v>7.38</v>
      </c>
      <c r="M103" s="47"/>
      <c r="N103" s="19">
        <f t="shared" si="2"/>
        <v>20.575858250276855</v>
      </c>
      <c r="O103" s="19">
        <f t="shared" si="3"/>
        <v>67.799724391364265</v>
      </c>
    </row>
    <row r="104" spans="1:15" x14ac:dyDescent="0.3">
      <c r="A104" s="38">
        <v>95</v>
      </c>
      <c r="B104" s="38">
        <v>8236238</v>
      </c>
      <c r="C104" s="39" t="s">
        <v>133</v>
      </c>
      <c r="D104" s="40" t="s">
        <v>57</v>
      </c>
      <c r="E104" s="40" t="s">
        <v>58</v>
      </c>
      <c r="F104" s="40" t="s">
        <v>59</v>
      </c>
      <c r="G104" s="43" t="s">
        <v>73</v>
      </c>
      <c r="H104" s="51">
        <v>44.15</v>
      </c>
      <c r="I104" s="51">
        <v>7.98</v>
      </c>
      <c r="J104" s="38">
        <v>8.4499999999999993</v>
      </c>
      <c r="K104" s="51">
        <v>5.25</v>
      </c>
      <c r="M104" s="47"/>
      <c r="N104" s="19">
        <f t="shared" si="2"/>
        <v>18.07474518686297</v>
      </c>
      <c r="O104" s="19">
        <f t="shared" si="3"/>
        <v>62.130177514792905</v>
      </c>
    </row>
    <row r="105" spans="1:15" x14ac:dyDescent="0.3">
      <c r="A105" s="38">
        <v>96</v>
      </c>
      <c r="B105" s="38">
        <v>8236239</v>
      </c>
      <c r="C105" s="39" t="s">
        <v>133</v>
      </c>
      <c r="D105" s="43" t="s">
        <v>73</v>
      </c>
      <c r="E105" s="43" t="s">
        <v>57</v>
      </c>
      <c r="F105" s="43" t="s">
        <v>58</v>
      </c>
      <c r="G105" s="40" t="s">
        <v>57</v>
      </c>
      <c r="H105" s="51">
        <v>48.7</v>
      </c>
      <c r="I105" s="51">
        <v>7.51</v>
      </c>
      <c r="J105" s="38">
        <v>9.4700000000000006</v>
      </c>
      <c r="K105" s="51">
        <v>5.08</v>
      </c>
      <c r="M105" s="47"/>
      <c r="N105" s="19">
        <f t="shared" si="2"/>
        <v>15.42094455852156</v>
      </c>
      <c r="O105" s="19">
        <f t="shared" si="3"/>
        <v>53.643083421330516</v>
      </c>
    </row>
    <row r="106" spans="1:15" x14ac:dyDescent="0.3">
      <c r="A106" s="38">
        <v>97</v>
      </c>
      <c r="B106" s="38">
        <v>8236298</v>
      </c>
      <c r="C106" s="39" t="s">
        <v>134</v>
      </c>
      <c r="D106" s="43" t="s">
        <v>73</v>
      </c>
      <c r="E106" s="43" t="s">
        <v>57</v>
      </c>
      <c r="F106" s="43" t="s">
        <v>58</v>
      </c>
      <c r="G106" s="40" t="s">
        <v>57</v>
      </c>
      <c r="H106" s="51">
        <v>47.25</v>
      </c>
      <c r="I106" s="51">
        <v>8.49</v>
      </c>
      <c r="J106" s="38">
        <v>9.3650000000000002</v>
      </c>
      <c r="K106" s="51">
        <v>7.25</v>
      </c>
      <c r="M106" s="47"/>
      <c r="N106" s="19">
        <f t="shared" si="2"/>
        <v>17.968253968253968</v>
      </c>
      <c r="O106" s="19">
        <f t="shared" si="3"/>
        <v>77.415910304324612</v>
      </c>
    </row>
    <row r="107" spans="1:15" x14ac:dyDescent="0.3">
      <c r="A107" s="38">
        <v>98</v>
      </c>
      <c r="B107" s="38">
        <v>8236314</v>
      </c>
      <c r="C107" s="39" t="s">
        <v>135</v>
      </c>
      <c r="D107" s="42" t="s">
        <v>57</v>
      </c>
      <c r="E107" s="43" t="s">
        <v>57</v>
      </c>
      <c r="F107" s="43" t="s">
        <v>58</v>
      </c>
      <c r="G107" s="40" t="s">
        <v>57</v>
      </c>
      <c r="H107" s="51">
        <v>46.9</v>
      </c>
      <c r="I107" s="51">
        <v>7.8</v>
      </c>
      <c r="J107" s="38">
        <v>8.93</v>
      </c>
      <c r="K107" s="51">
        <v>6.16</v>
      </c>
      <c r="M107" s="47"/>
      <c r="N107" s="19">
        <f t="shared" si="2"/>
        <v>16.631130063965884</v>
      </c>
      <c r="O107" s="19">
        <f t="shared" si="3"/>
        <v>68.980963045912659</v>
      </c>
    </row>
    <row r="108" spans="1:15" x14ac:dyDescent="0.3">
      <c r="A108" s="38">
        <v>99</v>
      </c>
      <c r="B108" s="38">
        <v>8236319</v>
      </c>
      <c r="C108" s="39" t="s">
        <v>136</v>
      </c>
      <c r="D108" s="40" t="s">
        <v>57</v>
      </c>
      <c r="E108" s="40" t="s">
        <v>58</v>
      </c>
      <c r="F108" s="40" t="s">
        <v>59</v>
      </c>
      <c r="G108" s="40" t="s">
        <v>57</v>
      </c>
      <c r="H108" s="51">
        <v>50.05</v>
      </c>
      <c r="I108" s="51">
        <v>7.21</v>
      </c>
      <c r="J108" s="38">
        <v>11.05</v>
      </c>
      <c r="K108" s="51">
        <v>5.1100000000000003</v>
      </c>
      <c r="M108" s="47"/>
      <c r="N108" s="19">
        <f t="shared" si="2"/>
        <v>14.405594405594407</v>
      </c>
      <c r="O108" s="19">
        <f t="shared" si="3"/>
        <v>46.244343891402714</v>
      </c>
    </row>
    <row r="109" spans="1:15" x14ac:dyDescent="0.3">
      <c r="A109" s="38">
        <v>100</v>
      </c>
      <c r="B109" s="38">
        <v>8236331</v>
      </c>
      <c r="C109" s="39" t="s">
        <v>137</v>
      </c>
      <c r="D109" s="40" t="s">
        <v>57</v>
      </c>
      <c r="E109" s="40" t="s">
        <v>58</v>
      </c>
      <c r="F109" s="40" t="s">
        <v>59</v>
      </c>
      <c r="G109" s="40" t="s">
        <v>57</v>
      </c>
      <c r="H109" s="51">
        <v>46.6</v>
      </c>
      <c r="I109" s="51">
        <v>5.21</v>
      </c>
      <c r="J109" s="38">
        <v>9</v>
      </c>
      <c r="K109" s="51">
        <v>4.1500000000000004</v>
      </c>
      <c r="M109" s="47"/>
      <c r="N109" s="19">
        <f t="shared" si="2"/>
        <v>11.180257510729612</v>
      </c>
      <c r="O109" s="19">
        <f t="shared" si="3"/>
        <v>46.111111111111114</v>
      </c>
    </row>
    <row r="110" spans="1:15" x14ac:dyDescent="0.3">
      <c r="A110" s="38">
        <v>101</v>
      </c>
      <c r="B110" s="38">
        <v>8236333</v>
      </c>
      <c r="C110" s="39" t="s">
        <v>137</v>
      </c>
      <c r="D110" s="38" t="s">
        <v>61</v>
      </c>
      <c r="E110" s="40" t="s">
        <v>58</v>
      </c>
      <c r="F110" s="40" t="s">
        <v>59</v>
      </c>
      <c r="G110" s="40" t="s">
        <v>57</v>
      </c>
      <c r="H110" s="51">
        <v>46.5</v>
      </c>
      <c r="I110" s="51">
        <v>5.45</v>
      </c>
      <c r="J110" s="38">
        <v>10.765000000000001</v>
      </c>
      <c r="K110" s="51">
        <v>4.5999999999999996</v>
      </c>
      <c r="M110" s="47"/>
      <c r="N110" s="19">
        <f t="shared" si="2"/>
        <v>11.720430107526882</v>
      </c>
      <c r="O110" s="19">
        <f t="shared" si="3"/>
        <v>42.731072921504868</v>
      </c>
    </row>
    <row r="111" spans="1:15" x14ac:dyDescent="0.3">
      <c r="A111" s="38">
        <v>102</v>
      </c>
      <c r="B111" s="38">
        <v>8236353</v>
      </c>
      <c r="C111" s="39" t="s">
        <v>138</v>
      </c>
      <c r="D111" s="40" t="s">
        <v>57</v>
      </c>
      <c r="E111" s="40" t="s">
        <v>58</v>
      </c>
      <c r="F111" s="40" t="s">
        <v>59</v>
      </c>
      <c r="G111" s="40" t="s">
        <v>57</v>
      </c>
      <c r="H111" s="51">
        <v>51.1</v>
      </c>
      <c r="I111" s="51">
        <v>7.09</v>
      </c>
      <c r="J111" s="38">
        <v>10.82</v>
      </c>
      <c r="K111" s="51">
        <v>5.58</v>
      </c>
      <c r="M111" s="47"/>
      <c r="N111" s="19">
        <f t="shared" si="2"/>
        <v>13.874755381604695</v>
      </c>
      <c r="O111" s="19">
        <f t="shared" si="3"/>
        <v>51.571164510166355</v>
      </c>
    </row>
    <row r="112" spans="1:15" x14ac:dyDescent="0.3">
      <c r="A112" s="38">
        <v>103</v>
      </c>
      <c r="B112" s="38">
        <v>8236357</v>
      </c>
      <c r="C112" s="39" t="s">
        <v>139</v>
      </c>
      <c r="D112" s="43" t="s">
        <v>73</v>
      </c>
      <c r="E112" s="43" t="s">
        <v>57</v>
      </c>
      <c r="F112" s="43" t="s">
        <v>58</v>
      </c>
      <c r="G112" s="40" t="s">
        <v>57</v>
      </c>
      <c r="H112" s="51">
        <v>52.4</v>
      </c>
      <c r="I112" s="51">
        <v>9.1199999999999992</v>
      </c>
      <c r="J112" s="38">
        <v>14.885</v>
      </c>
      <c r="K112" s="51">
        <v>8.08</v>
      </c>
      <c r="M112" s="47"/>
      <c r="N112" s="19">
        <f t="shared" si="2"/>
        <v>17.404580152671755</v>
      </c>
      <c r="O112" s="19">
        <f t="shared" si="3"/>
        <v>54.282835068861267</v>
      </c>
    </row>
    <row r="113" spans="1:15" x14ac:dyDescent="0.3">
      <c r="A113" s="38">
        <v>104</v>
      </c>
      <c r="B113" s="38">
        <v>8236412</v>
      </c>
      <c r="C113" s="39" t="s">
        <v>140</v>
      </c>
      <c r="D113" s="40" t="s">
        <v>57</v>
      </c>
      <c r="E113" s="40" t="s">
        <v>58</v>
      </c>
      <c r="F113" s="40" t="s">
        <v>59</v>
      </c>
      <c r="G113" s="40" t="s">
        <v>57</v>
      </c>
      <c r="H113" s="51">
        <v>47.25</v>
      </c>
      <c r="I113" s="51">
        <v>6.42</v>
      </c>
      <c r="J113" s="38">
        <v>10.54</v>
      </c>
      <c r="K113" s="51">
        <v>5.56</v>
      </c>
      <c r="M113" s="47"/>
      <c r="N113" s="19">
        <f t="shared" si="2"/>
        <v>13.587301587301587</v>
      </c>
      <c r="O113" s="19">
        <f t="shared" si="3"/>
        <v>52.751423149905122</v>
      </c>
    </row>
    <row r="114" spans="1:15" x14ac:dyDescent="0.3">
      <c r="A114" s="38">
        <v>105</v>
      </c>
      <c r="B114" s="38">
        <v>8236414</v>
      </c>
      <c r="C114" s="39" t="s">
        <v>140</v>
      </c>
      <c r="D114" s="40" t="s">
        <v>57</v>
      </c>
      <c r="E114" s="40" t="s">
        <v>58</v>
      </c>
      <c r="F114" s="40" t="s">
        <v>59</v>
      </c>
      <c r="G114" s="40" t="s">
        <v>57</v>
      </c>
      <c r="H114" s="38"/>
      <c r="I114" s="39"/>
      <c r="J114" s="38"/>
      <c r="K114" s="51"/>
      <c r="M114" s="47"/>
    </row>
    <row r="115" spans="1:15" x14ac:dyDescent="0.3">
      <c r="A115" s="38">
        <v>106</v>
      </c>
      <c r="B115" s="38">
        <v>8236469</v>
      </c>
      <c r="C115" s="39" t="s">
        <v>141</v>
      </c>
      <c r="D115" s="40" t="s">
        <v>57</v>
      </c>
      <c r="E115" s="40" t="s">
        <v>58</v>
      </c>
      <c r="F115" s="40" t="s">
        <v>59</v>
      </c>
      <c r="G115" s="40" t="s">
        <v>57</v>
      </c>
      <c r="H115" s="51">
        <v>47.25</v>
      </c>
      <c r="I115" s="51">
        <v>8.39</v>
      </c>
      <c r="J115" s="38">
        <v>10.89</v>
      </c>
      <c r="K115" s="51">
        <v>7.05</v>
      </c>
      <c r="M115" s="47"/>
      <c r="N115" s="19">
        <f t="shared" si="2"/>
        <v>17.756613756613756</v>
      </c>
      <c r="O115" s="19">
        <f t="shared" si="3"/>
        <v>64.738292011019283</v>
      </c>
    </row>
    <row r="116" spans="1:15" x14ac:dyDescent="0.3">
      <c r="A116" s="38">
        <v>107</v>
      </c>
      <c r="B116" s="38">
        <v>8236489</v>
      </c>
      <c r="C116" s="39" t="s">
        <v>142</v>
      </c>
      <c r="D116" s="40" t="s">
        <v>57</v>
      </c>
      <c r="E116" s="40" t="s">
        <v>58</v>
      </c>
      <c r="F116" s="40" t="s">
        <v>59</v>
      </c>
      <c r="G116" s="40" t="s">
        <v>57</v>
      </c>
      <c r="H116" s="51">
        <v>43.3</v>
      </c>
      <c r="I116" s="51">
        <v>8.18</v>
      </c>
      <c r="J116" s="38">
        <v>9.67</v>
      </c>
      <c r="K116" s="51">
        <v>5.36</v>
      </c>
      <c r="M116" s="47"/>
      <c r="N116" s="19">
        <f t="shared" si="2"/>
        <v>18.891454965357969</v>
      </c>
      <c r="O116" s="19">
        <f t="shared" si="3"/>
        <v>55.429162357807662</v>
      </c>
    </row>
    <row r="117" spans="1:15" x14ac:dyDescent="0.3">
      <c r="A117" s="38">
        <v>108</v>
      </c>
      <c r="B117" s="38">
        <v>8236521</v>
      </c>
      <c r="C117" s="39" t="s">
        <v>143</v>
      </c>
      <c r="D117" s="40" t="s">
        <v>57</v>
      </c>
      <c r="E117" s="40" t="s">
        <v>58</v>
      </c>
      <c r="F117" s="40" t="s">
        <v>59</v>
      </c>
      <c r="G117" s="40" t="s">
        <v>57</v>
      </c>
      <c r="H117" s="51">
        <v>49.2</v>
      </c>
      <c r="I117" s="51">
        <v>8.35</v>
      </c>
      <c r="J117" s="38">
        <v>10.65</v>
      </c>
      <c r="K117" s="51">
        <v>6.65</v>
      </c>
      <c r="M117" s="47"/>
      <c r="N117" s="19">
        <f t="shared" si="2"/>
        <v>16.971544715447155</v>
      </c>
      <c r="O117" s="19">
        <f t="shared" si="3"/>
        <v>62.441314553990615</v>
      </c>
    </row>
    <row r="118" spans="1:15" x14ac:dyDescent="0.3">
      <c r="A118" s="38">
        <v>109</v>
      </c>
      <c r="B118" s="38">
        <v>8236546</v>
      </c>
      <c r="C118" s="39" t="s">
        <v>144</v>
      </c>
      <c r="D118" s="40" t="s">
        <v>57</v>
      </c>
      <c r="E118" s="40" t="s">
        <v>58</v>
      </c>
      <c r="F118" s="40" t="s">
        <v>59</v>
      </c>
      <c r="G118" s="40" t="s">
        <v>57</v>
      </c>
      <c r="H118" s="51">
        <v>49.95</v>
      </c>
      <c r="I118" s="51">
        <v>7.12</v>
      </c>
      <c r="J118" s="38">
        <v>10.58</v>
      </c>
      <c r="K118" s="51">
        <v>5.25</v>
      </c>
      <c r="M118" s="47"/>
      <c r="N118" s="19">
        <f t="shared" si="2"/>
        <v>14.254254254254253</v>
      </c>
      <c r="O118" s="19">
        <f t="shared" si="3"/>
        <v>49.621928166351609</v>
      </c>
    </row>
    <row r="119" spans="1:15" x14ac:dyDescent="0.3">
      <c r="A119" s="38">
        <v>110</v>
      </c>
      <c r="B119" s="38">
        <v>8236560</v>
      </c>
      <c r="C119" s="39" t="s">
        <v>145</v>
      </c>
      <c r="D119" s="40" t="s">
        <v>57</v>
      </c>
      <c r="E119" s="40" t="s">
        <v>58</v>
      </c>
      <c r="F119" s="40" t="s">
        <v>59</v>
      </c>
      <c r="G119" s="40" t="s">
        <v>57</v>
      </c>
      <c r="H119" s="51">
        <v>47.55</v>
      </c>
      <c r="I119" s="51">
        <v>7.18</v>
      </c>
      <c r="J119" s="38">
        <v>11.47</v>
      </c>
      <c r="K119" s="51">
        <v>5.62</v>
      </c>
      <c r="M119" s="47"/>
      <c r="N119" s="19">
        <f t="shared" si="2"/>
        <v>15.099894847528915</v>
      </c>
      <c r="O119" s="19">
        <f t="shared" si="3"/>
        <v>48.997384481255445</v>
      </c>
    </row>
    <row r="120" spans="1:15" x14ac:dyDescent="0.3">
      <c r="A120" s="38">
        <v>111</v>
      </c>
      <c r="B120" s="38">
        <v>8236608</v>
      </c>
      <c r="C120" s="39" t="s">
        <v>146</v>
      </c>
      <c r="D120" s="40" t="s">
        <v>57</v>
      </c>
      <c r="E120" s="40" t="s">
        <v>58</v>
      </c>
      <c r="F120" s="40" t="s">
        <v>59</v>
      </c>
      <c r="G120" s="40" t="s">
        <v>57</v>
      </c>
      <c r="H120" s="51">
        <v>45.1</v>
      </c>
      <c r="I120" s="51">
        <v>6.73</v>
      </c>
      <c r="J120" s="38">
        <v>9.4</v>
      </c>
      <c r="K120" s="51">
        <v>5.62</v>
      </c>
      <c r="M120" s="47"/>
      <c r="N120" s="19">
        <f t="shared" si="2"/>
        <v>14.922394678492241</v>
      </c>
      <c r="O120" s="19">
        <f t="shared" si="3"/>
        <v>59.787234042553195</v>
      </c>
    </row>
    <row r="121" spans="1:15" x14ac:dyDescent="0.3">
      <c r="A121" s="38">
        <v>112</v>
      </c>
      <c r="B121" s="38">
        <v>8236611</v>
      </c>
      <c r="C121" s="39" t="s">
        <v>146</v>
      </c>
      <c r="D121" s="40" t="s">
        <v>57</v>
      </c>
      <c r="E121" s="40" t="s">
        <v>58</v>
      </c>
      <c r="F121" s="40" t="s">
        <v>59</v>
      </c>
      <c r="G121" s="40" t="s">
        <v>57</v>
      </c>
      <c r="H121" s="51">
        <v>46.15</v>
      </c>
      <c r="I121" s="51">
        <v>7.63</v>
      </c>
      <c r="J121" s="38">
        <v>10.34</v>
      </c>
      <c r="K121" s="51">
        <v>6.75</v>
      </c>
      <c r="M121" s="47"/>
      <c r="N121" s="19">
        <f t="shared" si="2"/>
        <v>16.533044420368366</v>
      </c>
      <c r="O121" s="19">
        <f t="shared" si="3"/>
        <v>65.280464216634428</v>
      </c>
    </row>
    <row r="122" spans="1:15" x14ac:dyDescent="0.3">
      <c r="A122" s="38">
        <v>113</v>
      </c>
      <c r="B122" s="38">
        <v>8236613</v>
      </c>
      <c r="C122" s="39" t="s">
        <v>147</v>
      </c>
      <c r="D122" s="40" t="s">
        <v>57</v>
      </c>
      <c r="E122" s="40" t="s">
        <v>58</v>
      </c>
      <c r="F122" s="40" t="s">
        <v>59</v>
      </c>
      <c r="G122" s="40" t="s">
        <v>57</v>
      </c>
      <c r="H122" s="51">
        <v>47.85</v>
      </c>
      <c r="I122" s="51">
        <v>7.16</v>
      </c>
      <c r="J122" s="38">
        <v>12.31</v>
      </c>
      <c r="K122" s="51">
        <v>6.07</v>
      </c>
      <c r="M122" s="47"/>
      <c r="N122" s="19">
        <f t="shared" si="2"/>
        <v>14.963427377220482</v>
      </c>
      <c r="O122" s="19">
        <f t="shared" si="3"/>
        <v>49.309504467912269</v>
      </c>
    </row>
    <row r="123" spans="1:15" x14ac:dyDescent="0.3">
      <c r="A123" s="38">
        <v>114</v>
      </c>
      <c r="B123" s="38">
        <v>8236624</v>
      </c>
      <c r="C123" s="39" t="s">
        <v>148</v>
      </c>
      <c r="D123" s="43" t="s">
        <v>73</v>
      </c>
      <c r="E123" s="38" t="s">
        <v>50</v>
      </c>
      <c r="F123" s="43" t="s">
        <v>58</v>
      </c>
      <c r="G123" s="40" t="s">
        <v>57</v>
      </c>
      <c r="H123" s="51">
        <v>51.75</v>
      </c>
      <c r="I123" s="51">
        <v>8.23</v>
      </c>
      <c r="J123" s="38">
        <v>13.93</v>
      </c>
      <c r="K123" s="51">
        <v>6.87</v>
      </c>
      <c r="M123" s="47"/>
      <c r="N123" s="19">
        <f t="shared" si="2"/>
        <v>15.903381642512079</v>
      </c>
      <c r="O123" s="19">
        <f t="shared" si="3"/>
        <v>49.31801866475233</v>
      </c>
    </row>
    <row r="124" spans="1:15" x14ac:dyDescent="0.3">
      <c r="A124" s="38">
        <v>115</v>
      </c>
      <c r="B124" s="38">
        <v>8236626</v>
      </c>
      <c r="C124" s="44" t="s">
        <v>148</v>
      </c>
      <c r="D124" s="43" t="s">
        <v>73</v>
      </c>
      <c r="E124" s="43" t="s">
        <v>57</v>
      </c>
      <c r="F124" s="43" t="s">
        <v>58</v>
      </c>
      <c r="G124" s="40" t="s">
        <v>57</v>
      </c>
      <c r="H124" s="51">
        <v>52.2</v>
      </c>
      <c r="I124" s="51">
        <v>7.99</v>
      </c>
      <c r="J124" s="38">
        <v>13.72</v>
      </c>
      <c r="K124" s="51">
        <v>7.13</v>
      </c>
      <c r="M124" s="47"/>
      <c r="N124" s="19">
        <f t="shared" si="2"/>
        <v>15.306513409961687</v>
      </c>
      <c r="O124" s="19">
        <f t="shared" si="3"/>
        <v>51.967930029154516</v>
      </c>
    </row>
    <row r="125" spans="1:15" x14ac:dyDescent="0.3">
      <c r="A125" s="38">
        <v>116</v>
      </c>
      <c r="B125" s="38">
        <v>8236630</v>
      </c>
      <c r="C125" s="39" t="s">
        <v>148</v>
      </c>
      <c r="D125" s="40" t="s">
        <v>57</v>
      </c>
      <c r="E125" s="40" t="s">
        <v>58</v>
      </c>
      <c r="F125" s="40" t="s">
        <v>59</v>
      </c>
      <c r="G125" s="40" t="s">
        <v>57</v>
      </c>
      <c r="H125" s="51">
        <v>46.5</v>
      </c>
      <c r="I125" s="51">
        <v>6.44</v>
      </c>
      <c r="J125" s="38">
        <v>10.35</v>
      </c>
      <c r="K125" s="51">
        <v>4.9000000000000004</v>
      </c>
      <c r="M125" s="47"/>
      <c r="N125" s="19">
        <f t="shared" si="2"/>
        <v>13.849462365591398</v>
      </c>
      <c r="O125" s="19">
        <f t="shared" si="3"/>
        <v>47.34299516908213</v>
      </c>
    </row>
    <row r="126" spans="1:15" x14ac:dyDescent="0.3">
      <c r="A126" s="38">
        <v>117</v>
      </c>
      <c r="B126" s="38">
        <v>8236659</v>
      </c>
      <c r="C126" s="39" t="s">
        <v>149</v>
      </c>
      <c r="D126" s="43" t="s">
        <v>73</v>
      </c>
      <c r="E126" s="40" t="s">
        <v>58</v>
      </c>
      <c r="F126" s="40" t="s">
        <v>59</v>
      </c>
      <c r="G126" s="40" t="s">
        <v>57</v>
      </c>
      <c r="H126" s="51">
        <v>48.25</v>
      </c>
      <c r="I126" s="51">
        <v>6.82</v>
      </c>
      <c r="J126" s="38">
        <v>11.59</v>
      </c>
      <c r="K126" s="51">
        <v>5.76</v>
      </c>
      <c r="M126" s="47"/>
      <c r="N126" s="19">
        <f t="shared" si="2"/>
        <v>14.134715025906736</v>
      </c>
      <c r="O126" s="19">
        <f t="shared" si="3"/>
        <v>49.698015530629853</v>
      </c>
    </row>
    <row r="127" spans="1:15" x14ac:dyDescent="0.3">
      <c r="A127" s="38">
        <v>118</v>
      </c>
      <c r="B127" s="38">
        <v>8236665</v>
      </c>
      <c r="C127" s="39" t="s">
        <v>150</v>
      </c>
      <c r="D127" s="40" t="s">
        <v>57</v>
      </c>
      <c r="E127" s="40" t="s">
        <v>58</v>
      </c>
      <c r="F127" s="40" t="s">
        <v>59</v>
      </c>
      <c r="G127" s="40" t="s">
        <v>57</v>
      </c>
      <c r="H127" s="51">
        <v>47.85</v>
      </c>
      <c r="I127" s="51">
        <v>6.36</v>
      </c>
      <c r="J127" s="38">
        <v>12.8</v>
      </c>
      <c r="K127" s="51">
        <v>5.35</v>
      </c>
      <c r="M127" s="47"/>
      <c r="N127" s="19">
        <f t="shared" si="2"/>
        <v>13.291536050156742</v>
      </c>
      <c r="O127" s="19">
        <f t="shared" si="3"/>
        <v>41.796874999999993</v>
      </c>
    </row>
    <row r="128" spans="1:15" x14ac:dyDescent="0.3">
      <c r="A128" s="38">
        <v>119</v>
      </c>
      <c r="B128" s="38">
        <v>8236681</v>
      </c>
      <c r="C128" s="39" t="s">
        <v>151</v>
      </c>
      <c r="D128" s="40" t="s">
        <v>57</v>
      </c>
      <c r="E128" s="40" t="s">
        <v>58</v>
      </c>
      <c r="F128" s="40" t="s">
        <v>59</v>
      </c>
      <c r="G128" s="40" t="s">
        <v>57</v>
      </c>
      <c r="H128" s="51">
        <v>52.4</v>
      </c>
      <c r="I128" s="51">
        <v>7.01</v>
      </c>
      <c r="J128" s="38">
        <v>11.57</v>
      </c>
      <c r="K128" s="51">
        <v>5.26</v>
      </c>
      <c r="M128" s="47"/>
      <c r="N128" s="19">
        <f t="shared" si="2"/>
        <v>13.377862595419849</v>
      </c>
      <c r="O128" s="19">
        <f t="shared" si="3"/>
        <v>45.462402765773554</v>
      </c>
    </row>
    <row r="129" spans="1:15" x14ac:dyDescent="0.3">
      <c r="A129" s="38">
        <v>120</v>
      </c>
      <c r="B129" s="38">
        <v>8236719</v>
      </c>
      <c r="C129" s="39" t="s">
        <v>152</v>
      </c>
      <c r="D129" s="43" t="s">
        <v>73</v>
      </c>
      <c r="E129" s="40" t="s">
        <v>58</v>
      </c>
      <c r="F129" s="40" t="s">
        <v>59</v>
      </c>
      <c r="G129" s="40" t="s">
        <v>57</v>
      </c>
      <c r="H129" s="51">
        <v>53.7</v>
      </c>
      <c r="I129" s="51">
        <v>7.05</v>
      </c>
      <c r="J129" s="38">
        <v>11.22</v>
      </c>
      <c r="K129" s="51">
        <v>5.94</v>
      </c>
      <c r="M129" s="47"/>
      <c r="N129" s="19">
        <f t="shared" si="2"/>
        <v>13.128491620111731</v>
      </c>
      <c r="O129" s="19">
        <f t="shared" si="3"/>
        <v>52.941176470588239</v>
      </c>
    </row>
    <row r="130" spans="1:15" x14ac:dyDescent="0.3">
      <c r="A130" s="38">
        <v>121</v>
      </c>
      <c r="B130" s="38">
        <v>8236720</v>
      </c>
      <c r="C130" s="39" t="s">
        <v>152</v>
      </c>
      <c r="D130" s="43" t="s">
        <v>73</v>
      </c>
      <c r="E130" s="40" t="s">
        <v>58</v>
      </c>
      <c r="F130" s="40" t="s">
        <v>59</v>
      </c>
      <c r="G130" s="40" t="s">
        <v>57</v>
      </c>
      <c r="H130" s="51">
        <v>50.55</v>
      </c>
      <c r="I130" s="51">
        <v>7.18</v>
      </c>
      <c r="J130" s="38">
        <v>11.49</v>
      </c>
      <c r="K130" s="51">
        <v>5.9</v>
      </c>
      <c r="M130" s="47"/>
      <c r="N130" s="19">
        <f t="shared" si="2"/>
        <v>14.20375865479723</v>
      </c>
      <c r="O130" s="19">
        <f t="shared" si="3"/>
        <v>51.348999129677985</v>
      </c>
    </row>
    <row r="131" spans="1:15" x14ac:dyDescent="0.3">
      <c r="A131" s="38">
        <v>122</v>
      </c>
      <c r="B131" s="38">
        <v>8236725</v>
      </c>
      <c r="C131" s="39" t="s">
        <v>153</v>
      </c>
      <c r="D131" s="40" t="s">
        <v>57</v>
      </c>
      <c r="E131" s="40" t="s">
        <v>58</v>
      </c>
      <c r="F131" s="40" t="s">
        <v>59</v>
      </c>
      <c r="G131" s="40" t="s">
        <v>57</v>
      </c>
      <c r="H131" s="51">
        <v>47.3</v>
      </c>
      <c r="I131" s="51">
        <v>7.58</v>
      </c>
      <c r="J131" s="38">
        <v>10.89</v>
      </c>
      <c r="K131" s="51">
        <v>5.83</v>
      </c>
      <c r="M131" s="47"/>
      <c r="N131" s="19">
        <f t="shared" si="2"/>
        <v>16.025369978858354</v>
      </c>
      <c r="O131" s="19">
        <f t="shared" si="3"/>
        <v>53.535353535353536</v>
      </c>
    </row>
    <row r="132" spans="1:15" x14ac:dyDescent="0.3">
      <c r="A132" s="38">
        <v>123</v>
      </c>
      <c r="B132" s="38">
        <v>8236747</v>
      </c>
      <c r="C132" s="39" t="s">
        <v>154</v>
      </c>
      <c r="D132" s="40" t="s">
        <v>57</v>
      </c>
      <c r="E132" s="40" t="s">
        <v>58</v>
      </c>
      <c r="F132" s="40" t="s">
        <v>59</v>
      </c>
      <c r="G132" s="40" t="s">
        <v>57</v>
      </c>
      <c r="H132" s="51">
        <v>53.05</v>
      </c>
      <c r="I132" s="51">
        <v>6.43</v>
      </c>
      <c r="J132" s="38">
        <v>12.54</v>
      </c>
      <c r="K132" s="51">
        <v>5.53</v>
      </c>
      <c r="M132" s="47"/>
      <c r="N132" s="19">
        <f t="shared" si="2"/>
        <v>12.120640904806786</v>
      </c>
      <c r="O132" s="19">
        <f t="shared" si="3"/>
        <v>44.098883572567786</v>
      </c>
    </row>
    <row r="133" spans="1:15" x14ac:dyDescent="0.3">
      <c r="A133" s="38">
        <v>124</v>
      </c>
      <c r="B133" s="38">
        <v>8236750</v>
      </c>
      <c r="C133" s="39" t="s">
        <v>155</v>
      </c>
      <c r="D133" s="40" t="s">
        <v>57</v>
      </c>
      <c r="E133" s="40" t="s">
        <v>58</v>
      </c>
      <c r="F133" s="40" t="s">
        <v>59</v>
      </c>
      <c r="G133" s="40" t="s">
        <v>57</v>
      </c>
      <c r="H133" s="51">
        <v>49.5</v>
      </c>
      <c r="I133" s="51">
        <v>6.22</v>
      </c>
      <c r="J133" s="38">
        <v>11.05</v>
      </c>
      <c r="K133" s="51">
        <v>4.97</v>
      </c>
      <c r="M133" s="47"/>
      <c r="N133" s="19">
        <f t="shared" si="2"/>
        <v>12.565656565656566</v>
      </c>
      <c r="O133" s="19">
        <f t="shared" si="3"/>
        <v>44.977375565610856</v>
      </c>
    </row>
    <row r="134" spans="1:15" x14ac:dyDescent="0.3">
      <c r="A134" s="38">
        <v>125</v>
      </c>
      <c r="B134" s="38">
        <v>8236761</v>
      </c>
      <c r="C134" s="39" t="s">
        <v>156</v>
      </c>
      <c r="D134" s="40" t="s">
        <v>57</v>
      </c>
      <c r="E134" s="40" t="s">
        <v>58</v>
      </c>
      <c r="F134" s="40" t="s">
        <v>59</v>
      </c>
      <c r="G134" s="43" t="s">
        <v>73</v>
      </c>
      <c r="H134" s="51">
        <v>52</v>
      </c>
      <c r="I134" s="51">
        <v>7.79</v>
      </c>
      <c r="J134" s="38">
        <v>13.05</v>
      </c>
      <c r="K134" s="51">
        <v>6.33</v>
      </c>
      <c r="M134" s="47"/>
      <c r="N134" s="19">
        <f t="shared" si="2"/>
        <v>14.98076923076923</v>
      </c>
      <c r="O134" s="19">
        <f t="shared" si="3"/>
        <v>48.505747126436773</v>
      </c>
    </row>
    <row r="135" spans="1:15" x14ac:dyDescent="0.3">
      <c r="A135" s="38">
        <v>126</v>
      </c>
      <c r="B135" s="38">
        <v>8236768</v>
      </c>
      <c r="C135" s="39" t="s">
        <v>157</v>
      </c>
      <c r="D135" s="40" t="s">
        <v>57</v>
      </c>
      <c r="E135" s="40" t="s">
        <v>58</v>
      </c>
      <c r="F135" s="40" t="s">
        <v>59</v>
      </c>
      <c r="G135" s="40" t="s">
        <v>57</v>
      </c>
      <c r="H135" s="51">
        <v>48.6</v>
      </c>
      <c r="I135" s="51">
        <v>7.1</v>
      </c>
      <c r="J135" s="38">
        <v>11</v>
      </c>
      <c r="K135" s="51">
        <v>4.95</v>
      </c>
      <c r="M135" s="47"/>
      <c r="N135" s="19">
        <f t="shared" si="2"/>
        <v>14.609053497942387</v>
      </c>
      <c r="O135" s="19">
        <f t="shared" si="3"/>
        <v>45</v>
      </c>
    </row>
    <row r="136" spans="1:15" x14ac:dyDescent="0.3">
      <c r="A136" s="38">
        <v>127</v>
      </c>
      <c r="B136" s="38">
        <v>8236769</v>
      </c>
      <c r="C136" s="39" t="s">
        <v>157</v>
      </c>
      <c r="D136" s="40" t="s">
        <v>57</v>
      </c>
      <c r="E136" s="40" t="s">
        <v>58</v>
      </c>
      <c r="F136" s="40" t="s">
        <v>59</v>
      </c>
      <c r="G136" s="40" t="s">
        <v>57</v>
      </c>
      <c r="H136" s="51">
        <v>49.15</v>
      </c>
      <c r="I136" s="51">
        <v>7.14</v>
      </c>
      <c r="J136" s="38">
        <v>11.24</v>
      </c>
      <c r="K136" s="51">
        <v>4.58</v>
      </c>
      <c r="M136" s="47"/>
      <c r="N136" s="19">
        <f t="shared" si="2"/>
        <v>14.526958290946082</v>
      </c>
      <c r="O136" s="19">
        <f t="shared" si="3"/>
        <v>40.747330960854093</v>
      </c>
    </row>
    <row r="137" spans="1:15" x14ac:dyDescent="0.3">
      <c r="A137" s="38">
        <v>128</v>
      </c>
      <c r="B137" s="38">
        <v>8236771</v>
      </c>
      <c r="C137" s="39" t="s">
        <v>158</v>
      </c>
      <c r="D137" s="40" t="s">
        <v>57</v>
      </c>
      <c r="E137" s="40" t="s">
        <v>58</v>
      </c>
      <c r="F137" s="40" t="s">
        <v>59</v>
      </c>
      <c r="G137" s="40" t="s">
        <v>57</v>
      </c>
      <c r="H137" s="51">
        <v>47.9</v>
      </c>
      <c r="I137" s="51">
        <v>5.57</v>
      </c>
      <c r="J137" s="38">
        <v>9.4499999999999993</v>
      </c>
      <c r="K137" s="51">
        <v>4.6399999999999997</v>
      </c>
      <c r="M137" s="47"/>
      <c r="N137" s="19">
        <f t="shared" si="2"/>
        <v>11.628392484342381</v>
      </c>
      <c r="O137" s="19">
        <f t="shared" si="3"/>
        <v>49.100529100529101</v>
      </c>
    </row>
    <row r="138" spans="1:15" x14ac:dyDescent="0.3">
      <c r="A138" s="38">
        <v>129</v>
      </c>
      <c r="B138" s="38">
        <v>8236835</v>
      </c>
      <c r="C138" s="39" t="s">
        <v>159</v>
      </c>
      <c r="D138" s="43" t="s">
        <v>73</v>
      </c>
      <c r="E138" s="40" t="s">
        <v>58</v>
      </c>
      <c r="F138" s="40" t="s">
        <v>59</v>
      </c>
      <c r="G138" s="40" t="s">
        <v>57</v>
      </c>
      <c r="H138" s="51">
        <v>51.65</v>
      </c>
      <c r="I138" s="51">
        <v>9.3699999999999992</v>
      </c>
      <c r="J138" s="38">
        <v>14.78</v>
      </c>
      <c r="K138" s="51">
        <v>7.89</v>
      </c>
      <c r="M138" s="47"/>
      <c r="N138" s="19">
        <f t="shared" si="2"/>
        <v>18.141335914811229</v>
      </c>
      <c r="O138" s="19">
        <f t="shared" si="3"/>
        <v>53.382949932341006</v>
      </c>
    </row>
    <row r="139" spans="1:15" x14ac:dyDescent="0.3">
      <c r="A139" s="38">
        <v>130</v>
      </c>
      <c r="B139" s="38">
        <v>8236846</v>
      </c>
      <c r="C139" s="39" t="s">
        <v>160</v>
      </c>
      <c r="D139" s="40" t="s">
        <v>57</v>
      </c>
      <c r="E139" s="40" t="s">
        <v>58</v>
      </c>
      <c r="F139" s="40" t="s">
        <v>59</v>
      </c>
      <c r="G139" s="40" t="s">
        <v>57</v>
      </c>
      <c r="H139" s="51">
        <v>50.9</v>
      </c>
      <c r="I139" s="51">
        <v>8.0399999999999991</v>
      </c>
      <c r="J139" s="38">
        <v>12.03</v>
      </c>
      <c r="K139" s="51">
        <v>6.59</v>
      </c>
      <c r="M139" s="47"/>
      <c r="N139" s="19">
        <f t="shared" ref="N139:N202" si="4">I139/H139*100</f>
        <v>15.795677799607072</v>
      </c>
      <c r="O139" s="19">
        <f t="shared" ref="O139:O202" si="5">K139/J139*100</f>
        <v>54.779717373233581</v>
      </c>
    </row>
    <row r="140" spans="1:15" x14ac:dyDescent="0.3">
      <c r="A140" s="38">
        <v>131</v>
      </c>
      <c r="B140" s="38">
        <v>8236877</v>
      </c>
      <c r="C140" s="39" t="s">
        <v>161</v>
      </c>
      <c r="D140" s="40" t="s">
        <v>57</v>
      </c>
      <c r="E140" s="40" t="s">
        <v>58</v>
      </c>
      <c r="F140" s="40" t="s">
        <v>59</v>
      </c>
      <c r="G140" s="40" t="s">
        <v>57</v>
      </c>
      <c r="H140" s="51">
        <v>52.4</v>
      </c>
      <c r="I140" s="51">
        <v>7.95</v>
      </c>
      <c r="J140" s="38">
        <v>12.73</v>
      </c>
      <c r="K140" s="51">
        <v>6.72</v>
      </c>
      <c r="M140" s="47"/>
      <c r="N140" s="19">
        <f t="shared" si="4"/>
        <v>15.171755725190842</v>
      </c>
      <c r="O140" s="19">
        <f t="shared" si="5"/>
        <v>52.788688138256077</v>
      </c>
    </row>
    <row r="141" spans="1:15" x14ac:dyDescent="0.3">
      <c r="A141" s="38">
        <v>132</v>
      </c>
      <c r="B141" s="38">
        <v>8236888</v>
      </c>
      <c r="C141" s="39" t="s">
        <v>162</v>
      </c>
      <c r="D141" s="40" t="s">
        <v>57</v>
      </c>
      <c r="E141" s="40" t="s">
        <v>58</v>
      </c>
      <c r="F141" s="40" t="s">
        <v>59</v>
      </c>
      <c r="G141" s="40" t="s">
        <v>57</v>
      </c>
      <c r="H141" s="51">
        <v>47.4</v>
      </c>
      <c r="I141" s="51">
        <v>6.68</v>
      </c>
      <c r="J141" s="38">
        <v>10.29</v>
      </c>
      <c r="K141" s="51">
        <v>4.8600000000000003</v>
      </c>
      <c r="M141" s="47"/>
      <c r="N141" s="19">
        <f t="shared" si="4"/>
        <v>14.09282700421941</v>
      </c>
      <c r="O141" s="19">
        <f t="shared" si="5"/>
        <v>47.230320699708464</v>
      </c>
    </row>
    <row r="142" spans="1:15" x14ac:dyDescent="0.3">
      <c r="A142" s="38">
        <v>133</v>
      </c>
      <c r="B142" s="38">
        <v>8236890</v>
      </c>
      <c r="C142" s="39" t="s">
        <v>162</v>
      </c>
      <c r="D142" s="38" t="s">
        <v>50</v>
      </c>
      <c r="E142" s="40" t="s">
        <v>58</v>
      </c>
      <c r="F142" s="40" t="s">
        <v>59</v>
      </c>
      <c r="G142" s="40" t="s">
        <v>57</v>
      </c>
      <c r="H142" s="51">
        <v>44</v>
      </c>
      <c r="I142" s="51">
        <v>6.08</v>
      </c>
      <c r="J142" s="38">
        <v>10.75</v>
      </c>
      <c r="K142" s="51">
        <v>5.34</v>
      </c>
      <c r="M142" s="47"/>
      <c r="N142" s="19">
        <f t="shared" si="4"/>
        <v>13.818181818181818</v>
      </c>
      <c r="O142" s="19">
        <f t="shared" si="5"/>
        <v>49.674418604651159</v>
      </c>
    </row>
    <row r="143" spans="1:15" x14ac:dyDescent="0.3">
      <c r="A143" s="38">
        <v>134</v>
      </c>
      <c r="B143" s="38">
        <v>8236893</v>
      </c>
      <c r="C143" s="39" t="s">
        <v>162</v>
      </c>
      <c r="D143" s="40" t="s">
        <v>57</v>
      </c>
      <c r="E143" s="40" t="s">
        <v>58</v>
      </c>
      <c r="F143" s="40" t="s">
        <v>59</v>
      </c>
      <c r="G143" s="40" t="s">
        <v>57</v>
      </c>
      <c r="H143" s="51">
        <v>47.25</v>
      </c>
      <c r="I143" s="51">
        <v>5.04</v>
      </c>
      <c r="J143" s="38">
        <v>11.24</v>
      </c>
      <c r="K143" s="51">
        <v>5.34</v>
      </c>
      <c r="M143" s="47"/>
      <c r="N143" s="19">
        <f t="shared" si="4"/>
        <v>10.666666666666668</v>
      </c>
      <c r="O143" s="19">
        <f t="shared" si="5"/>
        <v>47.508896797153021</v>
      </c>
    </row>
    <row r="144" spans="1:15" x14ac:dyDescent="0.3">
      <c r="A144" s="38">
        <v>135</v>
      </c>
      <c r="B144" s="38">
        <v>8236932</v>
      </c>
      <c r="C144" s="39" t="s">
        <v>163</v>
      </c>
      <c r="D144" s="40" t="s">
        <v>57</v>
      </c>
      <c r="E144" s="40" t="s">
        <v>58</v>
      </c>
      <c r="F144" s="40" t="s">
        <v>59</v>
      </c>
      <c r="G144" s="40" t="s">
        <v>57</v>
      </c>
      <c r="H144" s="51">
        <v>53.25</v>
      </c>
      <c r="I144" s="51">
        <v>7.79</v>
      </c>
      <c r="J144" s="38">
        <v>12.61</v>
      </c>
      <c r="K144" s="51">
        <v>5.46</v>
      </c>
      <c r="M144" s="47"/>
      <c r="N144" s="19">
        <f t="shared" si="4"/>
        <v>14.629107981220656</v>
      </c>
      <c r="O144" s="19">
        <f t="shared" si="5"/>
        <v>43.298969072164951</v>
      </c>
    </row>
    <row r="145" spans="1:15" x14ac:dyDescent="0.3">
      <c r="A145" s="38">
        <v>136</v>
      </c>
      <c r="B145" s="38">
        <v>8236941</v>
      </c>
      <c r="C145" s="39" t="s">
        <v>164</v>
      </c>
      <c r="D145" s="40" t="s">
        <v>57</v>
      </c>
      <c r="E145" s="40" t="s">
        <v>58</v>
      </c>
      <c r="F145" s="40" t="s">
        <v>59</v>
      </c>
      <c r="G145" s="40" t="s">
        <v>57</v>
      </c>
      <c r="H145" s="51">
        <v>51.7</v>
      </c>
      <c r="I145" s="51">
        <v>7.55</v>
      </c>
      <c r="J145" s="38">
        <v>13.53</v>
      </c>
      <c r="K145" s="51">
        <v>6.33</v>
      </c>
      <c r="M145" s="47"/>
      <c r="N145" s="19">
        <f t="shared" si="4"/>
        <v>14.603481624758219</v>
      </c>
      <c r="O145" s="19">
        <f t="shared" si="5"/>
        <v>46.784922394678496</v>
      </c>
    </row>
    <row r="146" spans="1:15" x14ac:dyDescent="0.3">
      <c r="A146" s="38">
        <v>137</v>
      </c>
      <c r="B146" s="38">
        <v>8236942</v>
      </c>
      <c r="C146" s="39" t="s">
        <v>164</v>
      </c>
      <c r="D146" s="40" t="s">
        <v>57</v>
      </c>
      <c r="E146" s="40" t="s">
        <v>58</v>
      </c>
      <c r="F146" s="40" t="s">
        <v>59</v>
      </c>
      <c r="G146" s="40" t="s">
        <v>57</v>
      </c>
      <c r="H146" s="51">
        <v>53.5</v>
      </c>
      <c r="I146" s="51">
        <v>6.37</v>
      </c>
      <c r="J146" s="38">
        <v>12.26</v>
      </c>
      <c r="K146" s="51">
        <v>4.75</v>
      </c>
      <c r="M146" s="47"/>
      <c r="N146" s="19">
        <f t="shared" si="4"/>
        <v>11.906542056074766</v>
      </c>
      <c r="O146" s="19">
        <f t="shared" si="5"/>
        <v>38.743882544861343</v>
      </c>
    </row>
    <row r="147" spans="1:15" x14ac:dyDescent="0.3">
      <c r="A147" s="38">
        <v>138</v>
      </c>
      <c r="B147" s="38">
        <v>8236943</v>
      </c>
      <c r="C147" s="39" t="s">
        <v>165</v>
      </c>
      <c r="D147" s="40" t="s">
        <v>57</v>
      </c>
      <c r="E147" s="40" t="s">
        <v>58</v>
      </c>
      <c r="F147" s="40" t="s">
        <v>59</v>
      </c>
      <c r="G147" s="40" t="s">
        <v>57</v>
      </c>
      <c r="H147" s="51">
        <v>51.9</v>
      </c>
      <c r="I147" s="51">
        <v>7.29</v>
      </c>
      <c r="J147" s="38">
        <v>11.27</v>
      </c>
      <c r="K147" s="51">
        <v>5.64</v>
      </c>
      <c r="M147" s="47"/>
      <c r="N147" s="19">
        <f t="shared" si="4"/>
        <v>14.046242774566476</v>
      </c>
      <c r="O147" s="19">
        <f t="shared" si="5"/>
        <v>50.044365572315883</v>
      </c>
    </row>
    <row r="148" spans="1:15" x14ac:dyDescent="0.3">
      <c r="A148" s="38">
        <v>139</v>
      </c>
      <c r="B148" s="38">
        <v>8236950</v>
      </c>
      <c r="C148" s="39" t="s">
        <v>166</v>
      </c>
      <c r="D148" s="40" t="s">
        <v>57</v>
      </c>
      <c r="E148" s="40" t="s">
        <v>58</v>
      </c>
      <c r="F148" s="40" t="s">
        <v>59</v>
      </c>
      <c r="G148" s="40" t="s">
        <v>57</v>
      </c>
      <c r="H148" s="51">
        <v>48.45</v>
      </c>
      <c r="I148" s="51">
        <v>7.03</v>
      </c>
      <c r="J148" s="38">
        <v>13.13</v>
      </c>
      <c r="K148" s="51">
        <v>5.19</v>
      </c>
      <c r="M148" s="47"/>
      <c r="N148" s="19">
        <f t="shared" si="4"/>
        <v>14.509803921568626</v>
      </c>
      <c r="O148" s="19">
        <f t="shared" si="5"/>
        <v>39.527798933739525</v>
      </c>
    </row>
    <row r="149" spans="1:15" x14ac:dyDescent="0.3">
      <c r="A149" s="38">
        <v>140</v>
      </c>
      <c r="B149" s="38">
        <v>8236953</v>
      </c>
      <c r="C149" s="39" t="s">
        <v>166</v>
      </c>
      <c r="D149" s="40" t="s">
        <v>57</v>
      </c>
      <c r="E149" s="40" t="s">
        <v>58</v>
      </c>
      <c r="F149" s="40" t="s">
        <v>59</v>
      </c>
      <c r="G149" s="40" t="s">
        <v>57</v>
      </c>
      <c r="H149" s="51">
        <v>48.2</v>
      </c>
      <c r="I149" s="51">
        <v>6.15</v>
      </c>
      <c r="J149" s="38">
        <v>11.68</v>
      </c>
      <c r="K149" s="51">
        <v>3.93</v>
      </c>
      <c r="M149" s="47"/>
      <c r="N149" s="19">
        <f t="shared" si="4"/>
        <v>12.759336099585061</v>
      </c>
      <c r="O149" s="19">
        <f t="shared" si="5"/>
        <v>33.647260273972606</v>
      </c>
    </row>
    <row r="150" spans="1:15" x14ac:dyDescent="0.3">
      <c r="A150" s="38">
        <v>141</v>
      </c>
      <c r="B150" s="38">
        <v>8236960</v>
      </c>
      <c r="C150" s="39" t="s">
        <v>167</v>
      </c>
      <c r="D150" s="40" t="s">
        <v>57</v>
      </c>
      <c r="E150" s="40" t="s">
        <v>58</v>
      </c>
      <c r="F150" s="40" t="s">
        <v>59</v>
      </c>
      <c r="G150" s="40" t="s">
        <v>57</v>
      </c>
      <c r="H150" s="51">
        <v>45.5</v>
      </c>
      <c r="I150" s="51">
        <v>5.59</v>
      </c>
      <c r="J150" s="38">
        <v>10.130000000000001</v>
      </c>
      <c r="K150" s="51">
        <v>3.87</v>
      </c>
      <c r="M150" s="47"/>
      <c r="N150" s="19">
        <f t="shared" si="4"/>
        <v>12.285714285714286</v>
      </c>
      <c r="O150" s="19">
        <f t="shared" si="5"/>
        <v>38.203356367226057</v>
      </c>
    </row>
    <row r="151" spans="1:15" x14ac:dyDescent="0.3">
      <c r="A151" s="38">
        <v>142</v>
      </c>
      <c r="B151" s="38">
        <v>8236967</v>
      </c>
      <c r="C151" s="39" t="s">
        <v>168</v>
      </c>
      <c r="D151" s="40" t="s">
        <v>57</v>
      </c>
      <c r="E151" s="40" t="s">
        <v>58</v>
      </c>
      <c r="F151" s="40" t="s">
        <v>59</v>
      </c>
      <c r="G151" s="40" t="s">
        <v>57</v>
      </c>
      <c r="H151" s="51">
        <v>47.15</v>
      </c>
      <c r="I151" s="51">
        <v>7.44</v>
      </c>
      <c r="J151" s="38">
        <v>12.16</v>
      </c>
      <c r="K151" s="51">
        <v>5.42</v>
      </c>
      <c r="M151" s="47"/>
      <c r="N151" s="19">
        <f t="shared" si="4"/>
        <v>15.779427359490988</v>
      </c>
      <c r="O151" s="19">
        <f t="shared" si="5"/>
        <v>44.57236842105263</v>
      </c>
    </row>
    <row r="152" spans="1:15" x14ac:dyDescent="0.3">
      <c r="A152" s="38">
        <v>143</v>
      </c>
      <c r="B152" s="38">
        <v>8236991</v>
      </c>
      <c r="C152" s="39" t="s">
        <v>169</v>
      </c>
      <c r="D152" s="40" t="s">
        <v>57</v>
      </c>
      <c r="E152" s="40" t="s">
        <v>58</v>
      </c>
      <c r="F152" s="40" t="s">
        <v>59</v>
      </c>
      <c r="G152" s="40" t="s">
        <v>57</v>
      </c>
      <c r="H152" s="51">
        <v>48.7</v>
      </c>
      <c r="I152" s="51">
        <v>8.07</v>
      </c>
      <c r="J152" s="38">
        <v>11.7</v>
      </c>
      <c r="K152" s="51">
        <v>6.89</v>
      </c>
      <c r="M152" s="47"/>
      <c r="N152" s="19">
        <f t="shared" si="4"/>
        <v>16.570841889117045</v>
      </c>
      <c r="O152" s="19">
        <f t="shared" si="5"/>
        <v>58.888888888888893</v>
      </c>
    </row>
    <row r="153" spans="1:15" x14ac:dyDescent="0.3">
      <c r="A153" s="38">
        <v>144</v>
      </c>
      <c r="B153" s="38">
        <v>8236992</v>
      </c>
      <c r="C153" s="39" t="s">
        <v>169</v>
      </c>
      <c r="D153" s="40" t="s">
        <v>57</v>
      </c>
      <c r="E153" s="40" t="s">
        <v>58</v>
      </c>
      <c r="F153" s="40" t="s">
        <v>59</v>
      </c>
      <c r="G153" s="40" t="s">
        <v>57</v>
      </c>
      <c r="H153" s="51">
        <v>49.65</v>
      </c>
      <c r="I153" s="51">
        <v>7.82</v>
      </c>
      <c r="J153" s="38">
        <v>11.66</v>
      </c>
      <c r="K153" s="51">
        <v>6.18</v>
      </c>
      <c r="M153" s="47"/>
      <c r="N153" s="19">
        <f t="shared" si="4"/>
        <v>15.750251762336356</v>
      </c>
      <c r="O153" s="19">
        <f t="shared" si="5"/>
        <v>53.00171526586621</v>
      </c>
    </row>
    <row r="154" spans="1:15" x14ac:dyDescent="0.3">
      <c r="A154" s="38">
        <v>145</v>
      </c>
      <c r="B154" s="38">
        <v>8244129</v>
      </c>
      <c r="C154" s="44" t="s">
        <v>170</v>
      </c>
      <c r="D154" s="43" t="s">
        <v>73</v>
      </c>
      <c r="E154" s="43" t="s">
        <v>57</v>
      </c>
      <c r="F154" s="43" t="s">
        <v>58</v>
      </c>
      <c r="G154" s="40" t="s">
        <v>57</v>
      </c>
      <c r="H154" s="51">
        <v>52.4</v>
      </c>
      <c r="I154" s="51">
        <v>10.18</v>
      </c>
      <c r="J154" s="38"/>
      <c r="K154" s="51"/>
      <c r="M154" s="47"/>
      <c r="N154" s="19">
        <f t="shared" si="4"/>
        <v>19.427480916030536</v>
      </c>
    </row>
    <row r="155" spans="1:15" x14ac:dyDescent="0.3">
      <c r="A155" s="38">
        <v>146</v>
      </c>
      <c r="B155" s="38">
        <v>8244478</v>
      </c>
      <c r="C155" s="39" t="s">
        <v>171</v>
      </c>
      <c r="D155" s="43" t="s">
        <v>73</v>
      </c>
      <c r="E155" s="40" t="s">
        <v>58</v>
      </c>
      <c r="F155" s="40" t="s">
        <v>59</v>
      </c>
      <c r="G155" s="40" t="s">
        <v>57</v>
      </c>
      <c r="H155" s="51">
        <v>48.75</v>
      </c>
      <c r="I155" s="51">
        <v>7.79</v>
      </c>
      <c r="J155" s="38">
        <v>11.01</v>
      </c>
      <c r="K155" s="51">
        <v>4.82</v>
      </c>
      <c r="M155" s="47"/>
      <c r="N155" s="19">
        <f t="shared" si="4"/>
        <v>15.979487179487178</v>
      </c>
      <c r="O155" s="19">
        <f t="shared" si="5"/>
        <v>43.778383287920079</v>
      </c>
    </row>
    <row r="156" spans="1:15" x14ac:dyDescent="0.3">
      <c r="A156" s="38">
        <v>147</v>
      </c>
      <c r="B156" s="38">
        <v>8244512</v>
      </c>
      <c r="C156" s="39" t="s">
        <v>172</v>
      </c>
      <c r="D156" s="41" t="s">
        <v>61</v>
      </c>
      <c r="E156" s="41" t="s">
        <v>173</v>
      </c>
      <c r="F156" s="41" t="s">
        <v>62</v>
      </c>
      <c r="G156" s="40" t="s">
        <v>57</v>
      </c>
      <c r="H156" s="51">
        <v>51.1</v>
      </c>
      <c r="I156" s="51">
        <v>5.25</v>
      </c>
      <c r="J156" s="38">
        <v>12.04</v>
      </c>
      <c r="K156" s="51">
        <v>5.57</v>
      </c>
      <c r="M156" s="47"/>
      <c r="N156" s="19">
        <f t="shared" si="4"/>
        <v>10.273972602739725</v>
      </c>
      <c r="O156" s="19">
        <f t="shared" si="5"/>
        <v>46.262458471760802</v>
      </c>
    </row>
    <row r="157" spans="1:15" x14ac:dyDescent="0.3">
      <c r="A157" s="38">
        <v>148</v>
      </c>
      <c r="B157" s="38">
        <v>8244892</v>
      </c>
      <c r="C157" s="39" t="s">
        <v>174</v>
      </c>
      <c r="D157" s="41" t="s">
        <v>61</v>
      </c>
      <c r="E157" s="45" t="s">
        <v>57</v>
      </c>
      <c r="F157" s="41" t="s">
        <v>62</v>
      </c>
      <c r="G157" s="40" t="s">
        <v>57</v>
      </c>
      <c r="H157" s="51">
        <v>49.8</v>
      </c>
      <c r="I157" s="51">
        <v>7.61</v>
      </c>
      <c r="J157" s="38">
        <v>11.36</v>
      </c>
      <c r="K157" s="51">
        <v>6.27</v>
      </c>
      <c r="M157" s="47"/>
      <c r="N157" s="19">
        <f t="shared" si="4"/>
        <v>15.281124497991968</v>
      </c>
      <c r="O157" s="19">
        <f t="shared" si="5"/>
        <v>55.193661971830984</v>
      </c>
    </row>
    <row r="158" spans="1:15" x14ac:dyDescent="0.3">
      <c r="A158" s="38">
        <v>149</v>
      </c>
      <c r="B158" s="38">
        <v>8246671</v>
      </c>
      <c r="C158" s="39" t="s">
        <v>175</v>
      </c>
      <c r="D158" s="41" t="s">
        <v>61</v>
      </c>
      <c r="E158" s="41" t="s">
        <v>50</v>
      </c>
      <c r="F158" s="41" t="s">
        <v>62</v>
      </c>
      <c r="G158" s="43" t="s">
        <v>73</v>
      </c>
      <c r="H158" s="51">
        <v>51.9</v>
      </c>
      <c r="I158" s="51">
        <v>8.99</v>
      </c>
      <c r="J158" s="38">
        <v>12.43</v>
      </c>
      <c r="K158" s="51">
        <v>9.01</v>
      </c>
      <c r="M158" s="47"/>
      <c r="N158" s="19">
        <f t="shared" si="4"/>
        <v>17.321772639691716</v>
      </c>
      <c r="O158" s="19">
        <f t="shared" si="5"/>
        <v>72.485921158487528</v>
      </c>
    </row>
    <row r="159" spans="1:15" x14ac:dyDescent="0.3">
      <c r="A159" s="38">
        <v>150</v>
      </c>
      <c r="B159" s="38">
        <v>8247612</v>
      </c>
      <c r="C159" s="39" t="s">
        <v>176</v>
      </c>
      <c r="D159" s="43" t="s">
        <v>73</v>
      </c>
      <c r="E159" s="41" t="s">
        <v>173</v>
      </c>
      <c r="F159" s="41" t="s">
        <v>62</v>
      </c>
      <c r="G159" s="40" t="s">
        <v>57</v>
      </c>
      <c r="H159" s="51">
        <v>48.25</v>
      </c>
      <c r="I159" s="51">
        <v>8.18</v>
      </c>
      <c r="J159" s="38">
        <v>9.8800000000000008</v>
      </c>
      <c r="K159" s="51">
        <v>6.16</v>
      </c>
      <c r="M159" s="47"/>
      <c r="N159" s="19">
        <f t="shared" si="4"/>
        <v>16.953367875647668</v>
      </c>
      <c r="O159" s="19">
        <f t="shared" si="5"/>
        <v>62.348178137651821</v>
      </c>
    </row>
    <row r="160" spans="1:15" x14ac:dyDescent="0.3">
      <c r="A160" s="38">
        <v>151</v>
      </c>
      <c r="B160" s="38">
        <v>8240217</v>
      </c>
      <c r="C160" s="39" t="s">
        <v>177</v>
      </c>
      <c r="D160" s="43" t="s">
        <v>73</v>
      </c>
      <c r="E160" s="43" t="s">
        <v>57</v>
      </c>
      <c r="F160" s="43" t="s">
        <v>58</v>
      </c>
      <c r="G160" s="40" t="s">
        <v>57</v>
      </c>
      <c r="H160" s="51">
        <v>50.05</v>
      </c>
      <c r="I160" s="51">
        <v>9.4700000000000006</v>
      </c>
      <c r="J160" s="38">
        <v>11.05</v>
      </c>
      <c r="K160" s="51">
        <v>8.34</v>
      </c>
      <c r="M160" s="47"/>
      <c r="N160" s="19">
        <f t="shared" si="4"/>
        <v>18.921078921078923</v>
      </c>
      <c r="O160" s="19">
        <f t="shared" si="5"/>
        <v>75.475113122171948</v>
      </c>
    </row>
    <row r="161" spans="1:15" x14ac:dyDescent="0.3">
      <c r="A161" s="38">
        <v>152</v>
      </c>
      <c r="B161" s="38">
        <v>8241181</v>
      </c>
      <c r="C161" s="39" t="s">
        <v>178</v>
      </c>
      <c r="D161" s="42" t="s">
        <v>57</v>
      </c>
      <c r="E161" s="43" t="s">
        <v>57</v>
      </c>
      <c r="F161" s="43" t="s">
        <v>58</v>
      </c>
      <c r="G161" s="40" t="s">
        <v>57</v>
      </c>
      <c r="H161" s="51">
        <v>48.95</v>
      </c>
      <c r="I161" s="51">
        <v>8.36</v>
      </c>
      <c r="J161" s="38">
        <v>13.77</v>
      </c>
      <c r="K161" s="51">
        <v>8.14</v>
      </c>
      <c r="M161" s="47"/>
      <c r="N161" s="19">
        <f t="shared" si="4"/>
        <v>17.078651685393258</v>
      </c>
      <c r="O161" s="19">
        <f t="shared" si="5"/>
        <v>59.114015976761081</v>
      </c>
    </row>
    <row r="162" spans="1:15" x14ac:dyDescent="0.3">
      <c r="A162" s="38">
        <v>153</v>
      </c>
      <c r="B162" s="38">
        <v>8242966</v>
      </c>
      <c r="C162" s="39" t="s">
        <v>179</v>
      </c>
      <c r="D162" s="41" t="s">
        <v>61</v>
      </c>
      <c r="E162" s="41" t="s">
        <v>173</v>
      </c>
      <c r="F162" s="41" t="s">
        <v>62</v>
      </c>
      <c r="G162" s="40" t="s">
        <v>57</v>
      </c>
      <c r="H162" s="51">
        <v>49.05</v>
      </c>
      <c r="I162" s="51">
        <v>8.65</v>
      </c>
      <c r="J162" s="38">
        <v>12.9</v>
      </c>
      <c r="K162" s="51">
        <v>6.7</v>
      </c>
      <c r="M162" s="47"/>
      <c r="N162" s="19">
        <f t="shared" si="4"/>
        <v>17.635066258919473</v>
      </c>
      <c r="O162" s="19">
        <f t="shared" si="5"/>
        <v>51.937984496124031</v>
      </c>
    </row>
    <row r="163" spans="1:15" x14ac:dyDescent="0.3">
      <c r="A163" s="38">
        <v>154</v>
      </c>
      <c r="B163" s="38">
        <v>8243030</v>
      </c>
      <c r="C163" s="39" t="s">
        <v>180</v>
      </c>
      <c r="D163" s="43" t="s">
        <v>73</v>
      </c>
      <c r="E163" s="41" t="s">
        <v>173</v>
      </c>
      <c r="F163" s="41" t="s">
        <v>62</v>
      </c>
      <c r="G163" s="40" t="s">
        <v>57</v>
      </c>
      <c r="H163" s="51">
        <v>46.2</v>
      </c>
      <c r="I163" s="51">
        <v>6.94</v>
      </c>
      <c r="J163" s="38">
        <v>8.9700000000000006</v>
      </c>
      <c r="K163" s="51">
        <v>4.84</v>
      </c>
      <c r="M163" s="47"/>
      <c r="N163" s="19">
        <f t="shared" si="4"/>
        <v>15.021645021645021</v>
      </c>
      <c r="O163" s="19">
        <f t="shared" si="5"/>
        <v>53.957636566332212</v>
      </c>
    </row>
    <row r="164" spans="1:15" x14ac:dyDescent="0.3">
      <c r="A164" s="38">
        <v>155</v>
      </c>
      <c r="B164" s="38">
        <v>8248424</v>
      </c>
      <c r="C164" s="39" t="s">
        <v>181</v>
      </c>
      <c r="D164" s="43" t="s">
        <v>73</v>
      </c>
      <c r="E164" s="40" t="s">
        <v>58</v>
      </c>
      <c r="F164" s="40" t="s">
        <v>59</v>
      </c>
      <c r="G164" s="40" t="s">
        <v>57</v>
      </c>
      <c r="H164" s="51">
        <v>49.45</v>
      </c>
      <c r="I164" s="51">
        <v>7.87</v>
      </c>
      <c r="J164" s="38">
        <v>10.37</v>
      </c>
      <c r="K164" s="51">
        <v>5.66</v>
      </c>
      <c r="M164" s="47"/>
      <c r="N164" s="19">
        <f t="shared" si="4"/>
        <v>15.915065722952477</v>
      </c>
      <c r="O164" s="19">
        <f t="shared" si="5"/>
        <v>54.580520732883322</v>
      </c>
    </row>
    <row r="165" spans="1:15" x14ac:dyDescent="0.3">
      <c r="A165" s="38">
        <v>156</v>
      </c>
      <c r="B165" s="38">
        <v>8248450</v>
      </c>
      <c r="C165" s="39" t="s">
        <v>182</v>
      </c>
      <c r="D165" s="42" t="s">
        <v>57</v>
      </c>
      <c r="E165" s="43" t="s">
        <v>57</v>
      </c>
      <c r="F165" s="43" t="s">
        <v>58</v>
      </c>
      <c r="G165" s="40" t="s">
        <v>57</v>
      </c>
      <c r="H165" s="51">
        <v>50.65</v>
      </c>
      <c r="I165" s="51">
        <v>7.9</v>
      </c>
      <c r="J165" s="38">
        <v>12.49</v>
      </c>
      <c r="K165" s="51">
        <v>7.17</v>
      </c>
      <c r="M165" s="47"/>
      <c r="N165" s="19">
        <f t="shared" si="4"/>
        <v>15.597235932872659</v>
      </c>
      <c r="O165" s="19">
        <f t="shared" si="5"/>
        <v>57.405924739791836</v>
      </c>
    </row>
    <row r="166" spans="1:15" x14ac:dyDescent="0.3">
      <c r="A166" s="38">
        <v>157</v>
      </c>
      <c r="B166" s="38">
        <v>8248199</v>
      </c>
      <c r="C166" s="39" t="s">
        <v>183</v>
      </c>
      <c r="D166" s="42" t="s">
        <v>57</v>
      </c>
      <c r="E166" s="43" t="s">
        <v>57</v>
      </c>
      <c r="F166" s="43" t="s">
        <v>58</v>
      </c>
      <c r="G166" s="40" t="s">
        <v>57</v>
      </c>
      <c r="H166" s="51">
        <v>46.35</v>
      </c>
      <c r="I166" s="51">
        <v>8.1999999999999993</v>
      </c>
      <c r="J166" s="38">
        <v>11.02</v>
      </c>
      <c r="K166" s="51">
        <v>6.74</v>
      </c>
      <c r="M166" s="47"/>
      <c r="N166" s="19">
        <f t="shared" si="4"/>
        <v>17.691477885652638</v>
      </c>
      <c r="O166" s="19">
        <f t="shared" si="5"/>
        <v>61.161524500907447</v>
      </c>
    </row>
    <row r="167" spans="1:15" x14ac:dyDescent="0.3">
      <c r="A167" s="38">
        <v>158</v>
      </c>
      <c r="B167" s="38">
        <v>8234253</v>
      </c>
      <c r="C167" s="39" t="s">
        <v>184</v>
      </c>
      <c r="D167" s="40" t="s">
        <v>57</v>
      </c>
      <c r="E167" s="40" t="s">
        <v>58</v>
      </c>
      <c r="F167" s="40" t="s">
        <v>59</v>
      </c>
      <c r="G167" s="40" t="s">
        <v>57</v>
      </c>
      <c r="H167" s="51">
        <v>49</v>
      </c>
      <c r="I167" s="51">
        <v>7.23</v>
      </c>
      <c r="J167" s="38">
        <v>11.35</v>
      </c>
      <c r="K167" s="51">
        <v>5.77</v>
      </c>
      <c r="M167" s="47"/>
      <c r="N167" s="19">
        <f t="shared" si="4"/>
        <v>14.755102040816329</v>
      </c>
      <c r="O167" s="19">
        <f t="shared" si="5"/>
        <v>50.837004405286343</v>
      </c>
    </row>
    <row r="168" spans="1:15" x14ac:dyDescent="0.3">
      <c r="A168" s="38">
        <v>159</v>
      </c>
      <c r="B168" s="38">
        <v>8234255</v>
      </c>
      <c r="C168" s="39" t="s">
        <v>184</v>
      </c>
      <c r="D168" s="40" t="s">
        <v>57</v>
      </c>
      <c r="E168" s="40" t="s">
        <v>58</v>
      </c>
      <c r="F168" s="40" t="s">
        <v>59</v>
      </c>
      <c r="G168" s="40" t="s">
        <v>57</v>
      </c>
      <c r="H168" s="51">
        <v>47.2</v>
      </c>
      <c r="I168" s="51">
        <v>6.98</v>
      </c>
      <c r="J168" s="38">
        <v>10.42</v>
      </c>
      <c r="K168" s="51">
        <v>5.9</v>
      </c>
      <c r="M168" s="47"/>
      <c r="N168" s="19">
        <f t="shared" si="4"/>
        <v>14.788135593220339</v>
      </c>
      <c r="O168" s="19">
        <f t="shared" si="5"/>
        <v>56.62188099808062</v>
      </c>
    </row>
    <row r="169" spans="1:15" x14ac:dyDescent="0.3">
      <c r="A169" s="38">
        <v>160</v>
      </c>
      <c r="B169" s="38">
        <v>8234258</v>
      </c>
      <c r="C169" s="39" t="s">
        <v>184</v>
      </c>
      <c r="D169" s="40" t="s">
        <v>57</v>
      </c>
      <c r="E169" s="40" t="s">
        <v>58</v>
      </c>
      <c r="F169" s="40" t="s">
        <v>59</v>
      </c>
      <c r="G169" s="40" t="s">
        <v>57</v>
      </c>
      <c r="H169" s="51">
        <v>45.2</v>
      </c>
      <c r="I169" s="51">
        <v>7.68</v>
      </c>
      <c r="J169" s="38">
        <v>10.46</v>
      </c>
      <c r="K169" s="51">
        <v>5.86</v>
      </c>
      <c r="M169" s="47"/>
      <c r="N169" s="19">
        <f t="shared" si="4"/>
        <v>16.991150442477874</v>
      </c>
      <c r="O169" s="19">
        <f t="shared" si="5"/>
        <v>56.022944550669216</v>
      </c>
    </row>
    <row r="170" spans="1:15" x14ac:dyDescent="0.3">
      <c r="A170" s="38">
        <v>161</v>
      </c>
      <c r="B170" s="38">
        <v>8234287</v>
      </c>
      <c r="C170" s="39" t="s">
        <v>185</v>
      </c>
      <c r="D170" s="43" t="s">
        <v>73</v>
      </c>
      <c r="E170" s="43" t="s">
        <v>57</v>
      </c>
      <c r="F170" s="43" t="s">
        <v>58</v>
      </c>
      <c r="G170" s="40" t="s">
        <v>57</v>
      </c>
      <c r="H170" s="51">
        <v>52.05</v>
      </c>
      <c r="I170" s="51">
        <v>9.14</v>
      </c>
      <c r="J170" s="38">
        <v>11.34</v>
      </c>
      <c r="K170" s="51">
        <v>7.84</v>
      </c>
      <c r="M170" s="47"/>
      <c r="N170" s="19">
        <f t="shared" si="4"/>
        <v>17.560038424591738</v>
      </c>
      <c r="O170" s="19">
        <f t="shared" si="5"/>
        <v>69.135802469135797</v>
      </c>
    </row>
    <row r="171" spans="1:15" x14ac:dyDescent="0.3">
      <c r="A171" s="38">
        <v>162</v>
      </c>
      <c r="B171" s="38">
        <v>8234288</v>
      </c>
      <c r="C171" s="39" t="s">
        <v>186</v>
      </c>
      <c r="D171" s="40" t="s">
        <v>57</v>
      </c>
      <c r="E171" s="40" t="s">
        <v>58</v>
      </c>
      <c r="F171" s="40" t="s">
        <v>59</v>
      </c>
      <c r="G171" s="40" t="s">
        <v>57</v>
      </c>
      <c r="H171" s="51">
        <v>45.7</v>
      </c>
      <c r="I171" s="51">
        <v>8.69</v>
      </c>
      <c r="J171" s="38">
        <v>10.97</v>
      </c>
      <c r="K171" s="51">
        <v>8.0399999999999991</v>
      </c>
      <c r="M171" s="47"/>
      <c r="N171" s="19">
        <f t="shared" si="4"/>
        <v>19.015317286652074</v>
      </c>
      <c r="O171" s="19">
        <f t="shared" si="5"/>
        <v>73.290793072014566</v>
      </c>
    </row>
    <row r="172" spans="1:15" x14ac:dyDescent="0.3">
      <c r="A172" s="38">
        <v>163</v>
      </c>
      <c r="B172" s="38">
        <v>8234291</v>
      </c>
      <c r="C172" s="39" t="s">
        <v>186</v>
      </c>
      <c r="D172" s="40" t="s">
        <v>57</v>
      </c>
      <c r="E172" s="40" t="s">
        <v>58</v>
      </c>
      <c r="F172" s="40" t="s">
        <v>59</v>
      </c>
      <c r="G172" s="40" t="s">
        <v>57</v>
      </c>
      <c r="H172" s="51">
        <v>45.7</v>
      </c>
      <c r="I172" s="51">
        <v>8.0299999999999994</v>
      </c>
      <c r="J172" s="38">
        <v>9.91</v>
      </c>
      <c r="K172" s="51">
        <v>7.22</v>
      </c>
      <c r="M172" s="47"/>
      <c r="N172" s="19">
        <f t="shared" si="4"/>
        <v>17.57111597374179</v>
      </c>
      <c r="O172" s="19">
        <f t="shared" si="5"/>
        <v>72.855701311806257</v>
      </c>
    </row>
    <row r="173" spans="1:15" x14ac:dyDescent="0.3">
      <c r="A173" s="38">
        <v>164</v>
      </c>
      <c r="B173" s="38">
        <v>8234332</v>
      </c>
      <c r="C173" s="39" t="s">
        <v>187</v>
      </c>
      <c r="D173" s="40" t="s">
        <v>57</v>
      </c>
      <c r="E173" s="40" t="s">
        <v>58</v>
      </c>
      <c r="F173" s="40" t="s">
        <v>59</v>
      </c>
      <c r="G173" s="40" t="s">
        <v>57</v>
      </c>
      <c r="H173" s="51">
        <v>49.6</v>
      </c>
      <c r="I173" s="51">
        <v>5.01</v>
      </c>
      <c r="J173" s="38">
        <v>10.11</v>
      </c>
      <c r="K173" s="51">
        <v>4.6500000000000004</v>
      </c>
      <c r="M173" s="47"/>
      <c r="N173" s="19">
        <f t="shared" si="4"/>
        <v>10.100806451612902</v>
      </c>
      <c r="O173" s="19">
        <f t="shared" si="5"/>
        <v>45.994065281899118</v>
      </c>
    </row>
    <row r="174" spans="1:15" x14ac:dyDescent="0.3">
      <c r="A174" s="38">
        <v>165</v>
      </c>
      <c r="B174" s="38">
        <v>8234064</v>
      </c>
      <c r="C174" s="39" t="s">
        <v>188</v>
      </c>
      <c r="D174" s="43" t="s">
        <v>73</v>
      </c>
      <c r="E174" s="43" t="s">
        <v>57</v>
      </c>
      <c r="F174" s="43" t="s">
        <v>58</v>
      </c>
      <c r="G174" s="40" t="s">
        <v>57</v>
      </c>
      <c r="H174" s="51">
        <v>46.2</v>
      </c>
      <c r="I174" s="51">
        <v>7.2</v>
      </c>
      <c r="J174" s="38">
        <v>9.06</v>
      </c>
      <c r="K174" s="51">
        <v>4.84</v>
      </c>
      <c r="M174" s="47"/>
      <c r="N174" s="19">
        <f t="shared" si="4"/>
        <v>15.584415584415584</v>
      </c>
      <c r="O174" s="19">
        <f t="shared" si="5"/>
        <v>53.421633554083883</v>
      </c>
    </row>
    <row r="175" spans="1:15" x14ac:dyDescent="0.3">
      <c r="A175" s="38">
        <v>166</v>
      </c>
      <c r="B175" s="38">
        <v>8234078</v>
      </c>
      <c r="C175" s="44" t="s">
        <v>189</v>
      </c>
      <c r="D175" s="43" t="s">
        <v>73</v>
      </c>
      <c r="E175" s="43" t="s">
        <v>57</v>
      </c>
      <c r="F175" s="43" t="s">
        <v>58</v>
      </c>
      <c r="G175" s="40" t="s">
        <v>57</v>
      </c>
      <c r="H175" s="51">
        <v>47.45</v>
      </c>
      <c r="I175" s="51">
        <v>8</v>
      </c>
      <c r="J175" s="38">
        <v>10.32</v>
      </c>
      <c r="K175" s="51">
        <v>6.59</v>
      </c>
      <c r="M175" s="47"/>
      <c r="N175" s="19">
        <f t="shared" si="4"/>
        <v>16.859852476290833</v>
      </c>
      <c r="O175" s="19">
        <f t="shared" si="5"/>
        <v>63.856589147286826</v>
      </c>
    </row>
    <row r="176" spans="1:15" x14ac:dyDescent="0.3">
      <c r="A176" s="38">
        <v>167</v>
      </c>
      <c r="B176" s="38">
        <v>8234086</v>
      </c>
      <c r="C176" s="39" t="s">
        <v>190</v>
      </c>
      <c r="D176" s="41" t="s">
        <v>61</v>
      </c>
      <c r="E176" s="41" t="s">
        <v>173</v>
      </c>
      <c r="F176" s="41" t="s">
        <v>62</v>
      </c>
      <c r="G176" s="40" t="s">
        <v>57</v>
      </c>
      <c r="H176" s="51">
        <v>51.4</v>
      </c>
      <c r="I176" s="51">
        <v>7.33</v>
      </c>
      <c r="J176" s="38">
        <v>10.46</v>
      </c>
      <c r="K176" s="51">
        <v>5.21</v>
      </c>
      <c r="M176" s="47"/>
      <c r="N176" s="19">
        <f t="shared" si="4"/>
        <v>14.260700389105057</v>
      </c>
      <c r="O176" s="19">
        <f t="shared" si="5"/>
        <v>49.808795411089861</v>
      </c>
    </row>
    <row r="177" spans="1:15" x14ac:dyDescent="0.3">
      <c r="A177" s="38">
        <v>168</v>
      </c>
      <c r="B177" s="38">
        <v>8234106</v>
      </c>
      <c r="C177" s="44" t="s">
        <v>191</v>
      </c>
      <c r="D177" s="43" t="s">
        <v>73</v>
      </c>
      <c r="E177" s="43" t="s">
        <v>57</v>
      </c>
      <c r="F177" s="43" t="s">
        <v>58</v>
      </c>
      <c r="G177" s="40" t="s">
        <v>57</v>
      </c>
      <c r="H177" s="38"/>
      <c r="I177" s="39"/>
      <c r="J177" s="38"/>
      <c r="K177" s="51"/>
      <c r="M177" s="47"/>
    </row>
    <row r="178" spans="1:15" x14ac:dyDescent="0.3">
      <c r="A178" s="38">
        <v>169</v>
      </c>
      <c r="B178" s="38">
        <v>8249043</v>
      </c>
      <c r="C178" s="39" t="s">
        <v>192</v>
      </c>
      <c r="D178" s="40" t="s">
        <v>57</v>
      </c>
      <c r="E178" s="41" t="s">
        <v>173</v>
      </c>
      <c r="F178" s="41" t="s">
        <v>62</v>
      </c>
      <c r="G178" s="40" t="s">
        <v>57</v>
      </c>
      <c r="H178" s="51">
        <v>48.55</v>
      </c>
      <c r="I178" s="51">
        <v>7.95</v>
      </c>
      <c r="J178" s="38">
        <v>11.85</v>
      </c>
      <c r="K178" s="51">
        <v>6.46</v>
      </c>
      <c r="M178" s="47"/>
      <c r="N178" s="19">
        <f t="shared" si="4"/>
        <v>16.374871266735326</v>
      </c>
      <c r="O178" s="19">
        <f t="shared" si="5"/>
        <v>54.514767932489448</v>
      </c>
    </row>
    <row r="179" spans="1:15" x14ac:dyDescent="0.3">
      <c r="A179" s="38">
        <v>170</v>
      </c>
      <c r="B179" s="38">
        <v>8234148</v>
      </c>
      <c r="C179" s="44" t="s">
        <v>193</v>
      </c>
      <c r="D179" s="43" t="s">
        <v>73</v>
      </c>
      <c r="E179" s="43" t="s">
        <v>57</v>
      </c>
      <c r="F179" s="43" t="s">
        <v>58</v>
      </c>
      <c r="G179" s="40" t="s">
        <v>57</v>
      </c>
      <c r="H179" s="51">
        <v>41.75</v>
      </c>
      <c r="I179" s="51">
        <v>5.19</v>
      </c>
      <c r="J179" s="38">
        <v>9.1199999999999992</v>
      </c>
      <c r="K179" s="51">
        <v>4.17</v>
      </c>
      <c r="M179" s="47"/>
      <c r="N179" s="19">
        <f t="shared" si="4"/>
        <v>12.431137724550899</v>
      </c>
      <c r="O179" s="19">
        <f t="shared" si="5"/>
        <v>45.723684210526315</v>
      </c>
    </row>
    <row r="180" spans="1:15" x14ac:dyDescent="0.3">
      <c r="A180" s="38">
        <v>171</v>
      </c>
      <c r="B180" s="38">
        <v>8234186</v>
      </c>
      <c r="C180" s="44" t="s">
        <v>194</v>
      </c>
      <c r="D180" s="43" t="s">
        <v>73</v>
      </c>
      <c r="E180" s="38" t="s">
        <v>173</v>
      </c>
      <c r="F180" s="43" t="s">
        <v>58</v>
      </c>
      <c r="G180" s="40" t="s">
        <v>57</v>
      </c>
      <c r="H180" s="51">
        <v>48.9</v>
      </c>
      <c r="I180" s="51">
        <v>6.56</v>
      </c>
      <c r="J180" s="38">
        <v>11.6</v>
      </c>
      <c r="K180" s="51">
        <v>5.31</v>
      </c>
      <c r="M180" s="47"/>
      <c r="N180" s="19">
        <f t="shared" si="4"/>
        <v>13.415132924335376</v>
      </c>
      <c r="O180" s="19">
        <f t="shared" si="5"/>
        <v>45.775862068965516</v>
      </c>
    </row>
    <row r="181" spans="1:15" x14ac:dyDescent="0.3">
      <c r="A181" s="38">
        <v>172</v>
      </c>
      <c r="B181" s="38">
        <v>8234201</v>
      </c>
      <c r="C181" s="44" t="s">
        <v>195</v>
      </c>
      <c r="D181" s="40" t="s">
        <v>57</v>
      </c>
      <c r="E181" s="40" t="s">
        <v>58</v>
      </c>
      <c r="F181" s="40" t="s">
        <v>59</v>
      </c>
      <c r="G181" s="40" t="s">
        <v>57</v>
      </c>
      <c r="H181" s="51">
        <v>48.45</v>
      </c>
      <c r="I181" s="51">
        <v>7.17</v>
      </c>
      <c r="J181" s="38">
        <v>10.47</v>
      </c>
      <c r="K181" s="51">
        <v>5.9</v>
      </c>
      <c r="M181" s="47"/>
      <c r="N181" s="19">
        <f t="shared" si="4"/>
        <v>14.798761609907118</v>
      </c>
      <c r="O181" s="19">
        <f t="shared" si="5"/>
        <v>56.351480420248322</v>
      </c>
    </row>
    <row r="182" spans="1:15" x14ac:dyDescent="0.3">
      <c r="A182" s="38">
        <v>173</v>
      </c>
      <c r="B182" s="38">
        <v>8234214</v>
      </c>
      <c r="C182" s="44" t="s">
        <v>196</v>
      </c>
      <c r="D182" s="43" t="s">
        <v>73</v>
      </c>
      <c r="E182" s="43" t="s">
        <v>57</v>
      </c>
      <c r="F182" s="43" t="s">
        <v>58</v>
      </c>
      <c r="G182" s="38" t="s">
        <v>197</v>
      </c>
      <c r="H182" s="51">
        <v>50.45</v>
      </c>
      <c r="I182" s="51">
        <v>7.67</v>
      </c>
      <c r="J182" s="38">
        <v>11.18</v>
      </c>
      <c r="K182" s="51">
        <v>6.48</v>
      </c>
      <c r="M182" s="47"/>
      <c r="N182" s="19">
        <f t="shared" si="4"/>
        <v>15.203171456888006</v>
      </c>
      <c r="O182" s="19">
        <f t="shared" si="5"/>
        <v>57.960644007155636</v>
      </c>
    </row>
    <row r="183" spans="1:15" x14ac:dyDescent="0.3">
      <c r="A183" s="38">
        <v>174</v>
      </c>
      <c r="B183" s="38">
        <v>8235103</v>
      </c>
      <c r="C183" s="39" t="s">
        <v>198</v>
      </c>
      <c r="D183" s="40" t="s">
        <v>57</v>
      </c>
      <c r="E183" s="40" t="s">
        <v>58</v>
      </c>
      <c r="F183" s="40" t="s">
        <v>59</v>
      </c>
      <c r="G183" s="43" t="s">
        <v>73</v>
      </c>
      <c r="H183" s="51">
        <v>47.7</v>
      </c>
      <c r="I183" s="51">
        <v>6.63</v>
      </c>
      <c r="J183" s="38">
        <v>9.0299999999999994</v>
      </c>
      <c r="K183" s="51">
        <v>5.55</v>
      </c>
      <c r="M183" s="47"/>
      <c r="N183" s="19">
        <f t="shared" si="4"/>
        <v>13.89937106918239</v>
      </c>
      <c r="O183" s="19">
        <f t="shared" si="5"/>
        <v>61.461794019933556</v>
      </c>
    </row>
    <row r="184" spans="1:15" x14ac:dyDescent="0.3">
      <c r="A184" s="38">
        <v>175</v>
      </c>
      <c r="B184" s="38">
        <v>8235544</v>
      </c>
      <c r="C184" s="39" t="s">
        <v>199</v>
      </c>
      <c r="D184" s="40" t="s">
        <v>57</v>
      </c>
      <c r="E184" s="40" t="s">
        <v>58</v>
      </c>
      <c r="F184" s="40" t="s">
        <v>59</v>
      </c>
      <c r="G184" s="43" t="s">
        <v>73</v>
      </c>
      <c r="H184" s="51">
        <v>48.5</v>
      </c>
      <c r="I184" s="51">
        <v>7.37</v>
      </c>
      <c r="J184" s="38">
        <v>9.7899999999999991</v>
      </c>
      <c r="K184" s="51">
        <v>6.09</v>
      </c>
      <c r="M184" s="47"/>
      <c r="N184" s="19">
        <f t="shared" si="4"/>
        <v>15.195876288659793</v>
      </c>
      <c r="O184" s="19">
        <f t="shared" si="5"/>
        <v>62.206332992849852</v>
      </c>
    </row>
    <row r="185" spans="1:15" x14ac:dyDescent="0.3">
      <c r="A185" s="38">
        <v>176</v>
      </c>
      <c r="B185" s="38">
        <v>8236994</v>
      </c>
      <c r="C185" s="39" t="s">
        <v>169</v>
      </c>
      <c r="D185" s="40" t="s">
        <v>57</v>
      </c>
      <c r="E185" s="40" t="s">
        <v>58</v>
      </c>
      <c r="F185" s="40" t="s">
        <v>59</v>
      </c>
      <c r="G185" s="40" t="s">
        <v>57</v>
      </c>
      <c r="H185" s="51">
        <v>47.95</v>
      </c>
      <c r="I185" s="51">
        <v>7.88</v>
      </c>
      <c r="J185" s="38">
        <v>10.33</v>
      </c>
      <c r="K185" s="51">
        <v>6.57</v>
      </c>
      <c r="M185" s="47"/>
      <c r="N185" s="19">
        <f t="shared" si="4"/>
        <v>16.433785192909276</v>
      </c>
      <c r="O185" s="19">
        <f t="shared" si="5"/>
        <v>63.60116166505324</v>
      </c>
    </row>
    <row r="186" spans="1:15" x14ac:dyDescent="0.3">
      <c r="A186" s="38">
        <v>177</v>
      </c>
      <c r="B186" s="38">
        <v>8238331</v>
      </c>
      <c r="C186" s="39" t="s">
        <v>200</v>
      </c>
      <c r="D186" s="40" t="s">
        <v>57</v>
      </c>
      <c r="E186" s="40" t="s">
        <v>58</v>
      </c>
      <c r="F186" s="40" t="s">
        <v>59</v>
      </c>
      <c r="G186" s="43" t="s">
        <v>73</v>
      </c>
      <c r="H186" s="51">
        <v>43</v>
      </c>
      <c r="I186" s="51">
        <v>7.41</v>
      </c>
      <c r="J186" s="38">
        <v>9.75</v>
      </c>
      <c r="K186" s="51">
        <v>5.25</v>
      </c>
      <c r="M186" s="47"/>
      <c r="N186" s="19">
        <f t="shared" si="4"/>
        <v>17.232558139534884</v>
      </c>
      <c r="O186" s="19">
        <f t="shared" si="5"/>
        <v>53.846153846153847</v>
      </c>
    </row>
    <row r="187" spans="1:15" x14ac:dyDescent="0.3">
      <c r="A187" s="38">
        <v>178</v>
      </c>
      <c r="B187" s="38">
        <v>8238586</v>
      </c>
      <c r="C187" s="39" t="s">
        <v>201</v>
      </c>
      <c r="D187" s="40" t="s">
        <v>57</v>
      </c>
      <c r="E187" s="40" t="s">
        <v>58</v>
      </c>
      <c r="F187" s="40" t="s">
        <v>59</v>
      </c>
      <c r="G187" s="43" t="s">
        <v>73</v>
      </c>
      <c r="H187" s="51">
        <v>68.88</v>
      </c>
      <c r="I187" s="51">
        <v>12.41</v>
      </c>
      <c r="J187" s="51">
        <v>19.329999999999998</v>
      </c>
      <c r="K187" s="51">
        <v>9.19</v>
      </c>
      <c r="M187" s="47"/>
      <c r="N187" s="19">
        <f t="shared" si="4"/>
        <v>18.016840882694542</v>
      </c>
      <c r="O187" s="19">
        <f t="shared" si="5"/>
        <v>47.542679772374548</v>
      </c>
    </row>
    <row r="188" spans="1:15" x14ac:dyDescent="0.3">
      <c r="A188" s="38">
        <v>179</v>
      </c>
      <c r="B188" s="38">
        <v>8238593</v>
      </c>
      <c r="C188" s="39" t="s">
        <v>201</v>
      </c>
      <c r="D188" s="40" t="s">
        <v>57</v>
      </c>
      <c r="E188" s="40" t="s">
        <v>58</v>
      </c>
      <c r="F188" s="40" t="s">
        <v>59</v>
      </c>
      <c r="G188" s="43" t="s">
        <v>73</v>
      </c>
      <c r="H188" s="51">
        <v>66.61</v>
      </c>
      <c r="I188" s="51">
        <v>12.57</v>
      </c>
      <c r="J188" s="51">
        <v>17.809999999999999</v>
      </c>
      <c r="K188" s="51">
        <v>9.07</v>
      </c>
      <c r="M188" s="47"/>
      <c r="N188" s="19">
        <f t="shared" si="4"/>
        <v>18.87104038432668</v>
      </c>
      <c r="O188" s="19">
        <f t="shared" si="5"/>
        <v>50.926445816956765</v>
      </c>
    </row>
    <row r="189" spans="1:15" x14ac:dyDescent="0.3">
      <c r="A189" s="38">
        <v>180</v>
      </c>
      <c r="B189" s="38">
        <v>8238609</v>
      </c>
      <c r="C189" s="39" t="s">
        <v>202</v>
      </c>
      <c r="D189" s="40" t="s">
        <v>57</v>
      </c>
      <c r="E189" s="40" t="s">
        <v>58</v>
      </c>
      <c r="F189" s="40" t="s">
        <v>59</v>
      </c>
      <c r="G189" s="40" t="s">
        <v>57</v>
      </c>
      <c r="H189" s="51">
        <v>64.849999999999994</v>
      </c>
      <c r="I189" s="51">
        <v>9.77</v>
      </c>
      <c r="J189" s="51">
        <v>15.99</v>
      </c>
      <c r="K189" s="51">
        <v>6.22</v>
      </c>
      <c r="M189" s="47"/>
      <c r="N189" s="19">
        <f t="shared" si="4"/>
        <v>15.065535851966077</v>
      </c>
      <c r="O189" s="19">
        <f t="shared" si="5"/>
        <v>38.89931207004377</v>
      </c>
    </row>
    <row r="190" spans="1:15" x14ac:dyDescent="0.3">
      <c r="A190" s="38">
        <v>181</v>
      </c>
      <c r="B190" s="38">
        <v>8238696</v>
      </c>
      <c r="C190" s="39" t="s">
        <v>203</v>
      </c>
      <c r="D190" s="38" t="s">
        <v>61</v>
      </c>
      <c r="E190" s="40" t="s">
        <v>58</v>
      </c>
      <c r="F190" s="40" t="s">
        <v>59</v>
      </c>
      <c r="G190" s="40" t="s">
        <v>57</v>
      </c>
      <c r="H190" s="51">
        <v>69.17</v>
      </c>
      <c r="I190" s="51">
        <v>10.68</v>
      </c>
      <c r="J190" s="51">
        <v>17.53</v>
      </c>
      <c r="K190" s="51">
        <v>5.96</v>
      </c>
      <c r="M190" s="47"/>
      <c r="N190" s="19">
        <f t="shared" si="4"/>
        <v>15.440219748445857</v>
      </c>
      <c r="O190" s="19">
        <f t="shared" si="5"/>
        <v>33.998859098687959</v>
      </c>
    </row>
    <row r="191" spans="1:15" x14ac:dyDescent="0.3">
      <c r="A191" s="38">
        <v>182</v>
      </c>
      <c r="B191" s="38">
        <v>8238785</v>
      </c>
      <c r="C191" s="39" t="s">
        <v>204</v>
      </c>
      <c r="D191" s="43" t="s">
        <v>73</v>
      </c>
      <c r="E191" s="43" t="s">
        <v>57</v>
      </c>
      <c r="F191" s="43" t="s">
        <v>58</v>
      </c>
      <c r="G191" s="40" t="s">
        <v>57</v>
      </c>
      <c r="H191" s="51">
        <v>71.2</v>
      </c>
      <c r="I191" s="51">
        <v>12.45</v>
      </c>
      <c r="J191" s="51">
        <v>22.36</v>
      </c>
      <c r="K191" s="51">
        <v>8.8800000000000008</v>
      </c>
      <c r="M191" s="47"/>
      <c r="N191" s="19">
        <f t="shared" si="4"/>
        <v>17.485955056179776</v>
      </c>
      <c r="O191" s="19">
        <f t="shared" si="5"/>
        <v>39.713774597495529</v>
      </c>
    </row>
    <row r="192" spans="1:15" x14ac:dyDescent="0.3">
      <c r="A192" s="38">
        <v>183</v>
      </c>
      <c r="B192" s="38">
        <v>8238853</v>
      </c>
      <c r="C192" s="39" t="s">
        <v>205</v>
      </c>
      <c r="D192" s="40" t="s">
        <v>57</v>
      </c>
      <c r="E192" s="40" t="s">
        <v>58</v>
      </c>
      <c r="F192" s="40" t="s">
        <v>59</v>
      </c>
      <c r="G192" s="40" t="s">
        <v>57</v>
      </c>
      <c r="H192" s="51">
        <v>73.27</v>
      </c>
      <c r="I192" s="51">
        <v>10.42</v>
      </c>
      <c r="J192" s="51">
        <v>17.45</v>
      </c>
      <c r="K192" s="51">
        <v>5.31</v>
      </c>
      <c r="M192" s="47"/>
      <c r="N192" s="19">
        <f t="shared" si="4"/>
        <v>14.221373003957966</v>
      </c>
      <c r="O192" s="19">
        <f t="shared" si="5"/>
        <v>30.429799426934096</v>
      </c>
    </row>
    <row r="193" spans="1:15" x14ac:dyDescent="0.3">
      <c r="A193" s="38">
        <v>184</v>
      </c>
      <c r="B193" s="38">
        <v>8238893</v>
      </c>
      <c r="C193" s="39" t="s">
        <v>206</v>
      </c>
      <c r="D193" s="43" t="s">
        <v>73</v>
      </c>
      <c r="E193" s="43" t="s">
        <v>57</v>
      </c>
      <c r="F193" s="43" t="s">
        <v>58</v>
      </c>
      <c r="G193" s="40" t="s">
        <v>57</v>
      </c>
      <c r="H193" s="51">
        <v>64.739999999999995</v>
      </c>
      <c r="I193" s="51">
        <v>10.02</v>
      </c>
      <c r="J193" s="51">
        <v>19.079999999999998</v>
      </c>
      <c r="K193" s="51">
        <v>8.25</v>
      </c>
      <c r="M193" s="47"/>
      <c r="N193" s="19">
        <f t="shared" si="4"/>
        <v>15.477293790546803</v>
      </c>
      <c r="O193" s="19">
        <f t="shared" si="5"/>
        <v>43.238993710691823</v>
      </c>
    </row>
    <row r="194" spans="1:15" x14ac:dyDescent="0.3">
      <c r="A194" s="38">
        <v>185</v>
      </c>
      <c r="B194" s="38">
        <v>8238932</v>
      </c>
      <c r="C194" s="44" t="s">
        <v>207</v>
      </c>
      <c r="D194" s="40" t="s">
        <v>57</v>
      </c>
      <c r="E194" s="40" t="s">
        <v>58</v>
      </c>
      <c r="F194" s="40" t="s">
        <v>59</v>
      </c>
      <c r="G194" s="40" t="s">
        <v>57</v>
      </c>
      <c r="H194" s="51">
        <v>66.290000000000006</v>
      </c>
      <c r="I194" s="51">
        <v>8.59</v>
      </c>
      <c r="J194" s="51">
        <v>16.11</v>
      </c>
      <c r="K194" s="51">
        <v>6.23</v>
      </c>
      <c r="M194" s="47"/>
      <c r="N194" s="19">
        <f t="shared" si="4"/>
        <v>12.958213908583497</v>
      </c>
      <c r="O194" s="19">
        <f t="shared" si="5"/>
        <v>38.671632526381131</v>
      </c>
    </row>
    <row r="195" spans="1:15" x14ac:dyDescent="0.3">
      <c r="A195" s="38">
        <v>186</v>
      </c>
      <c r="B195" s="38">
        <v>8239063</v>
      </c>
      <c r="C195" s="39" t="s">
        <v>208</v>
      </c>
      <c r="D195" s="40" t="s">
        <v>57</v>
      </c>
      <c r="E195" s="40" t="s">
        <v>58</v>
      </c>
      <c r="F195" s="40" t="s">
        <v>59</v>
      </c>
      <c r="G195" s="40" t="s">
        <v>57</v>
      </c>
      <c r="H195" s="51">
        <v>61.96</v>
      </c>
      <c r="I195" s="51">
        <v>9.1300000000000008</v>
      </c>
      <c r="J195" s="51">
        <v>14.93</v>
      </c>
      <c r="K195" s="51">
        <v>6.16</v>
      </c>
      <c r="M195" s="47"/>
      <c r="N195" s="19">
        <f t="shared" si="4"/>
        <v>14.735313105229181</v>
      </c>
      <c r="O195" s="19">
        <f t="shared" si="5"/>
        <v>41.259209645010046</v>
      </c>
    </row>
    <row r="196" spans="1:15" x14ac:dyDescent="0.3">
      <c r="A196" s="38">
        <v>187</v>
      </c>
      <c r="B196" s="38">
        <v>8239071</v>
      </c>
      <c r="C196" s="39" t="s">
        <v>209</v>
      </c>
      <c r="D196" s="40" t="s">
        <v>57</v>
      </c>
      <c r="E196" s="38" t="s">
        <v>50</v>
      </c>
      <c r="F196" s="40" t="s">
        <v>59</v>
      </c>
      <c r="G196" s="40" t="s">
        <v>57</v>
      </c>
      <c r="H196" s="51">
        <v>65.510000000000005</v>
      </c>
      <c r="I196" s="51">
        <v>10.93</v>
      </c>
      <c r="J196" s="51">
        <v>16.899999999999999</v>
      </c>
      <c r="K196" s="51">
        <v>8.44</v>
      </c>
      <c r="M196" s="47"/>
      <c r="N196" s="19">
        <f t="shared" si="4"/>
        <v>16.684475652572125</v>
      </c>
      <c r="O196" s="19">
        <f t="shared" si="5"/>
        <v>49.940828402366868</v>
      </c>
    </row>
    <row r="197" spans="1:15" x14ac:dyDescent="0.3">
      <c r="A197" s="38">
        <v>188</v>
      </c>
      <c r="B197" s="38">
        <v>8239140</v>
      </c>
      <c r="C197" s="39" t="s">
        <v>135</v>
      </c>
      <c r="D197" s="40" t="s">
        <v>57</v>
      </c>
      <c r="E197" s="43" t="s">
        <v>57</v>
      </c>
      <c r="F197" s="38" t="s">
        <v>62</v>
      </c>
      <c r="G197" s="40" t="s">
        <v>57</v>
      </c>
      <c r="H197" s="51">
        <v>72.16</v>
      </c>
      <c r="I197" s="51">
        <v>10.74</v>
      </c>
      <c r="J197" s="51">
        <v>19.760000000000002</v>
      </c>
      <c r="K197" s="51">
        <v>7.04</v>
      </c>
      <c r="M197" s="47"/>
      <c r="N197" s="19">
        <f t="shared" si="4"/>
        <v>14.883592017738358</v>
      </c>
      <c r="O197" s="19">
        <f t="shared" si="5"/>
        <v>35.627530364372468</v>
      </c>
    </row>
    <row r="198" spans="1:15" x14ac:dyDescent="0.3">
      <c r="A198" s="38">
        <v>189</v>
      </c>
      <c r="B198" s="38">
        <v>8239144</v>
      </c>
      <c r="C198" s="39" t="s">
        <v>154</v>
      </c>
      <c r="D198" s="40" t="s">
        <v>57</v>
      </c>
      <c r="E198" s="40" t="s">
        <v>58</v>
      </c>
      <c r="F198" s="40" t="s">
        <v>59</v>
      </c>
      <c r="G198" s="40" t="s">
        <v>57</v>
      </c>
      <c r="H198" s="51">
        <v>67.61</v>
      </c>
      <c r="I198" s="51">
        <v>9.8699999999999992</v>
      </c>
      <c r="J198" s="51">
        <v>16.760000000000002</v>
      </c>
      <c r="K198" s="51">
        <v>5.8</v>
      </c>
      <c r="M198" s="47"/>
      <c r="N198" s="19">
        <f t="shared" si="4"/>
        <v>14.598432184588079</v>
      </c>
      <c r="O198" s="19">
        <f t="shared" si="5"/>
        <v>34.606205250596659</v>
      </c>
    </row>
    <row r="199" spans="1:15" x14ac:dyDescent="0.3">
      <c r="A199" s="38">
        <v>190</v>
      </c>
      <c r="B199" s="38">
        <v>8243369</v>
      </c>
      <c r="C199" s="39" t="s">
        <v>210</v>
      </c>
      <c r="D199" s="43" t="s">
        <v>73</v>
      </c>
      <c r="E199" s="43" t="s">
        <v>57</v>
      </c>
      <c r="F199" s="43" t="s">
        <v>58</v>
      </c>
      <c r="G199" s="40" t="s">
        <v>57</v>
      </c>
      <c r="H199" s="51">
        <v>70.05</v>
      </c>
      <c r="I199" s="51">
        <v>12.37</v>
      </c>
      <c r="J199" s="51">
        <v>20.32</v>
      </c>
      <c r="K199" s="51">
        <v>9.32</v>
      </c>
      <c r="M199" s="47"/>
      <c r="N199" s="19">
        <f t="shared" si="4"/>
        <v>17.658815132048534</v>
      </c>
      <c r="O199" s="19">
        <f t="shared" si="5"/>
        <v>45.866141732283467</v>
      </c>
    </row>
    <row r="200" spans="1:15" x14ac:dyDescent="0.3">
      <c r="A200" s="38">
        <v>191</v>
      </c>
      <c r="B200" s="38">
        <v>8243433</v>
      </c>
      <c r="C200" s="39" t="s">
        <v>211</v>
      </c>
      <c r="D200" s="38" t="s">
        <v>50</v>
      </c>
      <c r="E200" s="43" t="s">
        <v>57</v>
      </c>
      <c r="F200" s="43" t="s">
        <v>58</v>
      </c>
      <c r="G200" s="40" t="s">
        <v>57</v>
      </c>
      <c r="H200" s="51">
        <v>67.06</v>
      </c>
      <c r="I200" s="51">
        <v>10.36</v>
      </c>
      <c r="J200" s="51">
        <v>16.82</v>
      </c>
      <c r="K200" s="51">
        <v>7.87</v>
      </c>
      <c r="M200" s="47"/>
      <c r="N200" s="19">
        <f t="shared" si="4"/>
        <v>15.44885177453027</v>
      </c>
      <c r="O200" s="19">
        <f t="shared" si="5"/>
        <v>46.789536266349586</v>
      </c>
    </row>
    <row r="201" spans="1:15" x14ac:dyDescent="0.3">
      <c r="A201" s="38">
        <v>192</v>
      </c>
      <c r="B201" s="38">
        <v>8243434</v>
      </c>
      <c r="C201" s="39" t="s">
        <v>211</v>
      </c>
      <c r="D201" s="43" t="s">
        <v>73</v>
      </c>
      <c r="E201" s="43" t="s">
        <v>57</v>
      </c>
      <c r="F201" s="43" t="s">
        <v>58</v>
      </c>
      <c r="G201" s="40" t="s">
        <v>57</v>
      </c>
      <c r="H201" s="51">
        <v>61.75</v>
      </c>
      <c r="I201" s="51">
        <v>9.49</v>
      </c>
      <c r="J201" s="51">
        <v>14.98</v>
      </c>
      <c r="K201" s="51">
        <v>8.41</v>
      </c>
      <c r="M201" s="47"/>
      <c r="N201" s="19">
        <f t="shared" si="4"/>
        <v>15.368421052631579</v>
      </c>
      <c r="O201" s="19">
        <f t="shared" si="5"/>
        <v>56.141522029372496</v>
      </c>
    </row>
    <row r="202" spans="1:15" x14ac:dyDescent="0.3">
      <c r="A202" s="38">
        <v>193</v>
      </c>
      <c r="B202" s="38">
        <v>8243467</v>
      </c>
      <c r="C202" s="39" t="s">
        <v>212</v>
      </c>
      <c r="D202" s="40" t="s">
        <v>57</v>
      </c>
      <c r="E202" s="40" t="s">
        <v>58</v>
      </c>
      <c r="F202" s="40" t="s">
        <v>59</v>
      </c>
      <c r="G202" s="40" t="s">
        <v>57</v>
      </c>
      <c r="H202" s="51">
        <v>67.180000000000007</v>
      </c>
      <c r="I202" s="51">
        <v>8.33</v>
      </c>
      <c r="J202" s="51">
        <v>15.44</v>
      </c>
      <c r="K202" s="51">
        <v>5.84</v>
      </c>
      <c r="M202" s="47"/>
      <c r="N202" s="19">
        <f t="shared" si="4"/>
        <v>12.39952366775826</v>
      </c>
      <c r="O202" s="19">
        <f t="shared" si="5"/>
        <v>37.823834196891191</v>
      </c>
    </row>
    <row r="203" spans="1:15" x14ac:dyDescent="0.3">
      <c r="A203" s="38">
        <v>194</v>
      </c>
      <c r="B203" s="38">
        <v>8243555</v>
      </c>
      <c r="C203" s="39" t="s">
        <v>213</v>
      </c>
      <c r="D203" s="40" t="s">
        <v>57</v>
      </c>
      <c r="E203" s="40" t="s">
        <v>58</v>
      </c>
      <c r="F203" s="40" t="s">
        <v>59</v>
      </c>
      <c r="G203" s="40" t="s">
        <v>57</v>
      </c>
      <c r="H203" s="51">
        <v>73.5</v>
      </c>
      <c r="I203" s="51">
        <v>10.11</v>
      </c>
      <c r="J203" s="51">
        <v>17.37</v>
      </c>
      <c r="K203" s="51">
        <v>5.88</v>
      </c>
      <c r="M203" s="47"/>
      <c r="N203" s="19">
        <f t="shared" ref="N203:N266" si="6">I203/H203*100</f>
        <v>13.755102040816325</v>
      </c>
      <c r="O203" s="19">
        <f t="shared" ref="O203:O266" si="7">K203/J203*100</f>
        <v>33.851468048359237</v>
      </c>
    </row>
    <row r="204" spans="1:15" x14ac:dyDescent="0.3">
      <c r="A204" s="38">
        <v>195</v>
      </c>
      <c r="B204" s="38">
        <v>8243564</v>
      </c>
      <c r="C204" s="39" t="s">
        <v>214</v>
      </c>
      <c r="D204" s="40" t="s">
        <v>57</v>
      </c>
      <c r="E204" s="40" t="s">
        <v>58</v>
      </c>
      <c r="F204" s="40" t="s">
        <v>59</v>
      </c>
      <c r="G204" s="38" t="s">
        <v>50</v>
      </c>
      <c r="H204" s="51">
        <v>65.849999999999994</v>
      </c>
      <c r="I204" s="51">
        <v>9.08</v>
      </c>
      <c r="J204" s="51">
        <v>16.91</v>
      </c>
      <c r="K204" s="51">
        <v>5.68</v>
      </c>
      <c r="M204" s="47"/>
      <c r="N204" s="19">
        <f t="shared" si="6"/>
        <v>13.788914198936981</v>
      </c>
      <c r="O204" s="19">
        <f t="shared" si="7"/>
        <v>33.589591957421646</v>
      </c>
    </row>
    <row r="205" spans="1:15" x14ac:dyDescent="0.3">
      <c r="A205" s="38">
        <v>196</v>
      </c>
      <c r="B205" s="38">
        <v>8239204</v>
      </c>
      <c r="C205" s="39" t="s">
        <v>215</v>
      </c>
      <c r="D205" s="43" t="s">
        <v>73</v>
      </c>
      <c r="E205" s="43" t="s">
        <v>57</v>
      </c>
      <c r="F205" s="43" t="s">
        <v>58</v>
      </c>
      <c r="G205" s="40" t="s">
        <v>57</v>
      </c>
      <c r="H205" s="51">
        <v>67.06</v>
      </c>
      <c r="I205" s="51">
        <v>10.94</v>
      </c>
      <c r="J205" s="51">
        <v>17.54</v>
      </c>
      <c r="K205" s="51">
        <v>8.86</v>
      </c>
      <c r="M205" s="47"/>
      <c r="N205" s="19">
        <f t="shared" si="6"/>
        <v>16.313748881598567</v>
      </c>
      <c r="O205" s="19">
        <f t="shared" si="7"/>
        <v>50.513112884834669</v>
      </c>
    </row>
    <row r="206" spans="1:15" x14ac:dyDescent="0.3">
      <c r="A206" s="38">
        <v>197</v>
      </c>
      <c r="B206" s="38">
        <v>8239230</v>
      </c>
      <c r="C206" s="39" t="s">
        <v>216</v>
      </c>
      <c r="D206" s="40" t="s">
        <v>57</v>
      </c>
      <c r="E206" s="40" t="s">
        <v>58</v>
      </c>
      <c r="F206" s="40" t="s">
        <v>59</v>
      </c>
      <c r="G206" s="40" t="s">
        <v>57</v>
      </c>
      <c r="H206" s="51"/>
      <c r="I206" s="39"/>
      <c r="J206" s="51">
        <v>15.87</v>
      </c>
      <c r="K206" s="51">
        <v>5.91</v>
      </c>
      <c r="M206" s="47"/>
      <c r="O206" s="19">
        <f t="shared" si="7"/>
        <v>37.240075614366731</v>
      </c>
    </row>
    <row r="207" spans="1:15" x14ac:dyDescent="0.3">
      <c r="A207" s="38">
        <v>198</v>
      </c>
      <c r="B207" s="38">
        <v>8239246</v>
      </c>
      <c r="C207" s="39" t="s">
        <v>217</v>
      </c>
      <c r="D207" s="43" t="s">
        <v>73</v>
      </c>
      <c r="E207" s="43" t="s">
        <v>57</v>
      </c>
      <c r="F207" s="43" t="s">
        <v>58</v>
      </c>
      <c r="G207" s="40" t="s">
        <v>57</v>
      </c>
      <c r="H207" s="51">
        <v>71.61</v>
      </c>
      <c r="I207" s="51">
        <v>11.82</v>
      </c>
      <c r="J207" s="51">
        <v>18.14</v>
      </c>
      <c r="K207" s="51">
        <v>9.4600000000000009</v>
      </c>
      <c r="M207" s="47"/>
      <c r="N207" s="19">
        <f t="shared" si="6"/>
        <v>16.506074570590702</v>
      </c>
      <c r="O207" s="19">
        <f t="shared" si="7"/>
        <v>52.149944873208383</v>
      </c>
    </row>
    <row r="208" spans="1:15" x14ac:dyDescent="0.3">
      <c r="A208" s="38">
        <v>199</v>
      </c>
      <c r="B208" s="38">
        <v>8239262</v>
      </c>
      <c r="C208" s="39" t="s">
        <v>218</v>
      </c>
      <c r="D208" s="40" t="s">
        <v>57</v>
      </c>
      <c r="E208" s="40" t="s">
        <v>58</v>
      </c>
      <c r="F208" s="40" t="s">
        <v>59</v>
      </c>
      <c r="G208" s="43" t="s">
        <v>73</v>
      </c>
      <c r="H208" s="51">
        <v>66.62</v>
      </c>
      <c r="I208" s="51">
        <v>9.06</v>
      </c>
      <c r="J208" s="51">
        <v>15.8</v>
      </c>
      <c r="K208" s="51">
        <v>6.07</v>
      </c>
      <c r="M208" s="47"/>
      <c r="N208" s="19">
        <f t="shared" si="6"/>
        <v>13.599519663764633</v>
      </c>
      <c r="O208" s="19">
        <f t="shared" si="7"/>
        <v>38.417721518987342</v>
      </c>
    </row>
    <row r="209" spans="1:15" x14ac:dyDescent="0.3">
      <c r="A209" s="38">
        <v>200</v>
      </c>
      <c r="B209" s="38">
        <v>8239264</v>
      </c>
      <c r="C209" s="39" t="s">
        <v>219</v>
      </c>
      <c r="D209" s="40" t="s">
        <v>57</v>
      </c>
      <c r="E209" s="40" t="s">
        <v>58</v>
      </c>
      <c r="F209" s="40" t="s">
        <v>59</v>
      </c>
      <c r="G209" s="43" t="s">
        <v>73</v>
      </c>
      <c r="H209" s="51">
        <v>68.22</v>
      </c>
      <c r="I209" s="51">
        <v>9.85</v>
      </c>
      <c r="J209" s="51">
        <v>14.55</v>
      </c>
      <c r="K209" s="51">
        <v>8.52</v>
      </c>
      <c r="M209" s="47"/>
      <c r="N209" s="19">
        <f t="shared" si="6"/>
        <v>14.438581061272354</v>
      </c>
      <c r="O209" s="19">
        <f t="shared" si="7"/>
        <v>58.556701030927826</v>
      </c>
    </row>
    <row r="210" spans="1:15" x14ac:dyDescent="0.3">
      <c r="A210" s="38">
        <v>201</v>
      </c>
      <c r="B210" s="38">
        <v>8239306</v>
      </c>
      <c r="C210" s="39" t="s">
        <v>220</v>
      </c>
      <c r="D210" s="40" t="s">
        <v>57</v>
      </c>
      <c r="E210" s="40" t="s">
        <v>58</v>
      </c>
      <c r="F210" s="40" t="s">
        <v>59</v>
      </c>
      <c r="G210" s="40" t="s">
        <v>57</v>
      </c>
      <c r="H210" s="51">
        <v>71.31</v>
      </c>
      <c r="I210" s="51">
        <v>7.83</v>
      </c>
      <c r="J210" s="51">
        <v>13.9</v>
      </c>
      <c r="K210" s="51">
        <v>7.6</v>
      </c>
      <c r="M210" s="47"/>
      <c r="N210" s="19">
        <f t="shared" si="6"/>
        <v>10.980227177114008</v>
      </c>
      <c r="O210" s="19">
        <f t="shared" si="7"/>
        <v>54.676258992805749</v>
      </c>
    </row>
    <row r="211" spans="1:15" x14ac:dyDescent="0.3">
      <c r="A211" s="38">
        <v>202</v>
      </c>
      <c r="B211" s="38">
        <v>8239324</v>
      </c>
      <c r="C211" s="39" t="s">
        <v>221</v>
      </c>
      <c r="D211" s="43" t="s">
        <v>73</v>
      </c>
      <c r="E211" s="43" t="s">
        <v>57</v>
      </c>
      <c r="F211" s="43" t="s">
        <v>58</v>
      </c>
      <c r="G211" s="40" t="s">
        <v>57</v>
      </c>
      <c r="H211" s="51">
        <v>71.16</v>
      </c>
      <c r="I211" s="51">
        <v>9.06</v>
      </c>
      <c r="J211" s="51">
        <v>16.7</v>
      </c>
      <c r="K211" s="51">
        <v>9.4499999999999993</v>
      </c>
      <c r="M211" s="47"/>
      <c r="N211" s="19">
        <f t="shared" si="6"/>
        <v>12.731871838111299</v>
      </c>
      <c r="O211" s="19">
        <f t="shared" si="7"/>
        <v>56.586826347305383</v>
      </c>
    </row>
    <row r="212" spans="1:15" x14ac:dyDescent="0.3">
      <c r="A212" s="38">
        <v>203</v>
      </c>
      <c r="B212" s="38">
        <v>8239328</v>
      </c>
      <c r="C212" s="39" t="s">
        <v>221</v>
      </c>
      <c r="D212" s="38" t="s">
        <v>61</v>
      </c>
      <c r="E212" s="38" t="s">
        <v>173</v>
      </c>
      <c r="F212" s="40" t="s">
        <v>59</v>
      </c>
      <c r="G212" s="40" t="s">
        <v>57</v>
      </c>
      <c r="H212" s="51">
        <v>76.12</v>
      </c>
      <c r="I212" s="51">
        <v>7.92</v>
      </c>
      <c r="J212" s="51">
        <v>16.5</v>
      </c>
      <c r="K212" s="51">
        <v>8.59</v>
      </c>
      <c r="M212" s="47"/>
      <c r="N212" s="19">
        <f t="shared" si="6"/>
        <v>10.404624277456646</v>
      </c>
      <c r="O212" s="19">
        <f t="shared" si="7"/>
        <v>52.060606060606062</v>
      </c>
    </row>
    <row r="213" spans="1:15" x14ac:dyDescent="0.3">
      <c r="A213" s="38">
        <v>204</v>
      </c>
      <c r="B213" s="38">
        <v>8239340</v>
      </c>
      <c r="C213" s="39" t="s">
        <v>222</v>
      </c>
      <c r="D213" s="40" t="s">
        <v>57</v>
      </c>
      <c r="E213" s="40" t="s">
        <v>58</v>
      </c>
      <c r="F213" s="40" t="s">
        <v>59</v>
      </c>
      <c r="G213" s="40" t="s">
        <v>57</v>
      </c>
      <c r="H213" s="51">
        <v>74.59</v>
      </c>
      <c r="I213" s="51">
        <v>8.99</v>
      </c>
      <c r="J213" s="51">
        <v>15.96</v>
      </c>
      <c r="K213" s="51">
        <v>7.81</v>
      </c>
      <c r="M213" s="47"/>
      <c r="N213" s="19">
        <f t="shared" si="6"/>
        <v>12.052553961657059</v>
      </c>
      <c r="O213" s="19">
        <f t="shared" si="7"/>
        <v>48.934837092731826</v>
      </c>
    </row>
    <row r="214" spans="1:15" x14ac:dyDescent="0.3">
      <c r="A214" s="38">
        <v>205</v>
      </c>
      <c r="B214" s="38">
        <v>8239372</v>
      </c>
      <c r="C214" s="39" t="s">
        <v>223</v>
      </c>
      <c r="D214" s="43" t="s">
        <v>73</v>
      </c>
      <c r="E214" s="43" t="s">
        <v>57</v>
      </c>
      <c r="F214" s="43" t="s">
        <v>58</v>
      </c>
      <c r="G214" s="40" t="s">
        <v>57</v>
      </c>
      <c r="H214" s="51">
        <v>71.150000000000006</v>
      </c>
      <c r="I214" s="51">
        <v>8.17</v>
      </c>
      <c r="J214" s="51">
        <v>16.43</v>
      </c>
      <c r="K214" s="51">
        <v>8.4600000000000009</v>
      </c>
      <c r="M214" s="47"/>
      <c r="N214" s="19">
        <f t="shared" si="6"/>
        <v>11.482782853127196</v>
      </c>
      <c r="O214" s="19">
        <f t="shared" si="7"/>
        <v>51.491174680462571</v>
      </c>
    </row>
    <row r="215" spans="1:15" x14ac:dyDescent="0.3">
      <c r="A215" s="38">
        <v>206</v>
      </c>
      <c r="B215" s="38">
        <v>8239381</v>
      </c>
      <c r="C215" s="39" t="s">
        <v>224</v>
      </c>
      <c r="D215" s="43" t="s">
        <v>73</v>
      </c>
      <c r="E215" s="43" t="s">
        <v>57</v>
      </c>
      <c r="F215" s="43" t="s">
        <v>58</v>
      </c>
      <c r="G215" s="40" t="s">
        <v>57</v>
      </c>
      <c r="H215" s="51">
        <v>71.040000000000006</v>
      </c>
      <c r="I215" s="51">
        <v>10.44</v>
      </c>
      <c r="J215" s="51">
        <v>16.170000000000002</v>
      </c>
      <c r="K215" s="51">
        <v>10.82</v>
      </c>
      <c r="M215" s="47"/>
      <c r="N215" s="19">
        <f t="shared" si="6"/>
        <v>14.695945945945944</v>
      </c>
      <c r="O215" s="19">
        <f t="shared" si="7"/>
        <v>66.914038342609757</v>
      </c>
    </row>
    <row r="216" spans="1:15" x14ac:dyDescent="0.3">
      <c r="A216" s="38">
        <v>207</v>
      </c>
      <c r="B216" s="38">
        <v>8239434</v>
      </c>
      <c r="C216" s="39" t="s">
        <v>225</v>
      </c>
      <c r="D216" s="43" t="s">
        <v>73</v>
      </c>
      <c r="E216" s="43" t="s">
        <v>57</v>
      </c>
      <c r="F216" s="43" t="s">
        <v>58</v>
      </c>
      <c r="G216" s="40" t="s">
        <v>57</v>
      </c>
      <c r="H216" s="51">
        <v>70.430000000000007</v>
      </c>
      <c r="I216" s="51">
        <v>7.9</v>
      </c>
      <c r="J216" s="51">
        <v>13.94</v>
      </c>
      <c r="K216" s="51">
        <v>8.6999999999999993</v>
      </c>
      <c r="M216" s="47"/>
      <c r="N216" s="19">
        <f t="shared" si="6"/>
        <v>11.216811018032088</v>
      </c>
      <c r="O216" s="19">
        <f t="shared" si="7"/>
        <v>62.410329985652794</v>
      </c>
    </row>
    <row r="217" spans="1:15" x14ac:dyDescent="0.3">
      <c r="A217" s="38">
        <v>208</v>
      </c>
      <c r="B217" s="38">
        <v>8239453</v>
      </c>
      <c r="C217" s="39" t="s">
        <v>226</v>
      </c>
      <c r="D217" s="40" t="s">
        <v>57</v>
      </c>
      <c r="E217" s="40" t="s">
        <v>58</v>
      </c>
      <c r="F217" s="40" t="s">
        <v>59</v>
      </c>
      <c r="G217" s="40" t="s">
        <v>57</v>
      </c>
      <c r="H217" s="51">
        <v>70.06</v>
      </c>
      <c r="I217" s="51">
        <v>7.03</v>
      </c>
      <c r="J217" s="51">
        <v>13.15</v>
      </c>
      <c r="K217" s="51">
        <v>6.26</v>
      </c>
      <c r="M217" s="47"/>
      <c r="N217" s="19">
        <f t="shared" si="6"/>
        <v>10.034256351698543</v>
      </c>
      <c r="O217" s="19">
        <f t="shared" si="7"/>
        <v>47.604562737642581</v>
      </c>
    </row>
    <row r="218" spans="1:15" x14ac:dyDescent="0.3">
      <c r="A218" s="38">
        <v>209</v>
      </c>
      <c r="B218" s="38">
        <v>8239492</v>
      </c>
      <c r="C218" s="39" t="s">
        <v>227</v>
      </c>
      <c r="D218" s="40" t="s">
        <v>57</v>
      </c>
      <c r="E218" s="38" t="s">
        <v>50</v>
      </c>
      <c r="F218" s="40" t="s">
        <v>59</v>
      </c>
      <c r="G218" s="38" t="s">
        <v>50</v>
      </c>
      <c r="H218" s="51">
        <v>67.81</v>
      </c>
      <c r="I218" s="51">
        <v>6.65</v>
      </c>
      <c r="J218" s="51">
        <v>13.71</v>
      </c>
      <c r="K218" s="51">
        <v>7.8</v>
      </c>
      <c r="M218" s="47"/>
      <c r="N218" s="19">
        <f t="shared" si="6"/>
        <v>9.8068131544020058</v>
      </c>
      <c r="O218" s="19">
        <f t="shared" si="7"/>
        <v>56.892778993435442</v>
      </c>
    </row>
    <row r="219" spans="1:15" x14ac:dyDescent="0.3">
      <c r="A219" s="38">
        <v>210</v>
      </c>
      <c r="B219" s="38">
        <v>8239526</v>
      </c>
      <c r="C219" s="39" t="s">
        <v>228</v>
      </c>
      <c r="D219" s="40" t="s">
        <v>57</v>
      </c>
      <c r="E219" s="40" t="s">
        <v>58</v>
      </c>
      <c r="F219" s="40" t="s">
        <v>59</v>
      </c>
      <c r="G219" s="40" t="s">
        <v>57</v>
      </c>
      <c r="H219" s="51">
        <v>68.209999999999994</v>
      </c>
      <c r="I219" s="51">
        <v>8</v>
      </c>
      <c r="J219" s="51">
        <v>14.23</v>
      </c>
      <c r="K219" s="51">
        <v>8.27</v>
      </c>
      <c r="M219" s="47"/>
      <c r="N219" s="19">
        <f t="shared" si="6"/>
        <v>11.728485559302156</v>
      </c>
      <c r="O219" s="19">
        <f t="shared" si="7"/>
        <v>58.116654954321859</v>
      </c>
    </row>
    <row r="220" spans="1:15" x14ac:dyDescent="0.3">
      <c r="A220" s="38">
        <v>211</v>
      </c>
      <c r="B220" s="38">
        <v>8239531</v>
      </c>
      <c r="C220" s="39" t="s">
        <v>228</v>
      </c>
      <c r="D220" s="40" t="s">
        <v>57</v>
      </c>
      <c r="E220" s="40" t="s">
        <v>58</v>
      </c>
      <c r="F220" s="40" t="s">
        <v>59</v>
      </c>
      <c r="G220" s="40" t="s">
        <v>57</v>
      </c>
      <c r="H220" s="51">
        <v>66.42</v>
      </c>
      <c r="I220" s="51">
        <v>8.3699999999999992</v>
      </c>
      <c r="J220" s="51">
        <v>13.8</v>
      </c>
      <c r="K220" s="51">
        <v>8.17</v>
      </c>
      <c r="M220" s="47"/>
      <c r="N220" s="19">
        <f t="shared" si="6"/>
        <v>12.601626016260163</v>
      </c>
      <c r="O220" s="19">
        <f t="shared" si="7"/>
        <v>59.202898550724633</v>
      </c>
    </row>
    <row r="221" spans="1:15" x14ac:dyDescent="0.3">
      <c r="A221" s="38">
        <v>212</v>
      </c>
      <c r="B221" s="38">
        <v>8239532</v>
      </c>
      <c r="C221" s="39" t="s">
        <v>228</v>
      </c>
      <c r="D221" s="40" t="s">
        <v>57</v>
      </c>
      <c r="E221" s="40" t="s">
        <v>58</v>
      </c>
      <c r="F221" s="40" t="s">
        <v>59</v>
      </c>
      <c r="G221" s="40" t="s">
        <v>57</v>
      </c>
      <c r="H221" s="51">
        <v>70</v>
      </c>
      <c r="I221" s="51">
        <v>7.52</v>
      </c>
      <c r="J221" s="51">
        <v>12.83</v>
      </c>
      <c r="K221" s="51">
        <v>7.94</v>
      </c>
      <c r="M221" s="47"/>
      <c r="N221" s="19">
        <f t="shared" si="6"/>
        <v>10.742857142857144</v>
      </c>
      <c r="O221" s="19">
        <f t="shared" si="7"/>
        <v>61.886204208885431</v>
      </c>
    </row>
    <row r="222" spans="1:15" x14ac:dyDescent="0.3">
      <c r="A222" s="38">
        <v>213</v>
      </c>
      <c r="B222" s="38">
        <v>8239533</v>
      </c>
      <c r="C222" s="39" t="s">
        <v>228</v>
      </c>
      <c r="D222" s="40" t="s">
        <v>57</v>
      </c>
      <c r="E222" s="40" t="s">
        <v>58</v>
      </c>
      <c r="F222" s="40" t="s">
        <v>59</v>
      </c>
      <c r="G222" s="40" t="s">
        <v>57</v>
      </c>
      <c r="H222" s="51">
        <v>70.09</v>
      </c>
      <c r="I222" s="51">
        <v>7.41</v>
      </c>
      <c r="J222" s="51">
        <v>13.69</v>
      </c>
      <c r="K222" s="51">
        <v>8.34</v>
      </c>
      <c r="M222" s="47"/>
      <c r="N222" s="19">
        <f t="shared" si="6"/>
        <v>10.57212155799686</v>
      </c>
      <c r="O222" s="19">
        <f t="shared" si="7"/>
        <v>60.920379839298754</v>
      </c>
    </row>
    <row r="223" spans="1:15" x14ac:dyDescent="0.3">
      <c r="A223" s="38">
        <v>214</v>
      </c>
      <c r="B223" s="38">
        <v>8239535</v>
      </c>
      <c r="C223" s="39" t="s">
        <v>228</v>
      </c>
      <c r="D223" s="40" t="s">
        <v>57</v>
      </c>
      <c r="E223" s="40" t="s">
        <v>58</v>
      </c>
      <c r="F223" s="40" t="s">
        <v>59</v>
      </c>
      <c r="G223" s="40" t="s">
        <v>57</v>
      </c>
      <c r="H223" s="51">
        <v>65.56</v>
      </c>
      <c r="I223" s="51">
        <v>7.28</v>
      </c>
      <c r="J223" s="51">
        <v>13.56</v>
      </c>
      <c r="K223" s="51">
        <v>7.75</v>
      </c>
      <c r="M223" s="47"/>
      <c r="N223" s="19">
        <f t="shared" si="6"/>
        <v>11.104331909701038</v>
      </c>
      <c r="O223" s="19">
        <f t="shared" si="7"/>
        <v>57.153392330383483</v>
      </c>
    </row>
    <row r="224" spans="1:15" x14ac:dyDescent="0.3">
      <c r="A224" s="38">
        <v>215</v>
      </c>
      <c r="B224" s="38">
        <v>8239536</v>
      </c>
      <c r="C224" s="39" t="s">
        <v>228</v>
      </c>
      <c r="D224" s="40" t="s">
        <v>57</v>
      </c>
      <c r="E224" s="40" t="s">
        <v>58</v>
      </c>
      <c r="F224" s="40" t="s">
        <v>59</v>
      </c>
      <c r="G224" s="40" t="s">
        <v>57</v>
      </c>
      <c r="H224" s="51">
        <v>70.2</v>
      </c>
      <c r="I224" s="51">
        <v>6.95</v>
      </c>
      <c r="J224" s="51">
        <v>13.12</v>
      </c>
      <c r="K224" s="51">
        <v>7.28</v>
      </c>
      <c r="M224" s="47"/>
      <c r="N224" s="19">
        <f t="shared" si="6"/>
        <v>9.9002849002849</v>
      </c>
      <c r="O224" s="19">
        <f t="shared" si="7"/>
        <v>55.487804878048784</v>
      </c>
    </row>
    <row r="225" spans="1:15" x14ac:dyDescent="0.3">
      <c r="A225" s="38">
        <v>216</v>
      </c>
      <c r="B225" s="38">
        <v>8239538</v>
      </c>
      <c r="C225" s="39" t="s">
        <v>228</v>
      </c>
      <c r="D225" s="40" t="s">
        <v>57</v>
      </c>
      <c r="E225" s="40" t="s">
        <v>58</v>
      </c>
      <c r="F225" s="40" t="s">
        <v>59</v>
      </c>
      <c r="G225" s="40" t="s">
        <v>57</v>
      </c>
      <c r="H225" s="51">
        <v>70.86</v>
      </c>
      <c r="I225" s="51">
        <v>7.03</v>
      </c>
      <c r="J225" s="51">
        <v>13.95</v>
      </c>
      <c r="K225" s="51">
        <v>7.69</v>
      </c>
      <c r="M225" s="47"/>
      <c r="N225" s="19">
        <f t="shared" si="6"/>
        <v>9.9209709285915899</v>
      </c>
      <c r="O225" s="19">
        <f t="shared" si="7"/>
        <v>55.125448028673837</v>
      </c>
    </row>
    <row r="226" spans="1:15" x14ac:dyDescent="0.3">
      <c r="A226" s="38">
        <v>217</v>
      </c>
      <c r="B226" s="38">
        <v>8239540</v>
      </c>
      <c r="C226" s="39" t="s">
        <v>228</v>
      </c>
      <c r="D226" s="40" t="s">
        <v>57</v>
      </c>
      <c r="E226" s="40" t="s">
        <v>58</v>
      </c>
      <c r="F226" s="40" t="s">
        <v>59</v>
      </c>
      <c r="G226" s="40" t="s">
        <v>57</v>
      </c>
      <c r="H226" s="51">
        <v>70.8</v>
      </c>
      <c r="I226" s="51">
        <v>6.82</v>
      </c>
      <c r="J226" s="51">
        <v>14.52</v>
      </c>
      <c r="K226" s="51">
        <v>7.52</v>
      </c>
      <c r="M226" s="47"/>
      <c r="N226" s="19">
        <f t="shared" si="6"/>
        <v>9.6327683615819204</v>
      </c>
      <c r="O226" s="19">
        <f t="shared" si="7"/>
        <v>51.790633608815426</v>
      </c>
    </row>
    <row r="227" spans="1:15" x14ac:dyDescent="0.3">
      <c r="A227" s="38">
        <v>218</v>
      </c>
      <c r="B227" s="38">
        <v>8239543</v>
      </c>
      <c r="C227" s="39" t="s">
        <v>228</v>
      </c>
      <c r="D227" s="40" t="s">
        <v>57</v>
      </c>
      <c r="E227" s="40" t="s">
        <v>58</v>
      </c>
      <c r="F227" s="40" t="s">
        <v>59</v>
      </c>
      <c r="G227" s="40" t="s">
        <v>57</v>
      </c>
      <c r="H227" s="51">
        <v>68.38</v>
      </c>
      <c r="I227" s="51">
        <v>6.84</v>
      </c>
      <c r="J227" s="51">
        <v>12.49</v>
      </c>
      <c r="K227" s="51">
        <v>7.03</v>
      </c>
      <c r="M227" s="47"/>
      <c r="N227" s="19">
        <f t="shared" si="6"/>
        <v>10.00292483182217</v>
      </c>
      <c r="O227" s="19">
        <f t="shared" si="7"/>
        <v>56.28502802241794</v>
      </c>
    </row>
    <row r="228" spans="1:15" x14ac:dyDescent="0.3">
      <c r="A228" s="38">
        <v>219</v>
      </c>
      <c r="B228" s="38">
        <v>8239544</v>
      </c>
      <c r="C228" s="39" t="s">
        <v>228</v>
      </c>
      <c r="D228" s="40" t="s">
        <v>57</v>
      </c>
      <c r="E228" s="40" t="s">
        <v>58</v>
      </c>
      <c r="F228" s="40" t="s">
        <v>59</v>
      </c>
      <c r="G228" s="40" t="s">
        <v>57</v>
      </c>
      <c r="H228" s="51">
        <v>69.25</v>
      </c>
      <c r="I228" s="51">
        <v>6.7</v>
      </c>
      <c r="J228" s="51">
        <v>12.53</v>
      </c>
      <c r="K228" s="51">
        <v>7.16</v>
      </c>
      <c r="M228" s="47"/>
      <c r="N228" s="19">
        <f t="shared" si="6"/>
        <v>9.6750902527075819</v>
      </c>
      <c r="O228" s="19">
        <f t="shared" si="7"/>
        <v>57.142857142857153</v>
      </c>
    </row>
    <row r="229" spans="1:15" x14ac:dyDescent="0.3">
      <c r="A229" s="38">
        <v>220</v>
      </c>
      <c r="B229" s="38">
        <v>8239545</v>
      </c>
      <c r="C229" s="39" t="s">
        <v>228</v>
      </c>
      <c r="D229" s="40" t="s">
        <v>57</v>
      </c>
      <c r="E229" s="40" t="s">
        <v>58</v>
      </c>
      <c r="F229" s="40" t="s">
        <v>59</v>
      </c>
      <c r="G229" s="40" t="s">
        <v>57</v>
      </c>
      <c r="H229" s="51">
        <v>67.930000000000007</v>
      </c>
      <c r="I229" s="51">
        <v>6.77</v>
      </c>
      <c r="J229" s="51">
        <v>12.83</v>
      </c>
      <c r="K229" s="51">
        <v>7.16</v>
      </c>
      <c r="M229" s="47"/>
      <c r="N229" s="19">
        <f t="shared" si="6"/>
        <v>9.9661416163697911</v>
      </c>
      <c r="O229" s="19">
        <f t="shared" si="7"/>
        <v>55.80670303975058</v>
      </c>
    </row>
    <row r="230" spans="1:15" x14ac:dyDescent="0.3">
      <c r="A230" s="38">
        <v>221</v>
      </c>
      <c r="B230" s="38">
        <v>8239546</v>
      </c>
      <c r="C230" s="39" t="s">
        <v>228</v>
      </c>
      <c r="D230" s="40" t="s">
        <v>57</v>
      </c>
      <c r="E230" s="40" t="s">
        <v>58</v>
      </c>
      <c r="F230" s="40" t="s">
        <v>59</v>
      </c>
      <c r="G230" s="40" t="s">
        <v>57</v>
      </c>
      <c r="H230" s="51">
        <v>69.680000000000007</v>
      </c>
      <c r="I230" s="51">
        <v>6.7</v>
      </c>
      <c r="J230" s="51">
        <v>13.36</v>
      </c>
      <c r="K230" s="51">
        <v>7.4</v>
      </c>
      <c r="M230" s="47"/>
      <c r="N230" s="19">
        <f t="shared" si="6"/>
        <v>9.615384615384615</v>
      </c>
      <c r="O230" s="19">
        <f t="shared" si="7"/>
        <v>55.389221556886234</v>
      </c>
    </row>
    <row r="231" spans="1:15" x14ac:dyDescent="0.3">
      <c r="A231" s="38">
        <v>222</v>
      </c>
      <c r="B231" s="38">
        <v>8239547</v>
      </c>
      <c r="C231" s="44" t="s">
        <v>228</v>
      </c>
      <c r="D231" s="40" t="s">
        <v>57</v>
      </c>
      <c r="E231" s="40" t="s">
        <v>58</v>
      </c>
      <c r="F231" s="40" t="s">
        <v>59</v>
      </c>
      <c r="G231" s="40" t="s">
        <v>57</v>
      </c>
      <c r="H231" s="51">
        <v>68.739999999999995</v>
      </c>
      <c r="I231" s="51">
        <v>7.23</v>
      </c>
      <c r="J231" s="51">
        <v>17.09</v>
      </c>
      <c r="K231" s="51">
        <v>7.97</v>
      </c>
      <c r="M231" s="47"/>
      <c r="N231" s="19">
        <f t="shared" si="6"/>
        <v>10.517893511783534</v>
      </c>
      <c r="O231" s="19">
        <f t="shared" si="7"/>
        <v>46.635459332943242</v>
      </c>
    </row>
    <row r="232" spans="1:15" x14ac:dyDescent="0.3">
      <c r="A232" s="38">
        <v>223</v>
      </c>
      <c r="B232" s="38">
        <v>8239550</v>
      </c>
      <c r="C232" s="39" t="s">
        <v>228</v>
      </c>
      <c r="D232" s="40" t="s">
        <v>57</v>
      </c>
      <c r="E232" s="38" t="s">
        <v>50</v>
      </c>
      <c r="F232" s="40" t="s">
        <v>59</v>
      </c>
      <c r="G232" s="40" t="s">
        <v>57</v>
      </c>
      <c r="H232" s="51">
        <v>65.02</v>
      </c>
      <c r="I232" s="51">
        <v>7.77</v>
      </c>
      <c r="J232" s="51">
        <v>17.22</v>
      </c>
      <c r="K232" s="51">
        <v>7.02</v>
      </c>
      <c r="M232" s="47"/>
      <c r="N232" s="19">
        <f t="shared" si="6"/>
        <v>11.950169178714241</v>
      </c>
      <c r="O232" s="19">
        <f t="shared" si="7"/>
        <v>40.766550522648082</v>
      </c>
    </row>
    <row r="233" spans="1:15" x14ac:dyDescent="0.3">
      <c r="A233" s="38">
        <v>224</v>
      </c>
      <c r="B233" s="38">
        <v>8239551</v>
      </c>
      <c r="C233" s="39" t="s">
        <v>228</v>
      </c>
      <c r="D233" s="40" t="s">
        <v>57</v>
      </c>
      <c r="E233" s="40" t="s">
        <v>58</v>
      </c>
      <c r="F233" s="40" t="s">
        <v>59</v>
      </c>
      <c r="G233" s="40" t="s">
        <v>57</v>
      </c>
      <c r="H233" s="51">
        <v>71.959999999999994</v>
      </c>
      <c r="I233" s="51">
        <v>7.82</v>
      </c>
      <c r="J233" s="51">
        <v>18.649999999999999</v>
      </c>
      <c r="K233" s="51">
        <v>8.2899999999999991</v>
      </c>
      <c r="M233" s="47"/>
      <c r="N233" s="19">
        <f t="shared" si="6"/>
        <v>10.86714841578655</v>
      </c>
      <c r="O233" s="19">
        <f t="shared" si="7"/>
        <v>44.450402144772113</v>
      </c>
    </row>
    <row r="234" spans="1:15" x14ac:dyDescent="0.3">
      <c r="A234" s="38">
        <v>225</v>
      </c>
      <c r="B234" s="38">
        <v>8239581</v>
      </c>
      <c r="C234" s="39" t="s">
        <v>229</v>
      </c>
      <c r="D234" s="42" t="s">
        <v>57</v>
      </c>
      <c r="E234" s="43" t="s">
        <v>57</v>
      </c>
      <c r="F234" s="43" t="s">
        <v>58</v>
      </c>
      <c r="G234" s="43" t="s">
        <v>73</v>
      </c>
      <c r="H234" s="51">
        <v>68.63</v>
      </c>
      <c r="I234" s="51">
        <v>8.6199999999999992</v>
      </c>
      <c r="J234" s="51">
        <v>18.23</v>
      </c>
      <c r="K234" s="51">
        <v>10.32</v>
      </c>
      <c r="M234" s="47"/>
      <c r="N234" s="19">
        <f t="shared" si="6"/>
        <v>12.560104910389041</v>
      </c>
      <c r="O234" s="19">
        <f t="shared" si="7"/>
        <v>56.609983543609431</v>
      </c>
    </row>
    <row r="235" spans="1:15" x14ac:dyDescent="0.3">
      <c r="A235" s="38">
        <v>226</v>
      </c>
      <c r="B235" s="38">
        <v>8239583</v>
      </c>
      <c r="C235" s="39" t="s">
        <v>229</v>
      </c>
      <c r="D235" s="40" t="s">
        <v>57</v>
      </c>
      <c r="E235" s="40" t="s">
        <v>58</v>
      </c>
      <c r="F235" s="40" t="s">
        <v>59</v>
      </c>
      <c r="G235" s="43" t="s">
        <v>73</v>
      </c>
      <c r="H235" s="51">
        <v>68.52</v>
      </c>
      <c r="I235" s="51">
        <v>8.8699999999999992</v>
      </c>
      <c r="J235" s="51">
        <v>18.32</v>
      </c>
      <c r="K235" s="51">
        <v>10.72</v>
      </c>
      <c r="M235" s="47"/>
      <c r="N235" s="19">
        <f t="shared" si="6"/>
        <v>12.945125510799766</v>
      </c>
      <c r="O235" s="19">
        <f t="shared" si="7"/>
        <v>58.515283842794766</v>
      </c>
    </row>
    <row r="236" spans="1:15" x14ac:dyDescent="0.3">
      <c r="A236" s="38">
        <v>227</v>
      </c>
      <c r="B236" s="38">
        <v>8239590</v>
      </c>
      <c r="C236" s="39" t="s">
        <v>230</v>
      </c>
      <c r="D236" s="40" t="s">
        <v>57</v>
      </c>
      <c r="E236" s="40" t="s">
        <v>58</v>
      </c>
      <c r="F236" s="40" t="s">
        <v>59</v>
      </c>
      <c r="G236" s="40" t="s">
        <v>57</v>
      </c>
      <c r="H236" s="51">
        <v>72.62</v>
      </c>
      <c r="I236" s="51">
        <v>8.2799999999999994</v>
      </c>
      <c r="J236" s="51">
        <v>16.98</v>
      </c>
      <c r="K236" s="51">
        <v>7.35</v>
      </c>
      <c r="M236" s="47"/>
      <c r="N236" s="19">
        <f t="shared" si="6"/>
        <v>11.40181768107959</v>
      </c>
      <c r="O236" s="19">
        <f t="shared" si="7"/>
        <v>43.28621908127208</v>
      </c>
    </row>
    <row r="237" spans="1:15" x14ac:dyDescent="0.3">
      <c r="A237" s="38">
        <v>228</v>
      </c>
      <c r="B237" s="38">
        <v>8239607</v>
      </c>
      <c r="C237" s="39" t="s">
        <v>230</v>
      </c>
      <c r="D237" s="40" t="s">
        <v>57</v>
      </c>
      <c r="E237" s="40" t="s">
        <v>58</v>
      </c>
      <c r="F237" s="40" t="s">
        <v>59</v>
      </c>
      <c r="G237" s="40" t="s">
        <v>57</v>
      </c>
      <c r="H237" s="51">
        <v>70.739999999999995</v>
      </c>
      <c r="I237" s="51">
        <v>8.75</v>
      </c>
      <c r="J237" s="51">
        <v>15.57</v>
      </c>
      <c r="K237" s="51">
        <v>8.7100000000000009</v>
      </c>
      <c r="M237" s="47"/>
      <c r="N237" s="19">
        <f t="shared" si="6"/>
        <v>12.36923946847611</v>
      </c>
      <c r="O237" s="19">
        <f t="shared" si="7"/>
        <v>55.940912010276179</v>
      </c>
    </row>
    <row r="238" spans="1:15" x14ac:dyDescent="0.3">
      <c r="A238" s="38">
        <v>229</v>
      </c>
      <c r="B238" s="38">
        <v>8239630</v>
      </c>
      <c r="C238" s="39" t="s">
        <v>231</v>
      </c>
      <c r="D238" s="40" t="s">
        <v>57</v>
      </c>
      <c r="E238" s="40" t="s">
        <v>58</v>
      </c>
      <c r="F238" s="40" t="s">
        <v>59</v>
      </c>
      <c r="G238" s="40" t="s">
        <v>57</v>
      </c>
      <c r="H238" s="51">
        <v>67.849999999999994</v>
      </c>
      <c r="I238" s="51">
        <v>8.65</v>
      </c>
      <c r="J238" s="51">
        <v>17.940000000000001</v>
      </c>
      <c r="K238" s="51">
        <v>8.8800000000000008</v>
      </c>
      <c r="M238" s="47"/>
      <c r="N238" s="19">
        <f t="shared" si="6"/>
        <v>12.74871039056743</v>
      </c>
      <c r="O238" s="19">
        <f t="shared" si="7"/>
        <v>49.498327759197323</v>
      </c>
    </row>
    <row r="239" spans="1:15" x14ac:dyDescent="0.3">
      <c r="A239" s="38">
        <v>230</v>
      </c>
      <c r="B239" s="38">
        <v>8239675</v>
      </c>
      <c r="C239" s="39" t="s">
        <v>232</v>
      </c>
      <c r="D239" s="40" t="s">
        <v>57</v>
      </c>
      <c r="E239" s="40" t="s">
        <v>58</v>
      </c>
      <c r="F239" s="40" t="s">
        <v>59</v>
      </c>
      <c r="G239" s="43" t="s">
        <v>73</v>
      </c>
      <c r="H239" s="51">
        <v>64.41</v>
      </c>
      <c r="I239" s="51">
        <v>7.95</v>
      </c>
      <c r="J239" s="51">
        <v>15.48</v>
      </c>
      <c r="K239" s="51">
        <v>8.9700000000000006</v>
      </c>
      <c r="M239" s="47"/>
      <c r="N239" s="19">
        <f t="shared" si="6"/>
        <v>12.342803912435958</v>
      </c>
      <c r="O239" s="19">
        <f t="shared" si="7"/>
        <v>57.945736434108532</v>
      </c>
    </row>
    <row r="240" spans="1:15" x14ac:dyDescent="0.3">
      <c r="A240" s="38">
        <v>231</v>
      </c>
      <c r="B240" s="38">
        <v>8239779</v>
      </c>
      <c r="C240" s="39" t="s">
        <v>233</v>
      </c>
      <c r="D240" s="40" t="s">
        <v>57</v>
      </c>
      <c r="E240" s="40" t="s">
        <v>58</v>
      </c>
      <c r="F240" s="40" t="s">
        <v>59</v>
      </c>
      <c r="G240" s="40" t="s">
        <v>57</v>
      </c>
      <c r="H240" s="51">
        <v>60.42</v>
      </c>
      <c r="I240" s="51">
        <v>6.06</v>
      </c>
      <c r="J240" s="51">
        <v>15.09</v>
      </c>
      <c r="K240" s="51">
        <v>5.92</v>
      </c>
      <c r="M240" s="47"/>
      <c r="N240" s="19">
        <f t="shared" si="6"/>
        <v>10.029791459781528</v>
      </c>
      <c r="O240" s="19">
        <f t="shared" si="7"/>
        <v>39.231278992710408</v>
      </c>
    </row>
    <row r="241" spans="1:15" x14ac:dyDescent="0.3">
      <c r="A241" s="38">
        <v>232</v>
      </c>
      <c r="B241" s="38">
        <v>8239820</v>
      </c>
      <c r="C241" s="39" t="s">
        <v>234</v>
      </c>
      <c r="D241" s="40" t="s">
        <v>57</v>
      </c>
      <c r="E241" s="40" t="s">
        <v>58</v>
      </c>
      <c r="F241" s="40" t="s">
        <v>59</v>
      </c>
      <c r="G241" s="40" t="s">
        <v>57</v>
      </c>
      <c r="H241" s="51">
        <v>60.53</v>
      </c>
      <c r="I241" s="51">
        <v>5.51</v>
      </c>
      <c r="J241" s="51">
        <v>14.94</v>
      </c>
      <c r="K241" s="51">
        <v>5.65</v>
      </c>
      <c r="M241" s="47"/>
      <c r="N241" s="19">
        <f t="shared" si="6"/>
        <v>9.1029241698331411</v>
      </c>
      <c r="O241" s="19">
        <f t="shared" si="7"/>
        <v>37.817938420348064</v>
      </c>
    </row>
    <row r="242" spans="1:15" x14ac:dyDescent="0.3">
      <c r="A242" s="38">
        <v>233</v>
      </c>
      <c r="B242" s="38">
        <v>8239841</v>
      </c>
      <c r="C242" s="39" t="s">
        <v>235</v>
      </c>
      <c r="D242" s="40" t="s">
        <v>57</v>
      </c>
      <c r="E242" s="40" t="s">
        <v>58</v>
      </c>
      <c r="F242" s="40" t="s">
        <v>59</v>
      </c>
      <c r="G242" s="40" t="s">
        <v>57</v>
      </c>
      <c r="H242" s="51">
        <v>67.739999999999995</v>
      </c>
      <c r="I242" s="51">
        <v>8.85</v>
      </c>
      <c r="J242" s="51">
        <v>16.37</v>
      </c>
      <c r="K242" s="51">
        <v>8.0399999999999991</v>
      </c>
      <c r="M242" s="47"/>
      <c r="N242" s="19">
        <f t="shared" si="6"/>
        <v>13.064658990256865</v>
      </c>
      <c r="O242" s="19">
        <f t="shared" si="7"/>
        <v>49.114233353695774</v>
      </c>
    </row>
    <row r="243" spans="1:15" x14ac:dyDescent="0.3">
      <c r="A243" s="38">
        <v>234</v>
      </c>
      <c r="B243" s="38">
        <v>8239971</v>
      </c>
      <c r="C243" s="39" t="s">
        <v>236</v>
      </c>
      <c r="D243" s="40" t="s">
        <v>57</v>
      </c>
      <c r="E243" s="40" t="s">
        <v>58</v>
      </c>
      <c r="F243" s="40" t="s">
        <v>59</v>
      </c>
      <c r="G243" s="40" t="s">
        <v>57</v>
      </c>
      <c r="H243" s="51">
        <v>67.63</v>
      </c>
      <c r="I243" s="51">
        <v>6.9</v>
      </c>
      <c r="J243" s="51">
        <v>18.11</v>
      </c>
      <c r="K243" s="51">
        <v>6.6</v>
      </c>
      <c r="M243" s="47"/>
      <c r="N243" s="19">
        <f t="shared" si="6"/>
        <v>10.202572822711815</v>
      </c>
      <c r="O243" s="19">
        <f t="shared" si="7"/>
        <v>36.44395361678631</v>
      </c>
    </row>
    <row r="244" spans="1:15" x14ac:dyDescent="0.3">
      <c r="A244" s="38">
        <v>235</v>
      </c>
      <c r="B244" s="38">
        <v>8240013</v>
      </c>
      <c r="C244" s="39" t="s">
        <v>237</v>
      </c>
      <c r="D244" s="40" t="s">
        <v>57</v>
      </c>
      <c r="E244" s="40" t="s">
        <v>58</v>
      </c>
      <c r="F244" s="40" t="s">
        <v>59</v>
      </c>
      <c r="G244" s="40" t="s">
        <v>57</v>
      </c>
      <c r="H244" s="51">
        <v>66.08</v>
      </c>
      <c r="I244" s="51">
        <v>6.88</v>
      </c>
      <c r="J244" s="51">
        <v>15.72</v>
      </c>
      <c r="K244" s="51">
        <v>7.03</v>
      </c>
      <c r="M244" s="47"/>
      <c r="N244" s="19">
        <f t="shared" si="6"/>
        <v>10.411622276029057</v>
      </c>
      <c r="O244" s="19">
        <f t="shared" si="7"/>
        <v>44.720101781170484</v>
      </c>
    </row>
    <row r="245" spans="1:15" x14ac:dyDescent="0.3">
      <c r="A245" s="38">
        <v>236</v>
      </c>
      <c r="B245" s="38">
        <v>8240042</v>
      </c>
      <c r="C245" s="39" t="s">
        <v>238</v>
      </c>
      <c r="D245" s="40" t="s">
        <v>57</v>
      </c>
      <c r="E245" s="40" t="s">
        <v>58</v>
      </c>
      <c r="F245" s="40" t="s">
        <v>59</v>
      </c>
      <c r="G245" s="40" t="s">
        <v>57</v>
      </c>
      <c r="H245" s="51">
        <v>58.98</v>
      </c>
      <c r="I245" s="51">
        <v>6.09</v>
      </c>
      <c r="J245" s="51">
        <v>13.87</v>
      </c>
      <c r="K245" s="51">
        <v>5.7</v>
      </c>
      <c r="M245" s="47"/>
      <c r="N245" s="19">
        <f t="shared" si="6"/>
        <v>10.325534079348932</v>
      </c>
      <c r="O245" s="19">
        <f t="shared" si="7"/>
        <v>41.095890410958908</v>
      </c>
    </row>
    <row r="246" spans="1:15" x14ac:dyDescent="0.3">
      <c r="A246" s="38">
        <v>237</v>
      </c>
      <c r="B246" s="38">
        <v>8240049</v>
      </c>
      <c r="C246" s="39" t="s">
        <v>239</v>
      </c>
      <c r="D246" s="40" t="s">
        <v>57</v>
      </c>
      <c r="E246" s="40" t="s">
        <v>58</v>
      </c>
      <c r="F246" s="40" t="s">
        <v>59</v>
      </c>
      <c r="G246" s="40" t="s">
        <v>57</v>
      </c>
      <c r="H246" s="51">
        <v>58.21</v>
      </c>
      <c r="I246" s="51">
        <v>5.65</v>
      </c>
      <c r="J246" s="51">
        <v>12.41</v>
      </c>
      <c r="K246" s="51">
        <v>5.62</v>
      </c>
      <c r="M246" s="47"/>
      <c r="N246" s="19">
        <f t="shared" si="6"/>
        <v>9.7062360419171956</v>
      </c>
      <c r="O246" s="19">
        <f t="shared" si="7"/>
        <v>45.286059629331184</v>
      </c>
    </row>
    <row r="247" spans="1:15" x14ac:dyDescent="0.3">
      <c r="A247" s="38">
        <v>238</v>
      </c>
      <c r="B247" s="38">
        <v>8240063</v>
      </c>
      <c r="C247" s="39" t="s">
        <v>239</v>
      </c>
      <c r="D247" s="40" t="s">
        <v>57</v>
      </c>
      <c r="E247" s="40" t="s">
        <v>58</v>
      </c>
      <c r="F247" s="40" t="s">
        <v>59</v>
      </c>
      <c r="G247" s="40" t="s">
        <v>57</v>
      </c>
      <c r="H247" s="51">
        <v>60.87</v>
      </c>
      <c r="I247" s="51">
        <v>6.11</v>
      </c>
      <c r="J247" s="51">
        <v>15.4</v>
      </c>
      <c r="K247" s="51">
        <v>5.94</v>
      </c>
      <c r="M247" s="47"/>
      <c r="N247" s="19">
        <f t="shared" si="6"/>
        <v>10.037785444389684</v>
      </c>
      <c r="O247" s="19">
        <f t="shared" si="7"/>
        <v>38.571428571428577</v>
      </c>
    </row>
    <row r="248" spans="1:15" x14ac:dyDescent="0.3">
      <c r="A248" s="38">
        <v>239</v>
      </c>
      <c r="B248" s="38">
        <v>8240108</v>
      </c>
      <c r="C248" s="39" t="s">
        <v>240</v>
      </c>
      <c r="D248" s="40" t="s">
        <v>57</v>
      </c>
      <c r="E248" s="40" t="s">
        <v>58</v>
      </c>
      <c r="F248" s="40" t="s">
        <v>59</v>
      </c>
      <c r="G248" s="40" t="s">
        <v>57</v>
      </c>
      <c r="H248" s="51">
        <v>66.739999999999995</v>
      </c>
      <c r="I248" s="51">
        <v>7.07</v>
      </c>
      <c r="J248" s="51">
        <v>14.73</v>
      </c>
      <c r="K248" s="51">
        <v>7.24</v>
      </c>
      <c r="M248" s="47"/>
      <c r="N248" s="19">
        <f t="shared" si="6"/>
        <v>10.593347317950256</v>
      </c>
      <c r="O248" s="19">
        <f t="shared" si="7"/>
        <v>49.151391717583166</v>
      </c>
    </row>
    <row r="249" spans="1:15" x14ac:dyDescent="0.3">
      <c r="A249" s="38">
        <v>240</v>
      </c>
      <c r="B249" s="38">
        <v>8240120</v>
      </c>
      <c r="C249" s="39" t="s">
        <v>241</v>
      </c>
      <c r="D249" s="40" t="s">
        <v>57</v>
      </c>
      <c r="E249" s="40" t="s">
        <v>58</v>
      </c>
      <c r="F249" s="40" t="s">
        <v>59</v>
      </c>
      <c r="G249" s="40" t="s">
        <v>57</v>
      </c>
      <c r="H249" s="51">
        <v>62.75</v>
      </c>
      <c r="I249" s="51">
        <v>7.3</v>
      </c>
      <c r="J249" s="51">
        <v>16.45</v>
      </c>
      <c r="K249" s="51">
        <v>6.79</v>
      </c>
      <c r="M249" s="47"/>
      <c r="N249" s="19">
        <f t="shared" si="6"/>
        <v>11.633466135458168</v>
      </c>
      <c r="O249" s="19">
        <f t="shared" si="7"/>
        <v>41.276595744680854</v>
      </c>
    </row>
    <row r="250" spans="1:15" x14ac:dyDescent="0.3">
      <c r="A250" s="38">
        <v>241</v>
      </c>
      <c r="B250" s="38">
        <v>8240180</v>
      </c>
      <c r="C250" s="39" t="s">
        <v>242</v>
      </c>
      <c r="D250" s="40" t="s">
        <v>57</v>
      </c>
      <c r="E250" s="40" t="s">
        <v>58</v>
      </c>
      <c r="F250" s="40" t="s">
        <v>59</v>
      </c>
      <c r="G250" s="40" t="s">
        <v>57</v>
      </c>
      <c r="H250" s="51">
        <v>59.87</v>
      </c>
      <c r="I250" s="51">
        <v>6.99</v>
      </c>
      <c r="J250" s="51">
        <v>15.34</v>
      </c>
      <c r="K250" s="51">
        <v>6.97</v>
      </c>
      <c r="M250" s="47"/>
      <c r="N250" s="19">
        <f t="shared" si="6"/>
        <v>11.675296475697346</v>
      </c>
      <c r="O250" s="19">
        <f t="shared" si="7"/>
        <v>45.436766623207298</v>
      </c>
    </row>
    <row r="251" spans="1:15" x14ac:dyDescent="0.3">
      <c r="A251" s="38">
        <v>242</v>
      </c>
      <c r="B251" s="38">
        <v>8240188</v>
      </c>
      <c r="C251" s="39" t="s">
        <v>242</v>
      </c>
      <c r="D251" s="40" t="s">
        <v>57</v>
      </c>
      <c r="E251" s="40" t="s">
        <v>58</v>
      </c>
      <c r="F251" s="40" t="s">
        <v>59</v>
      </c>
      <c r="G251" s="40" t="s">
        <v>57</v>
      </c>
      <c r="H251" s="51">
        <v>57.32</v>
      </c>
      <c r="I251" s="51">
        <v>6.08</v>
      </c>
      <c r="J251" s="51">
        <v>13.32</v>
      </c>
      <c r="K251" s="51">
        <v>6.93</v>
      </c>
      <c r="M251" s="47"/>
      <c r="N251" s="19">
        <f t="shared" si="6"/>
        <v>10.60711793440335</v>
      </c>
      <c r="O251" s="19">
        <f t="shared" si="7"/>
        <v>52.027027027027032</v>
      </c>
    </row>
    <row r="252" spans="1:15" x14ac:dyDescent="0.3">
      <c r="A252" s="38">
        <v>243</v>
      </c>
      <c r="B252" s="38">
        <v>8240216</v>
      </c>
      <c r="C252" s="39" t="s">
        <v>177</v>
      </c>
      <c r="D252" s="42" t="s">
        <v>57</v>
      </c>
      <c r="E252" s="43" t="s">
        <v>57</v>
      </c>
      <c r="F252" s="43" t="s">
        <v>58</v>
      </c>
      <c r="G252" s="43" t="s">
        <v>73</v>
      </c>
      <c r="H252" s="51">
        <v>61.04</v>
      </c>
      <c r="I252" s="51">
        <v>8.67</v>
      </c>
      <c r="J252" s="51">
        <v>15.63</v>
      </c>
      <c r="K252" s="51">
        <v>10.59</v>
      </c>
      <c r="M252" s="47"/>
      <c r="N252" s="19">
        <f t="shared" si="6"/>
        <v>14.203800786369595</v>
      </c>
      <c r="O252" s="19">
        <f t="shared" si="7"/>
        <v>67.75431861804222</v>
      </c>
    </row>
    <row r="253" spans="1:15" x14ac:dyDescent="0.3">
      <c r="A253" s="38">
        <v>244</v>
      </c>
      <c r="B253" s="38">
        <v>8240275</v>
      </c>
      <c r="C253" s="44" t="s">
        <v>243</v>
      </c>
      <c r="D253" s="40" t="s">
        <v>57</v>
      </c>
      <c r="E253" s="40" t="s">
        <v>58</v>
      </c>
      <c r="F253" s="40" t="s">
        <v>59</v>
      </c>
      <c r="G253" s="40" t="s">
        <v>57</v>
      </c>
      <c r="H253" s="51">
        <v>65.14</v>
      </c>
      <c r="I253" s="51">
        <v>7.15</v>
      </c>
      <c r="J253" s="51">
        <v>17.149999999999999</v>
      </c>
      <c r="K253" s="51">
        <v>7.9</v>
      </c>
      <c r="M253" s="47"/>
      <c r="N253" s="19">
        <f t="shared" si="6"/>
        <v>10.976358612219835</v>
      </c>
      <c r="O253" s="19">
        <f t="shared" si="7"/>
        <v>46.064139941690968</v>
      </c>
    </row>
    <row r="254" spans="1:15" x14ac:dyDescent="0.3">
      <c r="A254" s="38">
        <v>245</v>
      </c>
      <c r="B254" s="38">
        <v>8240279</v>
      </c>
      <c r="C254" s="39" t="s">
        <v>243</v>
      </c>
      <c r="D254" s="40" t="s">
        <v>57</v>
      </c>
      <c r="E254" s="40" t="s">
        <v>58</v>
      </c>
      <c r="F254" s="40" t="s">
        <v>59</v>
      </c>
      <c r="G254" s="40" t="s">
        <v>57</v>
      </c>
      <c r="H254" s="51">
        <v>72.88</v>
      </c>
      <c r="I254" s="51">
        <v>6.38</v>
      </c>
      <c r="J254" s="51">
        <v>16.46</v>
      </c>
      <c r="K254" s="51">
        <v>7.57</v>
      </c>
      <c r="M254" s="47"/>
      <c r="N254" s="19">
        <f t="shared" si="6"/>
        <v>8.7541163556531281</v>
      </c>
      <c r="O254" s="19">
        <f t="shared" si="7"/>
        <v>45.990279465370591</v>
      </c>
    </row>
    <row r="255" spans="1:15" x14ac:dyDescent="0.3">
      <c r="A255" s="38">
        <v>246</v>
      </c>
      <c r="B255" s="38">
        <v>8240281</v>
      </c>
      <c r="C255" s="39" t="s">
        <v>243</v>
      </c>
      <c r="D255" s="40" t="s">
        <v>57</v>
      </c>
      <c r="E255" s="40" t="s">
        <v>58</v>
      </c>
      <c r="F255" s="40" t="s">
        <v>59</v>
      </c>
      <c r="G255" s="40" t="s">
        <v>57</v>
      </c>
      <c r="H255" s="51">
        <v>66.97</v>
      </c>
      <c r="I255" s="51">
        <v>6.3</v>
      </c>
      <c r="J255" s="51">
        <v>15.24</v>
      </c>
      <c r="K255" s="51">
        <v>6.48</v>
      </c>
      <c r="M255" s="47"/>
      <c r="N255" s="19">
        <f t="shared" si="6"/>
        <v>9.4071972525011205</v>
      </c>
      <c r="O255" s="19">
        <f t="shared" si="7"/>
        <v>42.519685039370081</v>
      </c>
    </row>
    <row r="256" spans="1:15" x14ac:dyDescent="0.3">
      <c r="A256" s="38">
        <v>247</v>
      </c>
      <c r="B256" s="38">
        <v>8240313</v>
      </c>
      <c r="C256" s="39" t="s">
        <v>244</v>
      </c>
      <c r="D256" s="40" t="s">
        <v>57</v>
      </c>
      <c r="E256" s="38" t="s">
        <v>50</v>
      </c>
      <c r="F256" s="40" t="s">
        <v>59</v>
      </c>
      <c r="G256" s="40" t="s">
        <v>57</v>
      </c>
      <c r="H256" s="51">
        <v>71.16</v>
      </c>
      <c r="I256" s="51">
        <v>7.46</v>
      </c>
      <c r="J256" s="51">
        <v>18.079999999999998</v>
      </c>
      <c r="K256" s="51">
        <v>7.73</v>
      </c>
      <c r="M256" s="47"/>
      <c r="N256" s="19">
        <f t="shared" si="6"/>
        <v>10.483417650365375</v>
      </c>
      <c r="O256" s="19">
        <f t="shared" si="7"/>
        <v>42.75442477876107</v>
      </c>
    </row>
    <row r="257" spans="1:15" x14ac:dyDescent="0.3">
      <c r="A257" s="38">
        <v>248</v>
      </c>
      <c r="B257" s="38">
        <v>8240420</v>
      </c>
      <c r="C257" s="39" t="s">
        <v>245</v>
      </c>
      <c r="D257" s="40" t="s">
        <v>57</v>
      </c>
      <c r="E257" s="40" t="s">
        <v>58</v>
      </c>
      <c r="F257" s="40" t="s">
        <v>59</v>
      </c>
      <c r="G257" s="40" t="s">
        <v>57</v>
      </c>
      <c r="H257" s="51">
        <v>74.42</v>
      </c>
      <c r="I257" s="51">
        <v>7.54</v>
      </c>
      <c r="J257" s="51">
        <v>17.41</v>
      </c>
      <c r="K257" s="51">
        <v>8.5399999999999991</v>
      </c>
      <c r="M257" s="47"/>
      <c r="N257" s="19">
        <f t="shared" si="6"/>
        <v>10.13168503090567</v>
      </c>
      <c r="O257" s="19">
        <f t="shared" si="7"/>
        <v>49.052268811028135</v>
      </c>
    </row>
    <row r="258" spans="1:15" x14ac:dyDescent="0.3">
      <c r="A258" s="38">
        <v>249</v>
      </c>
      <c r="B258" s="38">
        <v>8240449</v>
      </c>
      <c r="C258" s="39" t="s">
        <v>246</v>
      </c>
      <c r="D258" s="40" t="s">
        <v>57</v>
      </c>
      <c r="E258" s="40" t="s">
        <v>58</v>
      </c>
      <c r="F258" s="40" t="s">
        <v>59</v>
      </c>
      <c r="G258" s="40" t="s">
        <v>57</v>
      </c>
      <c r="H258" s="51">
        <v>72.2</v>
      </c>
      <c r="I258" s="51">
        <v>5.23</v>
      </c>
      <c r="J258" s="51">
        <v>16.940000000000001</v>
      </c>
      <c r="K258" s="51">
        <v>5.81</v>
      </c>
      <c r="M258" s="47"/>
      <c r="N258" s="19">
        <f t="shared" si="6"/>
        <v>7.2437673130193909</v>
      </c>
      <c r="O258" s="19">
        <f t="shared" si="7"/>
        <v>34.297520661157023</v>
      </c>
    </row>
    <row r="259" spans="1:15" x14ac:dyDescent="0.3">
      <c r="A259" s="38">
        <v>250</v>
      </c>
      <c r="B259" s="38">
        <v>8240461</v>
      </c>
      <c r="C259" s="39" t="s">
        <v>247</v>
      </c>
      <c r="D259" s="43" t="s">
        <v>73</v>
      </c>
      <c r="E259" s="40" t="s">
        <v>58</v>
      </c>
      <c r="F259" s="40" t="s">
        <v>59</v>
      </c>
      <c r="G259" s="40" t="s">
        <v>57</v>
      </c>
      <c r="H259" s="51">
        <v>74.05</v>
      </c>
      <c r="I259" s="51">
        <v>6.24</v>
      </c>
      <c r="J259" s="51">
        <v>15.19</v>
      </c>
      <c r="K259" s="51">
        <v>7.45</v>
      </c>
      <c r="M259" s="47"/>
      <c r="N259" s="19">
        <f t="shared" si="6"/>
        <v>8.4267386900742736</v>
      </c>
      <c r="O259" s="19">
        <f t="shared" si="7"/>
        <v>49.045424621461493</v>
      </c>
    </row>
    <row r="260" spans="1:15" x14ac:dyDescent="0.3">
      <c r="A260" s="38">
        <v>251</v>
      </c>
      <c r="B260" s="38">
        <v>8240464</v>
      </c>
      <c r="C260" s="39" t="s">
        <v>247</v>
      </c>
      <c r="D260" s="40" t="s">
        <v>57</v>
      </c>
      <c r="E260" s="40" t="s">
        <v>58</v>
      </c>
      <c r="F260" s="40" t="s">
        <v>59</v>
      </c>
      <c r="G260" s="40" t="s">
        <v>57</v>
      </c>
      <c r="H260" s="51">
        <v>72.459999999999994</v>
      </c>
      <c r="I260" s="51">
        <v>6.49</v>
      </c>
      <c r="J260" s="51">
        <v>14.47</v>
      </c>
      <c r="K260" s="51">
        <v>6.72</v>
      </c>
      <c r="M260" s="47"/>
      <c r="N260" s="19">
        <f t="shared" si="6"/>
        <v>8.9566657466188246</v>
      </c>
      <c r="O260" s="19">
        <f t="shared" si="7"/>
        <v>46.440912232204553</v>
      </c>
    </row>
    <row r="261" spans="1:15" x14ac:dyDescent="0.3">
      <c r="A261" s="38">
        <v>252</v>
      </c>
      <c r="B261" s="38">
        <v>8240480</v>
      </c>
      <c r="C261" s="39" t="s">
        <v>248</v>
      </c>
      <c r="D261" s="42" t="s">
        <v>57</v>
      </c>
      <c r="E261" s="43" t="s">
        <v>57</v>
      </c>
      <c r="F261" s="43" t="s">
        <v>58</v>
      </c>
      <c r="G261" s="40" t="s">
        <v>57</v>
      </c>
      <c r="H261" s="51">
        <v>74.23</v>
      </c>
      <c r="I261" s="51">
        <v>8.1300000000000008</v>
      </c>
      <c r="J261" s="51">
        <v>20.23</v>
      </c>
      <c r="K261" s="51">
        <v>9.14</v>
      </c>
      <c r="M261" s="47"/>
      <c r="N261" s="19">
        <f t="shared" si="6"/>
        <v>10.952445103058063</v>
      </c>
      <c r="O261" s="19">
        <f t="shared" si="7"/>
        <v>45.180425111220963</v>
      </c>
    </row>
    <row r="262" spans="1:15" x14ac:dyDescent="0.3">
      <c r="A262" s="38">
        <v>253</v>
      </c>
      <c r="B262" s="38">
        <v>8240576</v>
      </c>
      <c r="C262" s="39" t="s">
        <v>249</v>
      </c>
      <c r="D262" s="43" t="s">
        <v>73</v>
      </c>
      <c r="E262" s="43" t="s">
        <v>57</v>
      </c>
      <c r="F262" s="43" t="s">
        <v>58</v>
      </c>
      <c r="G262" s="40" t="s">
        <v>57</v>
      </c>
      <c r="H262" s="51">
        <v>68.540000000000006</v>
      </c>
      <c r="I262" s="51">
        <v>5.31</v>
      </c>
      <c r="J262" s="51">
        <v>13.68</v>
      </c>
      <c r="K262" s="51">
        <v>5.82</v>
      </c>
      <c r="M262" s="47"/>
      <c r="N262" s="19">
        <f t="shared" si="6"/>
        <v>7.747300846221183</v>
      </c>
      <c r="O262" s="19">
        <f t="shared" si="7"/>
        <v>42.543859649122808</v>
      </c>
    </row>
    <row r="263" spans="1:15" x14ac:dyDescent="0.3">
      <c r="A263" s="38">
        <v>254</v>
      </c>
      <c r="B263" s="38">
        <v>8240588</v>
      </c>
      <c r="C263" s="39" t="s">
        <v>250</v>
      </c>
      <c r="D263" s="40" t="s">
        <v>57</v>
      </c>
      <c r="E263" s="40" t="s">
        <v>58</v>
      </c>
      <c r="F263" s="40" t="s">
        <v>59</v>
      </c>
      <c r="G263" s="40" t="s">
        <v>57</v>
      </c>
      <c r="H263" s="51">
        <v>73.150000000000006</v>
      </c>
      <c r="I263" s="51">
        <v>6.84</v>
      </c>
      <c r="J263" s="51">
        <v>17.22</v>
      </c>
      <c r="K263" s="51">
        <v>8.83</v>
      </c>
      <c r="M263" s="47"/>
      <c r="N263" s="19">
        <f t="shared" si="6"/>
        <v>9.3506493506493502</v>
      </c>
      <c r="O263" s="19">
        <f t="shared" si="7"/>
        <v>51.277584204413472</v>
      </c>
    </row>
    <row r="264" spans="1:15" x14ac:dyDescent="0.3">
      <c r="A264" s="38">
        <v>255</v>
      </c>
      <c r="B264" s="38">
        <v>8240596</v>
      </c>
      <c r="C264" s="39" t="s">
        <v>251</v>
      </c>
      <c r="D264" s="43" t="s">
        <v>73</v>
      </c>
      <c r="E264" s="43" t="s">
        <v>57</v>
      </c>
      <c r="F264" s="43" t="s">
        <v>58</v>
      </c>
      <c r="G264" s="40" t="s">
        <v>57</v>
      </c>
      <c r="H264" s="51">
        <v>71</v>
      </c>
      <c r="I264" s="51">
        <v>6.68</v>
      </c>
      <c r="J264" s="51">
        <v>17.100000000000001</v>
      </c>
      <c r="K264" s="51">
        <v>7.81</v>
      </c>
      <c r="M264" s="47"/>
      <c r="N264" s="19">
        <f t="shared" si="6"/>
        <v>9.408450704225352</v>
      </c>
      <c r="O264" s="19">
        <f t="shared" si="7"/>
        <v>45.672514619883039</v>
      </c>
    </row>
    <row r="265" spans="1:15" x14ac:dyDescent="0.3">
      <c r="A265" s="38">
        <v>256</v>
      </c>
      <c r="B265" s="38">
        <v>8240673</v>
      </c>
      <c r="C265" s="39" t="s">
        <v>252</v>
      </c>
      <c r="D265" s="43" t="s">
        <v>73</v>
      </c>
      <c r="E265" s="43" t="s">
        <v>57</v>
      </c>
      <c r="F265" s="43" t="s">
        <v>58</v>
      </c>
      <c r="G265" s="40" t="s">
        <v>57</v>
      </c>
      <c r="H265" s="51">
        <v>72.31</v>
      </c>
      <c r="I265" s="51">
        <v>6.37</v>
      </c>
      <c r="J265" s="51">
        <v>16.2</v>
      </c>
      <c r="K265" s="51">
        <v>8.7899999999999991</v>
      </c>
      <c r="M265" s="47"/>
      <c r="N265" s="19">
        <f t="shared" si="6"/>
        <v>8.8092933204259438</v>
      </c>
      <c r="O265" s="19">
        <f t="shared" si="7"/>
        <v>54.259259259259252</v>
      </c>
    </row>
    <row r="266" spans="1:15" x14ac:dyDescent="0.3">
      <c r="A266" s="38">
        <v>257</v>
      </c>
      <c r="B266" s="38">
        <v>8240692</v>
      </c>
      <c r="C266" s="39" t="s">
        <v>252</v>
      </c>
      <c r="D266" s="43" t="s">
        <v>73</v>
      </c>
      <c r="E266" s="43" t="s">
        <v>57</v>
      </c>
      <c r="F266" s="43" t="s">
        <v>58</v>
      </c>
      <c r="G266" s="40" t="s">
        <v>57</v>
      </c>
      <c r="H266" s="51">
        <v>69.66</v>
      </c>
      <c r="I266" s="51">
        <v>6.19</v>
      </c>
      <c r="J266" s="51">
        <v>15.92</v>
      </c>
      <c r="K266" s="51">
        <v>8.0500000000000007</v>
      </c>
      <c r="M266" s="47"/>
      <c r="N266" s="19">
        <f t="shared" si="6"/>
        <v>8.8860178007464832</v>
      </c>
      <c r="O266" s="19">
        <f t="shared" si="7"/>
        <v>50.565326633165832</v>
      </c>
    </row>
    <row r="267" spans="1:15" x14ac:dyDescent="0.3">
      <c r="A267" s="38">
        <v>258</v>
      </c>
      <c r="B267" s="38">
        <v>8240715</v>
      </c>
      <c r="C267" s="39" t="s">
        <v>253</v>
      </c>
      <c r="D267" s="40" t="s">
        <v>57</v>
      </c>
      <c r="E267" s="40" t="s">
        <v>58</v>
      </c>
      <c r="F267" s="40" t="s">
        <v>59</v>
      </c>
      <c r="G267" s="40" t="s">
        <v>57</v>
      </c>
      <c r="H267" s="51">
        <v>70.03</v>
      </c>
      <c r="I267" s="51">
        <v>5.82</v>
      </c>
      <c r="J267" s="51">
        <v>14.08</v>
      </c>
      <c r="K267" s="51">
        <v>6.99</v>
      </c>
      <c r="M267" s="47"/>
      <c r="N267" s="19">
        <f t="shared" ref="N267:N330" si="8">I267/H267*100</f>
        <v>8.3107239754390978</v>
      </c>
      <c r="O267" s="19">
        <f t="shared" ref="O267:O330" si="9">K267/J267*100</f>
        <v>49.644886363636367</v>
      </c>
    </row>
    <row r="268" spans="1:15" x14ac:dyDescent="0.3">
      <c r="A268" s="38">
        <v>259</v>
      </c>
      <c r="B268" s="38">
        <v>8240790</v>
      </c>
      <c r="C268" s="39" t="s">
        <v>254</v>
      </c>
      <c r="D268" s="40" t="s">
        <v>57</v>
      </c>
      <c r="E268" s="40" t="s">
        <v>58</v>
      </c>
      <c r="F268" s="40" t="s">
        <v>59</v>
      </c>
      <c r="G268" s="38" t="s">
        <v>50</v>
      </c>
      <c r="H268" s="51">
        <v>68.489999999999995</v>
      </c>
      <c r="I268" s="51">
        <v>5.92</v>
      </c>
      <c r="J268" s="51">
        <v>13.76</v>
      </c>
      <c r="K268" s="51">
        <v>6.79</v>
      </c>
      <c r="M268" s="47"/>
      <c r="N268" s="19">
        <f t="shared" si="8"/>
        <v>8.6435976054898536</v>
      </c>
      <c r="O268" s="19">
        <f t="shared" si="9"/>
        <v>49.345930232558139</v>
      </c>
    </row>
    <row r="269" spans="1:15" x14ac:dyDescent="0.3">
      <c r="A269" s="38">
        <v>260</v>
      </c>
      <c r="B269" s="38">
        <v>8240805</v>
      </c>
      <c r="C269" s="39" t="s">
        <v>255</v>
      </c>
      <c r="D269" s="43" t="s">
        <v>73</v>
      </c>
      <c r="E269" s="43" t="s">
        <v>57</v>
      </c>
      <c r="F269" s="43" t="s">
        <v>58</v>
      </c>
      <c r="G269" s="40" t="s">
        <v>57</v>
      </c>
      <c r="H269" s="51">
        <v>71.22</v>
      </c>
      <c r="I269" s="51">
        <v>7.52</v>
      </c>
      <c r="J269" s="51">
        <v>18.48</v>
      </c>
      <c r="K269" s="51">
        <v>9.56</v>
      </c>
      <c r="M269" s="47"/>
      <c r="N269" s="19">
        <f t="shared" si="8"/>
        <v>10.558831788823364</v>
      </c>
      <c r="O269" s="19">
        <f t="shared" si="9"/>
        <v>51.731601731601728</v>
      </c>
    </row>
    <row r="270" spans="1:15" x14ac:dyDescent="0.3">
      <c r="A270" s="38">
        <v>261</v>
      </c>
      <c r="B270" s="38">
        <v>8240815</v>
      </c>
      <c r="C270" s="39" t="s">
        <v>256</v>
      </c>
      <c r="D270" s="40" t="s">
        <v>57</v>
      </c>
      <c r="E270" s="40" t="s">
        <v>58</v>
      </c>
      <c r="F270" s="40" t="s">
        <v>59</v>
      </c>
      <c r="G270" s="40" t="s">
        <v>57</v>
      </c>
      <c r="H270" s="51">
        <v>70.150000000000006</v>
      </c>
      <c r="I270" s="51">
        <v>5.75</v>
      </c>
      <c r="J270" s="51">
        <v>15.98</v>
      </c>
      <c r="K270" s="51">
        <v>6</v>
      </c>
      <c r="M270" s="47"/>
      <c r="N270" s="19">
        <f t="shared" si="8"/>
        <v>8.1967213114754092</v>
      </c>
      <c r="O270" s="19">
        <f t="shared" si="9"/>
        <v>37.546933667083856</v>
      </c>
    </row>
    <row r="271" spans="1:15" x14ac:dyDescent="0.3">
      <c r="A271" s="38">
        <v>262</v>
      </c>
      <c r="B271" s="38">
        <v>8240835</v>
      </c>
      <c r="C271" s="39" t="s">
        <v>257</v>
      </c>
      <c r="D271" s="43" t="s">
        <v>73</v>
      </c>
      <c r="E271" s="43" t="s">
        <v>57</v>
      </c>
      <c r="F271" s="43" t="s">
        <v>58</v>
      </c>
      <c r="G271" s="40" t="s">
        <v>57</v>
      </c>
      <c r="H271" s="51">
        <v>64.430000000000007</v>
      </c>
      <c r="I271" s="51">
        <v>5.82</v>
      </c>
      <c r="J271" s="51">
        <v>14.68</v>
      </c>
      <c r="K271" s="51">
        <v>6.44</v>
      </c>
      <c r="M271" s="47"/>
      <c r="N271" s="19">
        <f t="shared" si="8"/>
        <v>9.033059133943814</v>
      </c>
      <c r="O271" s="19">
        <f t="shared" si="9"/>
        <v>43.869209809264312</v>
      </c>
    </row>
    <row r="272" spans="1:15" x14ac:dyDescent="0.3">
      <c r="A272" s="38">
        <v>263</v>
      </c>
      <c r="B272" s="38">
        <v>8240840</v>
      </c>
      <c r="C272" s="39" t="s">
        <v>258</v>
      </c>
      <c r="D272" s="40" t="s">
        <v>57</v>
      </c>
      <c r="E272" s="40" t="s">
        <v>58</v>
      </c>
      <c r="F272" s="40" t="s">
        <v>59</v>
      </c>
      <c r="G272" s="40" t="s">
        <v>57</v>
      </c>
      <c r="H272" s="51">
        <v>64.959999999999994</v>
      </c>
      <c r="I272" s="51">
        <v>4.93</v>
      </c>
      <c r="J272" s="51">
        <v>14.7</v>
      </c>
      <c r="K272" s="51">
        <v>4.88</v>
      </c>
      <c r="M272" s="47"/>
      <c r="N272" s="19">
        <f t="shared" si="8"/>
        <v>7.5892857142857153</v>
      </c>
      <c r="O272" s="19">
        <f t="shared" si="9"/>
        <v>33.197278911564624</v>
      </c>
    </row>
    <row r="273" spans="1:15" x14ac:dyDescent="0.3">
      <c r="A273" s="38">
        <v>264</v>
      </c>
      <c r="B273" s="38">
        <v>8240862</v>
      </c>
      <c r="C273" s="39" t="s">
        <v>259</v>
      </c>
      <c r="D273" s="40" t="s">
        <v>57</v>
      </c>
      <c r="E273" s="40" t="s">
        <v>58</v>
      </c>
      <c r="F273" s="40" t="s">
        <v>59</v>
      </c>
      <c r="G273" s="38" t="s">
        <v>50</v>
      </c>
      <c r="H273" s="51">
        <v>66.19</v>
      </c>
      <c r="I273" s="51">
        <v>5.38</v>
      </c>
      <c r="J273" s="51">
        <v>13.6</v>
      </c>
      <c r="K273" s="51">
        <v>5.37</v>
      </c>
      <c r="M273" s="47"/>
      <c r="N273" s="19">
        <f t="shared" si="8"/>
        <v>8.1281160296117232</v>
      </c>
      <c r="O273" s="19">
        <f t="shared" si="9"/>
        <v>39.485294117647065</v>
      </c>
    </row>
    <row r="274" spans="1:15" x14ac:dyDescent="0.3">
      <c r="A274" s="38">
        <v>265</v>
      </c>
      <c r="B274" s="38">
        <v>8240864</v>
      </c>
      <c r="C274" s="39" t="s">
        <v>259</v>
      </c>
      <c r="D274" s="40" t="s">
        <v>57</v>
      </c>
      <c r="E274" s="40" t="s">
        <v>58</v>
      </c>
      <c r="F274" s="40" t="s">
        <v>59</v>
      </c>
      <c r="G274" s="40" t="s">
        <v>57</v>
      </c>
      <c r="H274" s="51">
        <v>66.39</v>
      </c>
      <c r="I274" s="51">
        <v>5.52</v>
      </c>
      <c r="J274" s="51">
        <v>14.49</v>
      </c>
      <c r="K274" s="51">
        <v>5.71</v>
      </c>
      <c r="M274" s="47"/>
      <c r="N274" s="19">
        <f t="shared" si="8"/>
        <v>8.3145051965657473</v>
      </c>
      <c r="O274" s="19">
        <f t="shared" si="9"/>
        <v>39.406487232574186</v>
      </c>
    </row>
    <row r="275" spans="1:15" x14ac:dyDescent="0.3">
      <c r="A275" s="38">
        <v>266</v>
      </c>
      <c r="B275" s="38">
        <v>8240871</v>
      </c>
      <c r="C275" s="39" t="s">
        <v>259</v>
      </c>
      <c r="D275" s="40" t="s">
        <v>57</v>
      </c>
      <c r="E275" s="40" t="s">
        <v>58</v>
      </c>
      <c r="F275" s="40" t="s">
        <v>59</v>
      </c>
      <c r="G275" s="40" t="s">
        <v>57</v>
      </c>
      <c r="H275" s="51">
        <v>67.52</v>
      </c>
      <c r="I275" s="51">
        <v>5.58</v>
      </c>
      <c r="J275" s="51">
        <v>13.58</v>
      </c>
      <c r="K275" s="51">
        <v>5.43</v>
      </c>
      <c r="M275" s="47"/>
      <c r="N275" s="19">
        <f t="shared" si="8"/>
        <v>8.2642180094786735</v>
      </c>
      <c r="O275" s="19">
        <f t="shared" si="9"/>
        <v>39.985272459499264</v>
      </c>
    </row>
    <row r="276" spans="1:15" x14ac:dyDescent="0.3">
      <c r="A276" s="38">
        <v>267</v>
      </c>
      <c r="B276" s="38">
        <v>8240873</v>
      </c>
      <c r="C276" s="39" t="s">
        <v>259</v>
      </c>
      <c r="D276" s="40" t="s">
        <v>57</v>
      </c>
      <c r="E276" s="40" t="s">
        <v>58</v>
      </c>
      <c r="F276" s="40" t="s">
        <v>59</v>
      </c>
      <c r="G276" s="40" t="s">
        <v>57</v>
      </c>
      <c r="H276" s="51">
        <v>72.8</v>
      </c>
      <c r="I276" s="51">
        <v>8.0399999999999991</v>
      </c>
      <c r="J276" s="51">
        <v>14.88</v>
      </c>
      <c r="K276" s="51">
        <v>6.83</v>
      </c>
      <c r="M276" s="47"/>
      <c r="N276" s="19">
        <f t="shared" si="8"/>
        <v>11.043956043956044</v>
      </c>
      <c r="O276" s="19">
        <f t="shared" si="9"/>
        <v>45.9005376344086</v>
      </c>
    </row>
    <row r="277" spans="1:15" x14ac:dyDescent="0.3">
      <c r="A277" s="38">
        <v>268</v>
      </c>
      <c r="B277" s="38">
        <v>8240892</v>
      </c>
      <c r="C277" s="39" t="s">
        <v>260</v>
      </c>
      <c r="D277" s="43" t="s">
        <v>73</v>
      </c>
      <c r="E277" s="43" t="s">
        <v>57</v>
      </c>
      <c r="F277" s="43" t="s">
        <v>58</v>
      </c>
      <c r="G277" s="43" t="s">
        <v>73</v>
      </c>
      <c r="H277" s="51">
        <v>67.650000000000006</v>
      </c>
      <c r="I277" s="51">
        <v>8.4</v>
      </c>
      <c r="J277" s="51">
        <v>17.170000000000002</v>
      </c>
      <c r="K277" s="51">
        <v>8.8000000000000007</v>
      </c>
      <c r="M277" s="47"/>
      <c r="N277" s="19">
        <f t="shared" si="8"/>
        <v>12.416851441241684</v>
      </c>
      <c r="O277" s="19">
        <f t="shared" si="9"/>
        <v>51.252184041933603</v>
      </c>
    </row>
    <row r="278" spans="1:15" x14ac:dyDescent="0.3">
      <c r="A278" s="38">
        <v>269</v>
      </c>
      <c r="B278" s="38">
        <v>8241055</v>
      </c>
      <c r="C278" s="39" t="s">
        <v>261</v>
      </c>
      <c r="D278" s="40" t="s">
        <v>57</v>
      </c>
      <c r="E278" s="40" t="s">
        <v>58</v>
      </c>
      <c r="F278" s="40" t="s">
        <v>59</v>
      </c>
      <c r="G278" s="40" t="s">
        <v>57</v>
      </c>
      <c r="H278" s="51">
        <v>66.260000000000005</v>
      </c>
      <c r="I278" s="51">
        <v>8.65</v>
      </c>
      <c r="J278" s="51">
        <v>14.78</v>
      </c>
      <c r="K278" s="51">
        <v>7.85</v>
      </c>
      <c r="M278" s="47"/>
      <c r="N278" s="19">
        <f t="shared" si="8"/>
        <v>13.054633262903712</v>
      </c>
      <c r="O278" s="19">
        <f t="shared" si="9"/>
        <v>53.112313937753719</v>
      </c>
    </row>
    <row r="279" spans="1:15" x14ac:dyDescent="0.3">
      <c r="A279" s="38">
        <v>270</v>
      </c>
      <c r="B279" s="38">
        <v>8241091</v>
      </c>
      <c r="C279" s="39" t="s">
        <v>262</v>
      </c>
      <c r="D279" s="40" t="s">
        <v>57</v>
      </c>
      <c r="E279" s="40" t="s">
        <v>58</v>
      </c>
      <c r="F279" s="40" t="s">
        <v>59</v>
      </c>
      <c r="G279" s="38" t="s">
        <v>197</v>
      </c>
      <c r="H279" s="51"/>
      <c r="I279" s="39"/>
      <c r="J279" s="51">
        <v>9.07</v>
      </c>
      <c r="K279" s="52"/>
      <c r="M279" s="47"/>
    </row>
    <row r="280" spans="1:15" x14ac:dyDescent="0.3">
      <c r="A280" s="38">
        <v>271</v>
      </c>
      <c r="B280" s="38">
        <v>8241114</v>
      </c>
      <c r="C280" s="39" t="s">
        <v>263</v>
      </c>
      <c r="D280" s="43" t="s">
        <v>73</v>
      </c>
      <c r="E280" s="38" t="s">
        <v>50</v>
      </c>
      <c r="F280" s="38" t="s">
        <v>50</v>
      </c>
      <c r="G280" s="40" t="s">
        <v>57</v>
      </c>
      <c r="H280" s="51">
        <v>70.67</v>
      </c>
      <c r="I280" s="51">
        <v>9.9700000000000006</v>
      </c>
      <c r="J280" s="51"/>
      <c r="K280" s="51">
        <v>9.5500000000000007</v>
      </c>
      <c r="M280" s="47"/>
      <c r="N280" s="19">
        <f t="shared" si="8"/>
        <v>14.107825102589503</v>
      </c>
    </row>
    <row r="281" spans="1:15" x14ac:dyDescent="0.3">
      <c r="A281" s="38">
        <v>272</v>
      </c>
      <c r="B281" s="38">
        <v>8241119</v>
      </c>
      <c r="C281" s="39" t="s">
        <v>263</v>
      </c>
      <c r="D281" s="43" t="s">
        <v>73</v>
      </c>
      <c r="E281" s="43" t="s">
        <v>57</v>
      </c>
      <c r="F281" s="43" t="s">
        <v>58</v>
      </c>
      <c r="G281" s="40" t="s">
        <v>57</v>
      </c>
      <c r="H281" s="51">
        <v>68.599999999999994</v>
      </c>
      <c r="I281" s="51">
        <v>9.15</v>
      </c>
      <c r="J281" s="51">
        <v>16.989999999999998</v>
      </c>
      <c r="K281" s="51">
        <v>9.09</v>
      </c>
      <c r="M281" s="47"/>
      <c r="N281" s="19">
        <f t="shared" si="8"/>
        <v>13.338192419825074</v>
      </c>
      <c r="O281" s="19">
        <f t="shared" si="9"/>
        <v>53.502060035314891</v>
      </c>
    </row>
    <row r="282" spans="1:15" x14ac:dyDescent="0.3">
      <c r="A282" s="38">
        <v>273</v>
      </c>
      <c r="B282" s="38">
        <v>8241123</v>
      </c>
      <c r="C282" s="39" t="s">
        <v>263</v>
      </c>
      <c r="D282" s="43" t="s">
        <v>73</v>
      </c>
      <c r="E282" s="43" t="s">
        <v>57</v>
      </c>
      <c r="F282" s="43" t="s">
        <v>58</v>
      </c>
      <c r="G282" s="40" t="s">
        <v>57</v>
      </c>
      <c r="H282" s="51">
        <v>71.12</v>
      </c>
      <c r="I282" s="51">
        <v>8.67</v>
      </c>
      <c r="J282" s="51">
        <v>18.22</v>
      </c>
      <c r="K282" s="51">
        <v>9.94</v>
      </c>
      <c r="M282" s="47"/>
      <c r="N282" s="19">
        <f t="shared" si="8"/>
        <v>12.190663667041619</v>
      </c>
      <c r="O282" s="19">
        <f t="shared" si="9"/>
        <v>54.555433589462133</v>
      </c>
    </row>
    <row r="283" spans="1:15" x14ac:dyDescent="0.3">
      <c r="A283" s="38">
        <v>274</v>
      </c>
      <c r="B283" s="38">
        <v>8241137</v>
      </c>
      <c r="C283" s="39" t="s">
        <v>264</v>
      </c>
      <c r="D283" s="43" t="s">
        <v>73</v>
      </c>
      <c r="E283" s="43" t="s">
        <v>57</v>
      </c>
      <c r="F283" s="43" t="s">
        <v>58</v>
      </c>
      <c r="G283" s="40" t="s">
        <v>57</v>
      </c>
      <c r="H283" s="51">
        <v>70.930000000000007</v>
      </c>
      <c r="I283" s="51">
        <v>9.0399999999999991</v>
      </c>
      <c r="J283" s="51">
        <v>18.39</v>
      </c>
      <c r="K283" s="51">
        <v>10.44</v>
      </c>
      <c r="M283" s="47"/>
      <c r="N283" s="19">
        <f t="shared" si="8"/>
        <v>12.744959819540389</v>
      </c>
      <c r="O283" s="19">
        <f t="shared" si="9"/>
        <v>56.769983686786297</v>
      </c>
    </row>
    <row r="284" spans="1:15" x14ac:dyDescent="0.3">
      <c r="A284" s="38">
        <v>275</v>
      </c>
      <c r="B284" s="38">
        <v>8241141</v>
      </c>
      <c r="C284" s="39" t="s">
        <v>264</v>
      </c>
      <c r="D284" s="43" t="s">
        <v>73</v>
      </c>
      <c r="E284" s="43" t="s">
        <v>57</v>
      </c>
      <c r="F284" s="43" t="s">
        <v>58</v>
      </c>
      <c r="G284" s="40" t="s">
        <v>57</v>
      </c>
      <c r="H284" s="51">
        <v>66.75</v>
      </c>
      <c r="I284" s="51">
        <v>9.58</v>
      </c>
      <c r="J284" s="51">
        <v>18.8</v>
      </c>
      <c r="K284" s="51">
        <v>11.21</v>
      </c>
      <c r="M284" s="47"/>
      <c r="N284" s="19">
        <f t="shared" si="8"/>
        <v>14.352059925093632</v>
      </c>
      <c r="O284" s="19">
        <f t="shared" si="9"/>
        <v>59.627659574468083</v>
      </c>
    </row>
    <row r="285" spans="1:15" x14ac:dyDescent="0.3">
      <c r="A285" s="38">
        <v>276</v>
      </c>
      <c r="B285" s="38">
        <v>8241165</v>
      </c>
      <c r="C285" s="44" t="s">
        <v>265</v>
      </c>
      <c r="D285" s="43" t="s">
        <v>73</v>
      </c>
      <c r="E285" s="43" t="s">
        <v>57</v>
      </c>
      <c r="F285" s="43" t="s">
        <v>58</v>
      </c>
      <c r="G285" s="40" t="s">
        <v>57</v>
      </c>
      <c r="H285" s="51">
        <v>57.52</v>
      </c>
      <c r="I285" s="51">
        <v>7.59</v>
      </c>
      <c r="J285" s="51">
        <v>18.71</v>
      </c>
      <c r="K285" s="51">
        <v>8.1199999999999992</v>
      </c>
      <c r="M285" s="47"/>
      <c r="N285" s="19">
        <f t="shared" si="8"/>
        <v>13.195410292072321</v>
      </c>
      <c r="O285" s="19">
        <f t="shared" si="9"/>
        <v>43.399251737039016</v>
      </c>
    </row>
    <row r="286" spans="1:15" x14ac:dyDescent="0.3">
      <c r="A286" s="38">
        <v>277</v>
      </c>
      <c r="B286" s="38">
        <v>8241167</v>
      </c>
      <c r="C286" s="39" t="s">
        <v>265</v>
      </c>
      <c r="D286" s="43" t="s">
        <v>73</v>
      </c>
      <c r="E286" s="40" t="s">
        <v>58</v>
      </c>
      <c r="F286" s="40" t="s">
        <v>59</v>
      </c>
      <c r="G286" s="40" t="s">
        <v>57</v>
      </c>
      <c r="H286" s="51">
        <v>62.49</v>
      </c>
      <c r="I286" s="51">
        <v>5.59</v>
      </c>
      <c r="J286" s="51">
        <v>13.85</v>
      </c>
      <c r="K286" s="51">
        <v>6.62</v>
      </c>
      <c r="M286" s="47"/>
      <c r="N286" s="19">
        <f t="shared" si="8"/>
        <v>8.9454312690030395</v>
      </c>
      <c r="O286" s="19">
        <f t="shared" si="9"/>
        <v>47.797833935018055</v>
      </c>
    </row>
    <row r="287" spans="1:15" x14ac:dyDescent="0.3">
      <c r="A287" s="38">
        <v>278</v>
      </c>
      <c r="B287" s="38">
        <v>8241188</v>
      </c>
      <c r="C287" s="39" t="s">
        <v>266</v>
      </c>
      <c r="D287" s="43" t="s">
        <v>73</v>
      </c>
      <c r="E287" s="43" t="s">
        <v>57</v>
      </c>
      <c r="F287" s="43" t="s">
        <v>58</v>
      </c>
      <c r="G287" s="40" t="s">
        <v>57</v>
      </c>
      <c r="H287" s="51">
        <v>70.760000000000005</v>
      </c>
      <c r="I287" s="51">
        <v>9.51</v>
      </c>
      <c r="J287" s="51">
        <v>16.11</v>
      </c>
      <c r="K287" s="51">
        <v>8.02</v>
      </c>
      <c r="M287" s="47"/>
      <c r="N287" s="19">
        <f t="shared" si="8"/>
        <v>13.439796495195026</v>
      </c>
      <c r="O287" s="19">
        <f t="shared" si="9"/>
        <v>49.782743637492239</v>
      </c>
    </row>
    <row r="288" spans="1:15" x14ac:dyDescent="0.3">
      <c r="A288" s="38">
        <v>279</v>
      </c>
      <c r="B288" s="38">
        <v>8241197</v>
      </c>
      <c r="C288" s="39" t="s">
        <v>267</v>
      </c>
      <c r="D288" s="43" t="s">
        <v>73</v>
      </c>
      <c r="E288" s="43" t="s">
        <v>57</v>
      </c>
      <c r="F288" s="43" t="s">
        <v>58</v>
      </c>
      <c r="G288" s="40" t="s">
        <v>57</v>
      </c>
      <c r="H288" s="51">
        <v>70.77</v>
      </c>
      <c r="I288" s="51">
        <v>10.08</v>
      </c>
      <c r="J288" s="51">
        <v>19.48</v>
      </c>
      <c r="K288" s="51">
        <v>11.33</v>
      </c>
      <c r="M288" s="47"/>
      <c r="N288" s="19">
        <f t="shared" si="8"/>
        <v>14.243323442136498</v>
      </c>
      <c r="O288" s="19">
        <f t="shared" si="9"/>
        <v>58.162217659137575</v>
      </c>
    </row>
    <row r="289" spans="1:15" x14ac:dyDescent="0.3">
      <c r="A289" s="38">
        <v>280</v>
      </c>
      <c r="B289" s="38">
        <v>8241199</v>
      </c>
      <c r="C289" s="39" t="s">
        <v>267</v>
      </c>
      <c r="D289" s="42" t="s">
        <v>57</v>
      </c>
      <c r="E289" s="43" t="s">
        <v>57</v>
      </c>
      <c r="F289" s="43" t="s">
        <v>58</v>
      </c>
      <c r="G289" s="43" t="s">
        <v>73</v>
      </c>
      <c r="H289" s="51">
        <v>63.12</v>
      </c>
      <c r="I289" s="51">
        <v>8.1999999999999993</v>
      </c>
      <c r="J289" s="51">
        <v>14.36</v>
      </c>
      <c r="K289" s="51">
        <v>8.18</v>
      </c>
      <c r="M289" s="47"/>
      <c r="N289" s="19">
        <f t="shared" si="8"/>
        <v>12.991128010139416</v>
      </c>
      <c r="O289" s="19">
        <f t="shared" si="9"/>
        <v>56.963788300835652</v>
      </c>
    </row>
    <row r="290" spans="1:15" x14ac:dyDescent="0.3">
      <c r="A290" s="38">
        <v>281</v>
      </c>
      <c r="B290" s="38">
        <v>8241200</v>
      </c>
      <c r="C290" s="39" t="s">
        <v>267</v>
      </c>
      <c r="D290" s="43" t="s">
        <v>73</v>
      </c>
      <c r="E290" s="43" t="s">
        <v>57</v>
      </c>
      <c r="F290" s="43" t="s">
        <v>58</v>
      </c>
      <c r="G290" s="40" t="s">
        <v>57</v>
      </c>
      <c r="H290" s="51">
        <v>65.47</v>
      </c>
      <c r="I290" s="51">
        <v>8.2200000000000006</v>
      </c>
      <c r="J290" s="51">
        <v>15.55</v>
      </c>
      <c r="K290" s="51">
        <v>8.84</v>
      </c>
      <c r="M290" s="47"/>
      <c r="N290" s="19">
        <f t="shared" si="8"/>
        <v>12.555368871238738</v>
      </c>
      <c r="O290" s="19">
        <f t="shared" si="9"/>
        <v>56.848874598070729</v>
      </c>
    </row>
    <row r="291" spans="1:15" x14ac:dyDescent="0.3">
      <c r="A291" s="38">
        <v>282</v>
      </c>
      <c r="B291" s="38">
        <v>8241209</v>
      </c>
      <c r="C291" s="39" t="s">
        <v>268</v>
      </c>
      <c r="D291" s="40" t="s">
        <v>57</v>
      </c>
      <c r="E291" s="38" t="s">
        <v>50</v>
      </c>
      <c r="F291" s="40" t="s">
        <v>59</v>
      </c>
      <c r="G291" s="40" t="s">
        <v>57</v>
      </c>
      <c r="H291" s="51">
        <v>58.14</v>
      </c>
      <c r="I291" s="51">
        <v>6.62</v>
      </c>
      <c r="J291" s="51">
        <v>13.17</v>
      </c>
      <c r="K291" s="51">
        <v>6.25</v>
      </c>
      <c r="M291" s="47"/>
      <c r="N291" s="19">
        <f t="shared" si="8"/>
        <v>11.386308909528724</v>
      </c>
      <c r="O291" s="19">
        <f t="shared" si="9"/>
        <v>47.456340167046321</v>
      </c>
    </row>
    <row r="292" spans="1:15" x14ac:dyDescent="0.3">
      <c r="A292" s="38">
        <v>283</v>
      </c>
      <c r="B292" s="38">
        <v>8241214</v>
      </c>
      <c r="C292" s="39" t="s">
        <v>268</v>
      </c>
      <c r="D292" s="40" t="s">
        <v>57</v>
      </c>
      <c r="E292" s="40" t="s">
        <v>58</v>
      </c>
      <c r="F292" s="40" t="s">
        <v>59</v>
      </c>
      <c r="G292" s="40" t="s">
        <v>57</v>
      </c>
      <c r="H292" s="51">
        <v>62.16</v>
      </c>
      <c r="I292" s="51">
        <v>6.09</v>
      </c>
      <c r="J292" s="51">
        <v>11.89</v>
      </c>
      <c r="K292" s="51">
        <v>6.05</v>
      </c>
      <c r="M292" s="47"/>
      <c r="N292" s="19">
        <f t="shared" si="8"/>
        <v>9.7972972972972965</v>
      </c>
      <c r="O292" s="19">
        <f t="shared" si="9"/>
        <v>50.883095037846928</v>
      </c>
    </row>
    <row r="293" spans="1:15" x14ac:dyDescent="0.3">
      <c r="A293" s="38">
        <v>284</v>
      </c>
      <c r="B293" s="38">
        <v>8241216</v>
      </c>
      <c r="C293" s="39" t="s">
        <v>268</v>
      </c>
      <c r="D293" s="40" t="s">
        <v>57</v>
      </c>
      <c r="E293" s="40" t="s">
        <v>58</v>
      </c>
      <c r="F293" s="40" t="s">
        <v>59</v>
      </c>
      <c r="G293" s="40" t="s">
        <v>57</v>
      </c>
      <c r="H293" s="51">
        <v>71.5</v>
      </c>
      <c r="I293" s="51">
        <v>6.71</v>
      </c>
      <c r="J293" s="51">
        <v>12.86</v>
      </c>
      <c r="K293" s="51">
        <v>6.45</v>
      </c>
      <c r="M293" s="47"/>
      <c r="N293" s="19">
        <f t="shared" si="8"/>
        <v>9.384615384615385</v>
      </c>
      <c r="O293" s="19">
        <f t="shared" si="9"/>
        <v>50.155520995334371</v>
      </c>
    </row>
    <row r="294" spans="1:15" x14ac:dyDescent="0.3">
      <c r="A294" s="38">
        <v>285</v>
      </c>
      <c r="B294" s="38">
        <v>8241227</v>
      </c>
      <c r="C294" s="39" t="s">
        <v>268</v>
      </c>
      <c r="D294" s="40" t="s">
        <v>57</v>
      </c>
      <c r="E294" s="40" t="s">
        <v>58</v>
      </c>
      <c r="F294" s="40" t="s">
        <v>59</v>
      </c>
      <c r="G294" s="40" t="s">
        <v>57</v>
      </c>
      <c r="H294" s="51">
        <v>67.61</v>
      </c>
      <c r="I294" s="51">
        <v>7.75</v>
      </c>
      <c r="J294" s="51">
        <v>14.23</v>
      </c>
      <c r="K294" s="51">
        <v>7.64</v>
      </c>
      <c r="M294" s="47"/>
      <c r="N294" s="19">
        <f t="shared" si="8"/>
        <v>11.462801360745452</v>
      </c>
      <c r="O294" s="19">
        <f t="shared" si="9"/>
        <v>53.689388615600841</v>
      </c>
    </row>
    <row r="295" spans="1:15" x14ac:dyDescent="0.3">
      <c r="A295" s="38">
        <v>286</v>
      </c>
      <c r="B295" s="38">
        <v>8241229</v>
      </c>
      <c r="C295" s="39" t="s">
        <v>268</v>
      </c>
      <c r="D295" s="40" t="s">
        <v>57</v>
      </c>
      <c r="E295" s="40" t="s">
        <v>58</v>
      </c>
      <c r="F295" s="40" t="s">
        <v>59</v>
      </c>
      <c r="G295" s="40" t="s">
        <v>57</v>
      </c>
      <c r="H295" s="51">
        <v>58.62</v>
      </c>
      <c r="I295" s="51">
        <v>5.52</v>
      </c>
      <c r="J295" s="51">
        <v>12.74</v>
      </c>
      <c r="K295" s="51">
        <v>5.43</v>
      </c>
      <c r="M295" s="47"/>
      <c r="N295" s="19">
        <f t="shared" si="8"/>
        <v>9.4165813715455471</v>
      </c>
      <c r="O295" s="19">
        <f t="shared" si="9"/>
        <v>42.621664050235474</v>
      </c>
    </row>
    <row r="296" spans="1:15" x14ac:dyDescent="0.3">
      <c r="A296" s="38">
        <v>287</v>
      </c>
      <c r="B296" s="38">
        <v>8241241</v>
      </c>
      <c r="C296" s="39" t="s">
        <v>269</v>
      </c>
      <c r="D296" s="40" t="s">
        <v>57</v>
      </c>
      <c r="E296" s="40" t="s">
        <v>58</v>
      </c>
      <c r="F296" s="40" t="s">
        <v>59</v>
      </c>
      <c r="G296" s="40" t="s">
        <v>57</v>
      </c>
      <c r="H296" s="51">
        <v>57.68</v>
      </c>
      <c r="I296" s="51">
        <v>5.64</v>
      </c>
      <c r="J296" s="51">
        <v>13.4</v>
      </c>
      <c r="K296" s="51">
        <v>4.99</v>
      </c>
      <c r="M296" s="47"/>
      <c r="N296" s="19">
        <f t="shared" si="8"/>
        <v>9.7780859916782248</v>
      </c>
      <c r="O296" s="19">
        <f t="shared" si="9"/>
        <v>37.238805970149251</v>
      </c>
    </row>
    <row r="297" spans="1:15" x14ac:dyDescent="0.3">
      <c r="A297" s="38">
        <v>288</v>
      </c>
      <c r="B297" s="38">
        <v>8241261</v>
      </c>
      <c r="C297" s="39" t="s">
        <v>270</v>
      </c>
      <c r="D297" s="43" t="s">
        <v>73</v>
      </c>
      <c r="E297" s="43" t="s">
        <v>57</v>
      </c>
      <c r="F297" s="43" t="s">
        <v>58</v>
      </c>
      <c r="G297" s="40" t="s">
        <v>57</v>
      </c>
      <c r="H297" s="51">
        <v>62.6</v>
      </c>
      <c r="I297" s="51">
        <v>6.8</v>
      </c>
      <c r="J297" s="51">
        <v>17.98</v>
      </c>
      <c r="K297" s="51">
        <v>7.14</v>
      </c>
      <c r="M297" s="47"/>
      <c r="N297" s="19">
        <f t="shared" si="8"/>
        <v>10.862619808306709</v>
      </c>
      <c r="O297" s="19">
        <f t="shared" si="9"/>
        <v>39.710789766407117</v>
      </c>
    </row>
    <row r="298" spans="1:15" x14ac:dyDescent="0.3">
      <c r="A298" s="38">
        <v>289</v>
      </c>
      <c r="B298" s="38">
        <v>8241263</v>
      </c>
      <c r="C298" s="39" t="s">
        <v>270</v>
      </c>
      <c r="D298" s="43" t="s">
        <v>73</v>
      </c>
      <c r="E298" s="43" t="s">
        <v>57</v>
      </c>
      <c r="F298" s="43" t="s">
        <v>58</v>
      </c>
      <c r="G298" s="40" t="s">
        <v>57</v>
      </c>
      <c r="H298" s="51">
        <v>64.97</v>
      </c>
      <c r="I298" s="51">
        <v>7.16</v>
      </c>
      <c r="J298" s="51">
        <v>17.399999999999999</v>
      </c>
      <c r="K298" s="51">
        <v>7.48</v>
      </c>
      <c r="M298" s="47"/>
      <c r="N298" s="19">
        <f t="shared" si="8"/>
        <v>11.020470986609205</v>
      </c>
      <c r="O298" s="19">
        <f t="shared" si="9"/>
        <v>42.988505747126446</v>
      </c>
    </row>
    <row r="299" spans="1:15" x14ac:dyDescent="0.3">
      <c r="A299" s="38">
        <v>290</v>
      </c>
      <c r="B299" s="38">
        <v>8241308</v>
      </c>
      <c r="C299" s="39" t="s">
        <v>271</v>
      </c>
      <c r="D299" s="43" t="s">
        <v>73</v>
      </c>
      <c r="E299" s="43" t="s">
        <v>57</v>
      </c>
      <c r="F299" s="43" t="s">
        <v>58</v>
      </c>
      <c r="G299" s="40" t="s">
        <v>57</v>
      </c>
      <c r="H299" s="51">
        <v>62.63</v>
      </c>
      <c r="I299" s="51">
        <v>9.65</v>
      </c>
      <c r="J299" s="51">
        <v>17.07</v>
      </c>
      <c r="K299" s="51">
        <v>7.57</v>
      </c>
      <c r="M299" s="47"/>
      <c r="N299" s="19">
        <f t="shared" si="8"/>
        <v>15.4079514609612</v>
      </c>
      <c r="O299" s="19">
        <f t="shared" si="9"/>
        <v>44.346807264206213</v>
      </c>
    </row>
    <row r="300" spans="1:15" x14ac:dyDescent="0.3">
      <c r="A300" s="38">
        <v>291</v>
      </c>
      <c r="B300" s="38">
        <v>8241350</v>
      </c>
      <c r="C300" s="39" t="s">
        <v>272</v>
      </c>
      <c r="D300" s="43" t="s">
        <v>73</v>
      </c>
      <c r="E300" s="43" t="s">
        <v>57</v>
      </c>
      <c r="F300" s="43" t="s">
        <v>58</v>
      </c>
      <c r="G300" s="40" t="s">
        <v>57</v>
      </c>
      <c r="H300" s="51">
        <v>67.61</v>
      </c>
      <c r="I300" s="51">
        <v>7.9</v>
      </c>
      <c r="J300" s="51">
        <v>17.95</v>
      </c>
      <c r="K300" s="51">
        <v>8.34</v>
      </c>
      <c r="M300" s="47"/>
      <c r="N300" s="19">
        <f t="shared" si="8"/>
        <v>11.684662032243752</v>
      </c>
      <c r="O300" s="19">
        <f t="shared" si="9"/>
        <v>46.462395543175489</v>
      </c>
    </row>
    <row r="301" spans="1:15" x14ac:dyDescent="0.3">
      <c r="A301" s="38">
        <v>292</v>
      </c>
      <c r="B301" s="38">
        <v>8241408</v>
      </c>
      <c r="C301" s="39" t="s">
        <v>273</v>
      </c>
      <c r="D301" s="40" t="s">
        <v>57</v>
      </c>
      <c r="E301" s="40" t="s">
        <v>58</v>
      </c>
      <c r="F301" s="40" t="s">
        <v>59</v>
      </c>
      <c r="G301" s="40" t="s">
        <v>57</v>
      </c>
      <c r="H301" s="51">
        <v>61.36</v>
      </c>
      <c r="I301" s="51">
        <v>8.44</v>
      </c>
      <c r="J301" s="51">
        <v>17.850000000000001</v>
      </c>
      <c r="K301" s="51">
        <v>8.1</v>
      </c>
      <c r="M301" s="47"/>
      <c r="N301" s="19">
        <f t="shared" si="8"/>
        <v>13.75488917861799</v>
      </c>
      <c r="O301" s="19">
        <f t="shared" si="9"/>
        <v>45.378151260504197</v>
      </c>
    </row>
    <row r="302" spans="1:15" x14ac:dyDescent="0.3">
      <c r="A302" s="38">
        <v>293</v>
      </c>
      <c r="B302" s="38">
        <v>8241417</v>
      </c>
      <c r="C302" s="39" t="s">
        <v>274</v>
      </c>
      <c r="D302" s="40" t="s">
        <v>57</v>
      </c>
      <c r="E302" s="40" t="s">
        <v>58</v>
      </c>
      <c r="F302" s="40" t="s">
        <v>59</v>
      </c>
      <c r="G302" s="40" t="s">
        <v>57</v>
      </c>
      <c r="H302" s="51">
        <v>66.67</v>
      </c>
      <c r="I302" s="51">
        <v>7.58</v>
      </c>
      <c r="J302" s="51">
        <v>20.14</v>
      </c>
      <c r="K302" s="51">
        <v>6.62</v>
      </c>
      <c r="M302" s="47"/>
      <c r="N302" s="19">
        <f t="shared" si="8"/>
        <v>11.369431528423579</v>
      </c>
      <c r="O302" s="19">
        <f t="shared" si="9"/>
        <v>32.869910625620655</v>
      </c>
    </row>
    <row r="303" spans="1:15" x14ac:dyDescent="0.3">
      <c r="A303" s="38">
        <v>294</v>
      </c>
      <c r="B303" s="38">
        <v>8241522</v>
      </c>
      <c r="C303" s="39" t="s">
        <v>275</v>
      </c>
      <c r="D303" s="40" t="s">
        <v>57</v>
      </c>
      <c r="E303" s="40" t="s">
        <v>58</v>
      </c>
      <c r="F303" s="40" t="s">
        <v>59</v>
      </c>
      <c r="G303" s="40" t="s">
        <v>57</v>
      </c>
      <c r="H303" s="51">
        <v>65.569999999999993</v>
      </c>
      <c r="I303" s="51">
        <v>6.34</v>
      </c>
      <c r="J303" s="51">
        <v>18.32</v>
      </c>
      <c r="K303" s="51">
        <v>5.39</v>
      </c>
      <c r="M303" s="47"/>
      <c r="N303" s="19">
        <f t="shared" si="8"/>
        <v>9.6690559707183166</v>
      </c>
      <c r="O303" s="19">
        <f t="shared" si="9"/>
        <v>29.421397379912662</v>
      </c>
    </row>
    <row r="304" spans="1:15" x14ac:dyDescent="0.3">
      <c r="A304" s="38">
        <v>295</v>
      </c>
      <c r="B304" s="38">
        <v>8241527</v>
      </c>
      <c r="C304" s="39" t="s">
        <v>275</v>
      </c>
      <c r="D304" s="40" t="s">
        <v>57</v>
      </c>
      <c r="E304" s="40" t="s">
        <v>58</v>
      </c>
      <c r="F304" s="40" t="s">
        <v>59</v>
      </c>
      <c r="G304" s="40" t="s">
        <v>57</v>
      </c>
      <c r="H304" s="51">
        <v>65.31</v>
      </c>
      <c r="I304" s="51">
        <v>6.91</v>
      </c>
      <c r="J304" s="51">
        <v>18.059999999999999</v>
      </c>
      <c r="K304" s="51">
        <v>6.88</v>
      </c>
      <c r="M304" s="47"/>
      <c r="N304" s="19">
        <f t="shared" si="8"/>
        <v>10.580309294135661</v>
      </c>
      <c r="O304" s="19">
        <f t="shared" si="9"/>
        <v>38.095238095238102</v>
      </c>
    </row>
    <row r="305" spans="1:15" x14ac:dyDescent="0.3">
      <c r="A305" s="38">
        <v>296</v>
      </c>
      <c r="B305" s="38">
        <v>8241529</v>
      </c>
      <c r="C305" s="39" t="s">
        <v>275</v>
      </c>
      <c r="D305" s="43" t="s">
        <v>73</v>
      </c>
      <c r="E305" s="43" t="s">
        <v>57</v>
      </c>
      <c r="F305" s="43" t="s">
        <v>58</v>
      </c>
      <c r="G305" s="40" t="s">
        <v>57</v>
      </c>
      <c r="H305" s="51">
        <v>64.87</v>
      </c>
      <c r="I305" s="51">
        <v>7.34</v>
      </c>
      <c r="J305" s="51">
        <v>18.98</v>
      </c>
      <c r="K305" s="51">
        <v>7.2</v>
      </c>
      <c r="M305" s="47"/>
      <c r="N305" s="19">
        <f t="shared" si="8"/>
        <v>11.314937567442577</v>
      </c>
      <c r="O305" s="19">
        <f t="shared" si="9"/>
        <v>37.934668071654372</v>
      </c>
    </row>
    <row r="306" spans="1:15" x14ac:dyDescent="0.3">
      <c r="A306" s="38">
        <v>297</v>
      </c>
      <c r="B306" s="38">
        <v>8241545</v>
      </c>
      <c r="C306" s="44" t="s">
        <v>276</v>
      </c>
      <c r="D306" s="40" t="s">
        <v>57</v>
      </c>
      <c r="E306" s="40" t="s">
        <v>58</v>
      </c>
      <c r="F306" s="40" t="s">
        <v>59</v>
      </c>
      <c r="G306" s="40" t="s">
        <v>57</v>
      </c>
      <c r="H306" s="51">
        <v>61.88</v>
      </c>
      <c r="I306" s="51">
        <v>6.54</v>
      </c>
      <c r="J306" s="51">
        <v>17.260000000000002</v>
      </c>
      <c r="K306" s="51">
        <v>6.34</v>
      </c>
      <c r="M306" s="47"/>
      <c r="N306" s="19">
        <f t="shared" si="8"/>
        <v>10.568842921784098</v>
      </c>
      <c r="O306" s="19">
        <f t="shared" si="9"/>
        <v>36.732329084588642</v>
      </c>
    </row>
    <row r="307" spans="1:15" x14ac:dyDescent="0.3">
      <c r="A307" s="38">
        <v>298</v>
      </c>
      <c r="B307" s="38">
        <v>8241561</v>
      </c>
      <c r="C307" s="39" t="s">
        <v>277</v>
      </c>
      <c r="D307" s="43" t="s">
        <v>73</v>
      </c>
      <c r="E307" s="43" t="s">
        <v>57</v>
      </c>
      <c r="F307" s="43" t="s">
        <v>58</v>
      </c>
      <c r="G307" s="40" t="s">
        <v>57</v>
      </c>
      <c r="H307" s="51">
        <v>61.75</v>
      </c>
      <c r="I307" s="51">
        <v>8.2899999999999991</v>
      </c>
      <c r="J307" s="51">
        <v>18.02</v>
      </c>
      <c r="K307" s="51">
        <v>8.1</v>
      </c>
      <c r="M307" s="47"/>
      <c r="N307" s="19">
        <f t="shared" si="8"/>
        <v>13.425101214574898</v>
      </c>
      <c r="O307" s="19">
        <f t="shared" si="9"/>
        <v>44.950055493895668</v>
      </c>
    </row>
    <row r="308" spans="1:15" x14ac:dyDescent="0.3">
      <c r="A308" s="38">
        <v>299</v>
      </c>
      <c r="B308" s="38">
        <v>8241577</v>
      </c>
      <c r="C308" s="39" t="s">
        <v>278</v>
      </c>
      <c r="D308" s="40" t="s">
        <v>57</v>
      </c>
      <c r="E308" s="40" t="s">
        <v>58</v>
      </c>
      <c r="F308" s="40" t="s">
        <v>59</v>
      </c>
      <c r="G308" s="40" t="s">
        <v>57</v>
      </c>
      <c r="H308" s="51">
        <v>66.569999999999993</v>
      </c>
      <c r="I308" s="51">
        <v>7.13</v>
      </c>
      <c r="J308" s="51">
        <v>17.98</v>
      </c>
      <c r="K308" s="51">
        <v>7.41</v>
      </c>
      <c r="M308" s="47"/>
      <c r="N308" s="19">
        <f t="shared" si="8"/>
        <v>10.71053026888989</v>
      </c>
      <c r="O308" s="19">
        <f t="shared" si="9"/>
        <v>41.212458286985537</v>
      </c>
    </row>
    <row r="309" spans="1:15" x14ac:dyDescent="0.3">
      <c r="A309" s="38">
        <v>300</v>
      </c>
      <c r="B309" s="38">
        <v>8241582</v>
      </c>
      <c r="C309" s="39" t="s">
        <v>279</v>
      </c>
      <c r="D309" s="40" t="s">
        <v>57</v>
      </c>
      <c r="E309" s="40" t="s">
        <v>58</v>
      </c>
      <c r="F309" s="40" t="s">
        <v>59</v>
      </c>
      <c r="G309" s="40" t="s">
        <v>57</v>
      </c>
      <c r="H309" s="51">
        <v>68.59</v>
      </c>
      <c r="I309" s="51">
        <v>6.92</v>
      </c>
      <c r="J309" s="51">
        <v>17.3</v>
      </c>
      <c r="K309" s="51">
        <v>7.6</v>
      </c>
      <c r="M309" s="47"/>
      <c r="N309" s="19">
        <f t="shared" si="8"/>
        <v>10.088934246974777</v>
      </c>
      <c r="O309" s="19">
        <f t="shared" si="9"/>
        <v>43.93063583815028</v>
      </c>
    </row>
    <row r="310" spans="1:15" x14ac:dyDescent="0.3">
      <c r="A310" s="38">
        <v>301</v>
      </c>
      <c r="B310" s="38">
        <v>8241598</v>
      </c>
      <c r="C310" s="39" t="s">
        <v>280</v>
      </c>
      <c r="D310" s="40" t="s">
        <v>57</v>
      </c>
      <c r="E310" s="40" t="s">
        <v>58</v>
      </c>
      <c r="F310" s="40" t="s">
        <v>59</v>
      </c>
      <c r="G310" s="43" t="s">
        <v>73</v>
      </c>
      <c r="H310" s="51">
        <v>55.45</v>
      </c>
      <c r="I310" s="51">
        <v>7.65</v>
      </c>
      <c r="J310" s="51">
        <v>15.65</v>
      </c>
      <c r="K310" s="51">
        <v>7.75</v>
      </c>
      <c r="M310" s="47"/>
      <c r="N310" s="19">
        <f t="shared" si="8"/>
        <v>13.796212804328222</v>
      </c>
      <c r="O310" s="19">
        <f t="shared" si="9"/>
        <v>49.52076677316294</v>
      </c>
    </row>
    <row r="311" spans="1:15" x14ac:dyDescent="0.3">
      <c r="A311" s="38">
        <v>302</v>
      </c>
      <c r="B311" s="38">
        <v>8241616</v>
      </c>
      <c r="C311" s="39" t="s">
        <v>281</v>
      </c>
      <c r="D311" s="40" t="s">
        <v>57</v>
      </c>
      <c r="E311" s="40" t="s">
        <v>58</v>
      </c>
      <c r="F311" s="40" t="s">
        <v>59</v>
      </c>
      <c r="G311" s="43" t="s">
        <v>73</v>
      </c>
      <c r="H311" s="51">
        <v>51.57</v>
      </c>
      <c r="I311" s="51">
        <v>6.19</v>
      </c>
      <c r="J311" s="51">
        <v>17.32</v>
      </c>
      <c r="K311" s="51">
        <v>7.65</v>
      </c>
      <c r="M311" s="47"/>
      <c r="N311" s="19">
        <f t="shared" si="8"/>
        <v>12.00310257901881</v>
      </c>
      <c r="O311" s="19">
        <f t="shared" si="9"/>
        <v>44.168591224018478</v>
      </c>
    </row>
    <row r="312" spans="1:15" x14ac:dyDescent="0.3">
      <c r="A312" s="38">
        <v>303</v>
      </c>
      <c r="B312" s="38">
        <v>8241623</v>
      </c>
      <c r="C312" s="39" t="s">
        <v>281</v>
      </c>
      <c r="D312" s="40" t="s">
        <v>57</v>
      </c>
      <c r="E312" s="40" t="s">
        <v>58</v>
      </c>
      <c r="F312" s="40" t="s">
        <v>59</v>
      </c>
      <c r="G312" s="40" t="s">
        <v>57</v>
      </c>
      <c r="H312" s="51">
        <v>58.57</v>
      </c>
      <c r="I312" s="51">
        <v>6.26</v>
      </c>
      <c r="J312" s="51">
        <v>16.510000000000002</v>
      </c>
      <c r="K312" s="51">
        <v>7.4</v>
      </c>
      <c r="M312" s="47"/>
      <c r="N312" s="19">
        <f t="shared" si="8"/>
        <v>10.688065562574696</v>
      </c>
      <c r="O312" s="19">
        <f t="shared" si="9"/>
        <v>44.821320411871589</v>
      </c>
    </row>
    <row r="313" spans="1:15" x14ac:dyDescent="0.3">
      <c r="A313" s="38">
        <v>304</v>
      </c>
      <c r="B313" s="38">
        <v>8241656</v>
      </c>
      <c r="C313" s="39" t="s">
        <v>282</v>
      </c>
      <c r="D313" s="40" t="s">
        <v>57</v>
      </c>
      <c r="E313" s="40" t="s">
        <v>58</v>
      </c>
      <c r="F313" s="40" t="s">
        <v>59</v>
      </c>
      <c r="G313" s="40" t="s">
        <v>57</v>
      </c>
      <c r="H313" s="51">
        <v>55.51</v>
      </c>
      <c r="I313" s="51">
        <v>5.93</v>
      </c>
      <c r="J313" s="51">
        <v>15.45</v>
      </c>
      <c r="K313" s="51">
        <v>6.32</v>
      </c>
      <c r="M313" s="47"/>
      <c r="N313" s="19">
        <f t="shared" si="8"/>
        <v>10.682759863087732</v>
      </c>
      <c r="O313" s="19">
        <f t="shared" si="9"/>
        <v>40.906148867313917</v>
      </c>
    </row>
    <row r="314" spans="1:15" x14ac:dyDescent="0.3">
      <c r="A314" s="38">
        <v>305</v>
      </c>
      <c r="B314" s="38">
        <v>8241659</v>
      </c>
      <c r="C314" s="39" t="s">
        <v>283</v>
      </c>
      <c r="D314" s="40" t="s">
        <v>57</v>
      </c>
      <c r="E314" s="40" t="s">
        <v>58</v>
      </c>
      <c r="F314" s="40" t="s">
        <v>59</v>
      </c>
      <c r="G314" s="40" t="s">
        <v>57</v>
      </c>
      <c r="H314" s="51">
        <v>56.22</v>
      </c>
      <c r="I314" s="51">
        <v>5.87</v>
      </c>
      <c r="J314" s="51">
        <v>18.52</v>
      </c>
      <c r="K314" s="51">
        <v>7.95</v>
      </c>
      <c r="M314" s="47"/>
      <c r="N314" s="19">
        <f t="shared" si="8"/>
        <v>10.441124155104946</v>
      </c>
      <c r="O314" s="19">
        <f t="shared" si="9"/>
        <v>42.926565874730024</v>
      </c>
    </row>
    <row r="315" spans="1:15" x14ac:dyDescent="0.3">
      <c r="A315" s="38">
        <v>306</v>
      </c>
      <c r="B315" s="38">
        <v>8241671</v>
      </c>
      <c r="C315" s="39" t="s">
        <v>284</v>
      </c>
      <c r="D315" s="43" t="s">
        <v>73</v>
      </c>
      <c r="E315" s="43" t="s">
        <v>57</v>
      </c>
      <c r="F315" s="43" t="s">
        <v>58</v>
      </c>
      <c r="G315" s="40" t="s">
        <v>57</v>
      </c>
      <c r="H315" s="51">
        <v>63.31</v>
      </c>
      <c r="I315" s="51">
        <v>7.94</v>
      </c>
      <c r="J315" s="51">
        <v>16.600000000000001</v>
      </c>
      <c r="K315" s="51">
        <v>11.17</v>
      </c>
      <c r="M315" s="47"/>
      <c r="N315" s="19">
        <f t="shared" si="8"/>
        <v>12.541462644132048</v>
      </c>
      <c r="O315" s="19">
        <f t="shared" si="9"/>
        <v>67.289156626506013</v>
      </c>
    </row>
    <row r="316" spans="1:15" x14ac:dyDescent="0.3">
      <c r="A316" s="38">
        <v>307</v>
      </c>
      <c r="B316" s="38">
        <v>8241677</v>
      </c>
      <c r="C316" s="39" t="s">
        <v>285</v>
      </c>
      <c r="D316" s="40" t="s">
        <v>57</v>
      </c>
      <c r="E316" s="40" t="s">
        <v>58</v>
      </c>
      <c r="F316" s="40" t="s">
        <v>59</v>
      </c>
      <c r="G316" s="40" t="s">
        <v>57</v>
      </c>
      <c r="H316" s="51">
        <v>62.1</v>
      </c>
      <c r="I316" s="51">
        <v>5.72</v>
      </c>
      <c r="J316" s="51">
        <v>15.37</v>
      </c>
      <c r="K316" s="51">
        <v>7.54</v>
      </c>
      <c r="M316" s="47"/>
      <c r="N316" s="19">
        <f t="shared" si="8"/>
        <v>9.2109500805152962</v>
      </c>
      <c r="O316" s="19">
        <f t="shared" si="9"/>
        <v>49.056603773584904</v>
      </c>
    </row>
    <row r="317" spans="1:15" x14ac:dyDescent="0.3">
      <c r="A317" s="38">
        <v>308</v>
      </c>
      <c r="B317" s="38">
        <v>8241729</v>
      </c>
      <c r="C317" s="39" t="s">
        <v>286</v>
      </c>
      <c r="D317" s="40" t="s">
        <v>57</v>
      </c>
      <c r="E317" s="40" t="s">
        <v>58</v>
      </c>
      <c r="F317" s="40" t="s">
        <v>59</v>
      </c>
      <c r="G317" s="40" t="s">
        <v>57</v>
      </c>
      <c r="H317" s="51">
        <v>54.95</v>
      </c>
      <c r="I317" s="51">
        <v>6.27</v>
      </c>
      <c r="J317" s="51">
        <v>15.02</v>
      </c>
      <c r="K317" s="51">
        <v>7.86</v>
      </c>
      <c r="M317" s="47"/>
      <c r="N317" s="19">
        <f t="shared" si="8"/>
        <v>11.41037306642402</v>
      </c>
      <c r="O317" s="19">
        <f t="shared" si="9"/>
        <v>52.33022636484688</v>
      </c>
    </row>
    <row r="318" spans="1:15" x14ac:dyDescent="0.3">
      <c r="A318" s="38">
        <v>309</v>
      </c>
      <c r="B318" s="38">
        <v>8241743</v>
      </c>
      <c r="C318" s="39" t="s">
        <v>287</v>
      </c>
      <c r="D318" s="40" t="s">
        <v>57</v>
      </c>
      <c r="E318" s="38" t="s">
        <v>173</v>
      </c>
      <c r="F318" s="40" t="s">
        <v>59</v>
      </c>
      <c r="G318" s="40" t="s">
        <v>57</v>
      </c>
      <c r="H318" s="51">
        <v>59.88</v>
      </c>
      <c r="I318" s="51">
        <v>6.86</v>
      </c>
      <c r="J318" s="51">
        <v>16.28</v>
      </c>
      <c r="K318" s="51">
        <v>9.34</v>
      </c>
      <c r="M318" s="47"/>
      <c r="N318" s="19">
        <f t="shared" si="8"/>
        <v>11.456245824983299</v>
      </c>
      <c r="O318" s="19">
        <f t="shared" si="9"/>
        <v>57.371007371007366</v>
      </c>
    </row>
    <row r="319" spans="1:15" x14ac:dyDescent="0.3">
      <c r="A319" s="38">
        <v>310</v>
      </c>
      <c r="B319" s="38">
        <v>8241753</v>
      </c>
      <c r="C319" s="39" t="s">
        <v>287</v>
      </c>
      <c r="D319" s="40" t="s">
        <v>57</v>
      </c>
      <c r="E319" s="40" t="s">
        <v>58</v>
      </c>
      <c r="F319" s="40" t="s">
        <v>59</v>
      </c>
      <c r="G319" s="40" t="s">
        <v>57</v>
      </c>
      <c r="H319" s="51">
        <v>56.71</v>
      </c>
      <c r="I319" s="51">
        <v>6.02</v>
      </c>
      <c r="J319" s="51">
        <v>15.71</v>
      </c>
      <c r="K319" s="51">
        <v>7.59</v>
      </c>
      <c r="M319" s="47"/>
      <c r="N319" s="19">
        <f t="shared" si="8"/>
        <v>10.6154117439605</v>
      </c>
      <c r="O319" s="19">
        <f t="shared" si="9"/>
        <v>48.313176320814769</v>
      </c>
    </row>
    <row r="320" spans="1:15" x14ac:dyDescent="0.3">
      <c r="A320" s="38">
        <v>311</v>
      </c>
      <c r="B320" s="38">
        <v>8241757</v>
      </c>
      <c r="C320" s="39" t="s">
        <v>287</v>
      </c>
      <c r="D320" s="40" t="s">
        <v>57</v>
      </c>
      <c r="E320" s="40" t="s">
        <v>58</v>
      </c>
      <c r="F320" s="40" t="s">
        <v>59</v>
      </c>
      <c r="G320" s="40" t="s">
        <v>57</v>
      </c>
      <c r="H320" s="51">
        <v>58.4</v>
      </c>
      <c r="I320" s="51">
        <v>6.32</v>
      </c>
      <c r="J320" s="51">
        <v>14.56</v>
      </c>
      <c r="K320" s="51">
        <v>7.76</v>
      </c>
      <c r="M320" s="47"/>
      <c r="N320" s="19">
        <f t="shared" si="8"/>
        <v>10.82191780821918</v>
      </c>
      <c r="O320" s="19">
        <f t="shared" si="9"/>
        <v>53.296703296703299</v>
      </c>
    </row>
    <row r="321" spans="1:15" x14ac:dyDescent="0.3">
      <c r="A321" s="38">
        <v>312</v>
      </c>
      <c r="B321" s="38">
        <v>8241759</v>
      </c>
      <c r="C321" s="39" t="s">
        <v>287</v>
      </c>
      <c r="D321" s="43" t="s">
        <v>73</v>
      </c>
      <c r="E321" s="38" t="s">
        <v>50</v>
      </c>
      <c r="F321" s="43" t="s">
        <v>58</v>
      </c>
      <c r="G321" s="40" t="s">
        <v>57</v>
      </c>
      <c r="H321" s="51">
        <v>68.06</v>
      </c>
      <c r="I321" s="51">
        <v>7.33</v>
      </c>
      <c r="J321" s="51">
        <v>15.55</v>
      </c>
      <c r="K321" s="51">
        <v>9.42</v>
      </c>
      <c r="M321" s="47"/>
      <c r="N321" s="19">
        <f t="shared" si="8"/>
        <v>10.769908903908316</v>
      </c>
      <c r="O321" s="19">
        <f t="shared" si="9"/>
        <v>60.578778135048225</v>
      </c>
    </row>
    <row r="322" spans="1:15" x14ac:dyDescent="0.3">
      <c r="A322" s="38">
        <v>313</v>
      </c>
      <c r="B322" s="38">
        <v>8241770</v>
      </c>
      <c r="C322" s="39" t="s">
        <v>287</v>
      </c>
      <c r="D322" s="42" t="s">
        <v>57</v>
      </c>
      <c r="E322" s="43" t="s">
        <v>57</v>
      </c>
      <c r="F322" s="43" t="s">
        <v>58</v>
      </c>
      <c r="G322" s="40" t="s">
        <v>57</v>
      </c>
      <c r="H322" s="51">
        <v>65.8</v>
      </c>
      <c r="I322" s="51">
        <v>7.18</v>
      </c>
      <c r="J322" s="51">
        <v>16.260000000000002</v>
      </c>
      <c r="K322" s="51">
        <v>7.99</v>
      </c>
      <c r="M322" s="47"/>
      <c r="N322" s="19">
        <f t="shared" si="8"/>
        <v>10.911854103343465</v>
      </c>
      <c r="O322" s="19">
        <f t="shared" si="9"/>
        <v>49.138991389913897</v>
      </c>
    </row>
    <row r="323" spans="1:15" x14ac:dyDescent="0.3">
      <c r="A323" s="38">
        <v>314</v>
      </c>
      <c r="B323" s="38">
        <v>8241772</v>
      </c>
      <c r="C323" s="39" t="s">
        <v>287</v>
      </c>
      <c r="D323" s="40" t="s">
        <v>57</v>
      </c>
      <c r="E323" s="40" t="s">
        <v>58</v>
      </c>
      <c r="F323" s="40" t="s">
        <v>59</v>
      </c>
      <c r="G323" s="40" t="s">
        <v>57</v>
      </c>
      <c r="H323" s="51">
        <v>61.44</v>
      </c>
      <c r="I323" s="51">
        <v>6.8</v>
      </c>
      <c r="J323" s="51">
        <v>14.67</v>
      </c>
      <c r="K323" s="51">
        <v>6.99</v>
      </c>
      <c r="M323" s="47"/>
      <c r="N323" s="19">
        <f t="shared" si="8"/>
        <v>11.067708333333332</v>
      </c>
      <c r="O323" s="19">
        <f t="shared" si="9"/>
        <v>47.648261758691206</v>
      </c>
    </row>
    <row r="324" spans="1:15" x14ac:dyDescent="0.3">
      <c r="A324" s="38">
        <v>315</v>
      </c>
      <c r="B324" s="38">
        <v>8241775</v>
      </c>
      <c r="C324" s="39" t="s">
        <v>288</v>
      </c>
      <c r="D324" s="43" t="s">
        <v>73</v>
      </c>
      <c r="E324" s="43" t="s">
        <v>57</v>
      </c>
      <c r="F324" s="43" t="s">
        <v>58</v>
      </c>
      <c r="G324" s="40" t="s">
        <v>57</v>
      </c>
      <c r="H324" s="51">
        <v>65.819999999999993</v>
      </c>
      <c r="I324" s="51">
        <v>7.28</v>
      </c>
      <c r="J324" s="51">
        <v>15.26</v>
      </c>
      <c r="K324" s="51">
        <v>7.44</v>
      </c>
      <c r="M324" s="47"/>
      <c r="N324" s="19">
        <f t="shared" si="8"/>
        <v>11.060467942874508</v>
      </c>
      <c r="O324" s="19">
        <f t="shared" si="9"/>
        <v>48.754914809960688</v>
      </c>
    </row>
    <row r="325" spans="1:15" x14ac:dyDescent="0.3">
      <c r="A325" s="38">
        <v>316</v>
      </c>
      <c r="B325" s="38">
        <v>8241794</v>
      </c>
      <c r="C325" s="39" t="s">
        <v>289</v>
      </c>
      <c r="D325" s="40" t="s">
        <v>57</v>
      </c>
      <c r="E325" s="40" t="s">
        <v>58</v>
      </c>
      <c r="F325" s="40" t="s">
        <v>59</v>
      </c>
      <c r="G325" s="40" t="s">
        <v>57</v>
      </c>
      <c r="H325" s="51">
        <v>60.02</v>
      </c>
      <c r="I325" s="51">
        <v>5.7</v>
      </c>
      <c r="J325" s="51">
        <v>13.17</v>
      </c>
      <c r="K325" s="51">
        <v>6.02</v>
      </c>
      <c r="M325" s="47"/>
      <c r="N325" s="19">
        <f t="shared" si="8"/>
        <v>9.4968343885371542</v>
      </c>
      <c r="O325" s="19">
        <f t="shared" si="9"/>
        <v>45.709946848899008</v>
      </c>
    </row>
    <row r="326" spans="1:15" x14ac:dyDescent="0.3">
      <c r="A326" s="38">
        <v>317</v>
      </c>
      <c r="B326" s="38">
        <v>8241833</v>
      </c>
      <c r="C326" s="39" t="s">
        <v>290</v>
      </c>
      <c r="D326" s="40" t="s">
        <v>57</v>
      </c>
      <c r="E326" s="40" t="s">
        <v>58</v>
      </c>
      <c r="F326" s="40" t="s">
        <v>59</v>
      </c>
      <c r="G326" s="40" t="s">
        <v>57</v>
      </c>
      <c r="H326" s="51">
        <v>61.33</v>
      </c>
      <c r="I326" s="51">
        <v>5.05</v>
      </c>
      <c r="J326" s="51">
        <v>12.75</v>
      </c>
      <c r="K326" s="51">
        <v>5.96</v>
      </c>
      <c r="M326" s="47"/>
      <c r="N326" s="19">
        <f t="shared" si="8"/>
        <v>8.2341431599543444</v>
      </c>
      <c r="O326" s="19">
        <f t="shared" si="9"/>
        <v>46.745098039215691</v>
      </c>
    </row>
    <row r="327" spans="1:15" x14ac:dyDescent="0.3">
      <c r="A327" s="38">
        <v>318</v>
      </c>
      <c r="B327" s="38">
        <v>8241952</v>
      </c>
      <c r="C327" s="39" t="s">
        <v>291</v>
      </c>
      <c r="D327" s="43" t="s">
        <v>73</v>
      </c>
      <c r="E327" s="43" t="s">
        <v>57</v>
      </c>
      <c r="F327" s="43" t="s">
        <v>58</v>
      </c>
      <c r="G327" s="40" t="s">
        <v>57</v>
      </c>
      <c r="H327" s="51">
        <v>65.599999999999994</v>
      </c>
      <c r="I327" s="51">
        <v>6.68</v>
      </c>
      <c r="J327" s="51">
        <v>14.94</v>
      </c>
      <c r="K327" s="51">
        <v>6.72</v>
      </c>
      <c r="M327" s="47"/>
      <c r="N327" s="19">
        <f t="shared" si="8"/>
        <v>10.182926829268293</v>
      </c>
      <c r="O327" s="19">
        <f t="shared" si="9"/>
        <v>44.979919678714857</v>
      </c>
    </row>
    <row r="328" spans="1:15" x14ac:dyDescent="0.3">
      <c r="A328" s="38">
        <v>319</v>
      </c>
      <c r="B328" s="38">
        <v>8241963</v>
      </c>
      <c r="C328" s="39" t="s">
        <v>291</v>
      </c>
      <c r="D328" s="40" t="s">
        <v>57</v>
      </c>
      <c r="E328" s="40" t="s">
        <v>58</v>
      </c>
      <c r="F328" s="40" t="s">
        <v>59</v>
      </c>
      <c r="G328" s="40" t="s">
        <v>57</v>
      </c>
      <c r="H328" s="51">
        <v>58.07</v>
      </c>
      <c r="I328" s="51">
        <v>5.96</v>
      </c>
      <c r="J328" s="51">
        <v>14.09</v>
      </c>
      <c r="K328" s="51">
        <v>7.9</v>
      </c>
      <c r="M328" s="47"/>
      <c r="N328" s="19">
        <f t="shared" si="8"/>
        <v>10.263475116239022</v>
      </c>
      <c r="O328" s="19">
        <f t="shared" si="9"/>
        <v>56.068133427963097</v>
      </c>
    </row>
    <row r="329" spans="1:15" x14ac:dyDescent="0.3">
      <c r="A329" s="38">
        <v>320</v>
      </c>
      <c r="B329" s="38">
        <v>8242018</v>
      </c>
      <c r="C329" s="39" t="s">
        <v>292</v>
      </c>
      <c r="D329" s="40" t="s">
        <v>57</v>
      </c>
      <c r="E329" s="40" t="s">
        <v>58</v>
      </c>
      <c r="F329" s="40" t="s">
        <v>59</v>
      </c>
      <c r="G329" s="40" t="s">
        <v>57</v>
      </c>
      <c r="H329" s="51">
        <v>61.88</v>
      </c>
      <c r="I329" s="51">
        <v>6.11</v>
      </c>
      <c r="J329" s="51">
        <v>16.54</v>
      </c>
      <c r="K329" s="51">
        <v>8.8000000000000007</v>
      </c>
      <c r="M329" s="47"/>
      <c r="N329" s="19">
        <f t="shared" si="8"/>
        <v>9.8739495798319332</v>
      </c>
      <c r="O329" s="19">
        <f t="shared" si="9"/>
        <v>53.204353083434107</v>
      </c>
    </row>
    <row r="330" spans="1:15" x14ac:dyDescent="0.3">
      <c r="A330" s="38">
        <v>321</v>
      </c>
      <c r="B330" s="38">
        <v>8242071</v>
      </c>
      <c r="C330" s="39" t="s">
        <v>293</v>
      </c>
      <c r="D330" s="40" t="s">
        <v>57</v>
      </c>
      <c r="E330" s="40" t="s">
        <v>58</v>
      </c>
      <c r="F330" s="40" t="s">
        <v>59</v>
      </c>
      <c r="G330" s="40" t="s">
        <v>57</v>
      </c>
      <c r="H330" s="51">
        <v>62.53</v>
      </c>
      <c r="I330" s="51">
        <v>4.71</v>
      </c>
      <c r="J330" s="51">
        <v>13.26</v>
      </c>
      <c r="K330" s="51">
        <v>5.73</v>
      </c>
      <c r="M330" s="47"/>
      <c r="N330" s="19">
        <f t="shared" si="8"/>
        <v>7.5323844554613784</v>
      </c>
      <c r="O330" s="19">
        <f t="shared" si="9"/>
        <v>43.212669683257921</v>
      </c>
    </row>
    <row r="331" spans="1:15" x14ac:dyDescent="0.3">
      <c r="A331" s="38">
        <v>322</v>
      </c>
      <c r="B331" s="38">
        <v>8242127</v>
      </c>
      <c r="C331" s="39" t="s">
        <v>294</v>
      </c>
      <c r="D331" s="40" t="s">
        <v>57</v>
      </c>
      <c r="E331" s="40" t="s">
        <v>58</v>
      </c>
      <c r="F331" s="40" t="s">
        <v>59</v>
      </c>
      <c r="G331" s="40" t="s">
        <v>57</v>
      </c>
      <c r="H331" s="51">
        <v>68.040000000000006</v>
      </c>
      <c r="I331" s="51">
        <v>5.65</v>
      </c>
      <c r="J331" s="51">
        <v>13.62</v>
      </c>
      <c r="K331" s="51">
        <v>5.97</v>
      </c>
      <c r="M331" s="47"/>
      <c r="N331" s="19">
        <f t="shared" ref="N331:N394" si="10">I331/H331*100</f>
        <v>8.3039388594944139</v>
      </c>
      <c r="O331" s="19">
        <f t="shared" ref="O331:O394" si="11">K331/J331*100</f>
        <v>43.832599118942731</v>
      </c>
    </row>
    <row r="332" spans="1:15" x14ac:dyDescent="0.3">
      <c r="A332" s="38">
        <v>323</v>
      </c>
      <c r="B332" s="38">
        <v>8242130</v>
      </c>
      <c r="C332" s="39" t="s">
        <v>294</v>
      </c>
      <c r="D332" s="40" t="s">
        <v>57</v>
      </c>
      <c r="E332" s="40" t="s">
        <v>58</v>
      </c>
      <c r="F332" s="40" t="s">
        <v>59</v>
      </c>
      <c r="G332" s="40" t="s">
        <v>57</v>
      </c>
      <c r="H332" s="51">
        <v>60.6</v>
      </c>
      <c r="I332" s="51">
        <v>4.38</v>
      </c>
      <c r="J332" s="51">
        <v>13.89</v>
      </c>
      <c r="K332" s="51">
        <v>5.08</v>
      </c>
      <c r="M332" s="47"/>
      <c r="N332" s="19">
        <f t="shared" si="10"/>
        <v>7.227722772277227</v>
      </c>
      <c r="O332" s="19">
        <f t="shared" si="11"/>
        <v>36.573074154067676</v>
      </c>
    </row>
    <row r="333" spans="1:15" x14ac:dyDescent="0.3">
      <c r="A333" s="38">
        <v>324</v>
      </c>
      <c r="B333" s="38">
        <v>8242164</v>
      </c>
      <c r="C333" s="39" t="s">
        <v>295</v>
      </c>
      <c r="D333" s="43" t="s">
        <v>73</v>
      </c>
      <c r="E333" s="43" t="s">
        <v>57</v>
      </c>
      <c r="F333" s="43" t="s">
        <v>58</v>
      </c>
      <c r="G333" s="40" t="s">
        <v>57</v>
      </c>
      <c r="H333" s="51">
        <v>56.15</v>
      </c>
      <c r="I333" s="51">
        <v>6.69</v>
      </c>
      <c r="J333" s="51">
        <v>15.26</v>
      </c>
      <c r="K333" s="51">
        <v>9.61</v>
      </c>
      <c r="M333" s="47"/>
      <c r="N333" s="19">
        <f t="shared" si="10"/>
        <v>11.914514692787179</v>
      </c>
      <c r="O333" s="19">
        <f t="shared" si="11"/>
        <v>62.975098296199207</v>
      </c>
    </row>
    <row r="334" spans="1:15" x14ac:dyDescent="0.3">
      <c r="A334" s="38">
        <v>325</v>
      </c>
      <c r="B334" s="38">
        <v>8242208</v>
      </c>
      <c r="C334" s="39" t="s">
        <v>296</v>
      </c>
      <c r="D334" s="40" t="s">
        <v>57</v>
      </c>
      <c r="E334" s="40" t="s">
        <v>58</v>
      </c>
      <c r="F334" s="40" t="s">
        <v>59</v>
      </c>
      <c r="G334" s="40" t="s">
        <v>57</v>
      </c>
      <c r="H334" s="51">
        <v>54.89</v>
      </c>
      <c r="I334" s="51">
        <v>4.7699999999999996</v>
      </c>
      <c r="J334" s="51">
        <v>10.82</v>
      </c>
      <c r="K334" s="51">
        <v>6.69</v>
      </c>
      <c r="M334" s="47"/>
      <c r="N334" s="19">
        <f t="shared" si="10"/>
        <v>8.6901074877026758</v>
      </c>
      <c r="O334" s="19">
        <f t="shared" si="11"/>
        <v>61.829944547134943</v>
      </c>
    </row>
    <row r="335" spans="1:15" x14ac:dyDescent="0.3">
      <c r="A335" s="38">
        <v>326</v>
      </c>
      <c r="B335" s="38">
        <v>8242209</v>
      </c>
      <c r="C335" s="39" t="s">
        <v>296</v>
      </c>
      <c r="D335" s="40" t="s">
        <v>57</v>
      </c>
      <c r="E335" s="40" t="s">
        <v>58</v>
      </c>
      <c r="F335" s="40" t="s">
        <v>59</v>
      </c>
      <c r="G335" s="40" t="s">
        <v>57</v>
      </c>
      <c r="H335" s="51">
        <v>58.24</v>
      </c>
      <c r="I335" s="51">
        <v>5.22</v>
      </c>
      <c r="J335" s="51">
        <v>13.37</v>
      </c>
      <c r="K335" s="51">
        <v>7.4</v>
      </c>
      <c r="M335" s="47"/>
      <c r="N335" s="19">
        <f t="shared" si="10"/>
        <v>8.9629120879120858</v>
      </c>
      <c r="O335" s="19">
        <f t="shared" si="11"/>
        <v>55.347793567688861</v>
      </c>
    </row>
    <row r="336" spans="1:15" x14ac:dyDescent="0.3">
      <c r="A336" s="38">
        <v>327</v>
      </c>
      <c r="B336" s="38">
        <v>8242211</v>
      </c>
      <c r="C336" s="39" t="s">
        <v>296</v>
      </c>
      <c r="D336" s="43" t="s">
        <v>73</v>
      </c>
      <c r="E336" s="43" t="s">
        <v>57</v>
      </c>
      <c r="F336" s="43" t="s">
        <v>58</v>
      </c>
      <c r="G336" s="40" t="s">
        <v>57</v>
      </c>
      <c r="H336" s="51">
        <v>55.62</v>
      </c>
      <c r="I336" s="51">
        <v>4.84</v>
      </c>
      <c r="J336" s="51">
        <v>11.66</v>
      </c>
      <c r="K336" s="51">
        <v>6.01</v>
      </c>
      <c r="M336" s="47"/>
      <c r="N336" s="19">
        <f t="shared" si="10"/>
        <v>8.7019057892844298</v>
      </c>
      <c r="O336" s="19">
        <f t="shared" si="11"/>
        <v>51.54373927958833</v>
      </c>
    </row>
    <row r="337" spans="1:15" x14ac:dyDescent="0.3">
      <c r="A337" s="38">
        <v>328</v>
      </c>
      <c r="B337" s="38">
        <v>8242240</v>
      </c>
      <c r="C337" s="39" t="s">
        <v>296</v>
      </c>
      <c r="D337" s="40" t="s">
        <v>57</v>
      </c>
      <c r="E337" s="40" t="s">
        <v>58</v>
      </c>
      <c r="F337" s="40" t="s">
        <v>59</v>
      </c>
      <c r="G337" s="38" t="s">
        <v>50</v>
      </c>
      <c r="H337" s="51">
        <v>58.69</v>
      </c>
      <c r="I337" s="51">
        <v>5.78</v>
      </c>
      <c r="J337" s="51">
        <v>12.92</v>
      </c>
      <c r="K337" s="51">
        <v>6.56</v>
      </c>
      <c r="M337" s="47"/>
      <c r="N337" s="19">
        <f t="shared" si="10"/>
        <v>9.8483557675924356</v>
      </c>
      <c r="O337" s="19">
        <f t="shared" si="11"/>
        <v>50.773993808049532</v>
      </c>
    </row>
    <row r="338" spans="1:15" x14ac:dyDescent="0.3">
      <c r="A338" s="38">
        <v>329</v>
      </c>
      <c r="B338" s="38">
        <v>8242242</v>
      </c>
      <c r="C338" s="39" t="s">
        <v>296</v>
      </c>
      <c r="D338" s="40" t="s">
        <v>57</v>
      </c>
      <c r="E338" s="38" t="s">
        <v>173</v>
      </c>
      <c r="F338" s="40" t="s">
        <v>59</v>
      </c>
      <c r="G338" s="40" t="s">
        <v>57</v>
      </c>
      <c r="H338" s="51">
        <v>61.33</v>
      </c>
      <c r="I338" s="51">
        <v>4.8099999999999996</v>
      </c>
      <c r="J338" s="51">
        <v>13.4</v>
      </c>
      <c r="K338" s="51">
        <v>5.96</v>
      </c>
      <c r="M338" s="47"/>
      <c r="N338" s="19">
        <f t="shared" si="10"/>
        <v>7.8428175444317629</v>
      </c>
      <c r="O338" s="19">
        <f t="shared" si="11"/>
        <v>44.477611940298509</v>
      </c>
    </row>
    <row r="339" spans="1:15" x14ac:dyDescent="0.3">
      <c r="A339" s="38">
        <v>330</v>
      </c>
      <c r="B339" s="38">
        <v>8242324</v>
      </c>
      <c r="C339" s="39" t="s">
        <v>297</v>
      </c>
      <c r="D339" s="40" t="s">
        <v>57</v>
      </c>
      <c r="E339" s="38" t="s">
        <v>173</v>
      </c>
      <c r="F339" s="40" t="s">
        <v>59</v>
      </c>
      <c r="G339" s="40" t="s">
        <v>57</v>
      </c>
      <c r="H339" s="51">
        <v>55.91</v>
      </c>
      <c r="I339" s="51">
        <v>4.87</v>
      </c>
      <c r="J339" s="51">
        <v>10.77</v>
      </c>
      <c r="K339" s="51">
        <v>5.46</v>
      </c>
      <c r="M339" s="47"/>
      <c r="N339" s="19">
        <f t="shared" si="10"/>
        <v>8.710427472724021</v>
      </c>
      <c r="O339" s="19">
        <f t="shared" si="11"/>
        <v>50.696378830083567</v>
      </c>
    </row>
    <row r="340" spans="1:15" x14ac:dyDescent="0.3">
      <c r="A340" s="38">
        <v>331</v>
      </c>
      <c r="B340" s="38">
        <v>8242325</v>
      </c>
      <c r="C340" s="39" t="s">
        <v>297</v>
      </c>
      <c r="D340" s="40" t="s">
        <v>57</v>
      </c>
      <c r="E340" s="40" t="s">
        <v>58</v>
      </c>
      <c r="F340" s="40" t="s">
        <v>59</v>
      </c>
      <c r="G340" s="40" t="s">
        <v>57</v>
      </c>
      <c r="H340" s="51">
        <v>55.08</v>
      </c>
      <c r="I340" s="51">
        <v>4.43</v>
      </c>
      <c r="J340" s="51">
        <v>10.87</v>
      </c>
      <c r="K340" s="51">
        <v>5.56</v>
      </c>
      <c r="M340" s="47"/>
      <c r="N340" s="19">
        <f t="shared" si="10"/>
        <v>8.0428467683369647</v>
      </c>
      <c r="O340" s="19">
        <f t="shared" si="11"/>
        <v>51.149954001839923</v>
      </c>
    </row>
    <row r="341" spans="1:15" x14ac:dyDescent="0.3">
      <c r="A341" s="38">
        <v>332</v>
      </c>
      <c r="B341" s="38">
        <v>8242367</v>
      </c>
      <c r="C341" s="39" t="s">
        <v>298</v>
      </c>
      <c r="D341" s="40" t="s">
        <v>57</v>
      </c>
      <c r="E341" s="40" t="s">
        <v>58</v>
      </c>
      <c r="F341" s="40" t="s">
        <v>59</v>
      </c>
      <c r="G341" s="40" t="s">
        <v>57</v>
      </c>
      <c r="H341" s="51">
        <v>51.91</v>
      </c>
      <c r="I341" s="51">
        <v>4.76</v>
      </c>
      <c r="J341" s="51">
        <v>12.4</v>
      </c>
      <c r="K341" s="51">
        <v>4.91</v>
      </c>
      <c r="M341" s="47"/>
      <c r="N341" s="19">
        <f t="shared" si="10"/>
        <v>9.1697168175688688</v>
      </c>
      <c r="O341" s="19">
        <f t="shared" si="11"/>
        <v>39.596774193548391</v>
      </c>
    </row>
    <row r="342" spans="1:15" x14ac:dyDescent="0.3">
      <c r="A342" s="38">
        <v>333</v>
      </c>
      <c r="B342" s="38">
        <v>8242374</v>
      </c>
      <c r="C342" s="39" t="s">
        <v>299</v>
      </c>
      <c r="D342" s="40" t="s">
        <v>57</v>
      </c>
      <c r="E342" s="40" t="s">
        <v>58</v>
      </c>
      <c r="F342" s="40" t="s">
        <v>59</v>
      </c>
      <c r="G342" s="40" t="s">
        <v>57</v>
      </c>
      <c r="H342" s="51">
        <v>61.44</v>
      </c>
      <c r="I342" s="51">
        <v>6.04</v>
      </c>
      <c r="J342" s="51">
        <v>18.440000000000001</v>
      </c>
      <c r="K342" s="51">
        <v>7.13</v>
      </c>
      <c r="M342" s="47"/>
      <c r="N342" s="19">
        <f t="shared" si="10"/>
        <v>9.8307291666666679</v>
      </c>
      <c r="O342" s="19">
        <f t="shared" si="11"/>
        <v>38.665943600867678</v>
      </c>
    </row>
    <row r="343" spans="1:15" x14ac:dyDescent="0.3">
      <c r="A343" s="38">
        <v>334</v>
      </c>
      <c r="B343" s="38">
        <v>8242376</v>
      </c>
      <c r="C343" s="39" t="s">
        <v>299</v>
      </c>
      <c r="D343" s="40" t="s">
        <v>57</v>
      </c>
      <c r="E343" s="40" t="s">
        <v>58</v>
      </c>
      <c r="F343" s="40" t="s">
        <v>59</v>
      </c>
      <c r="G343" s="40" t="s">
        <v>57</v>
      </c>
      <c r="H343" s="51">
        <v>58.47</v>
      </c>
      <c r="I343" s="51">
        <v>6.07</v>
      </c>
      <c r="J343" s="51">
        <v>17.899999999999999</v>
      </c>
      <c r="K343" s="51">
        <v>6.54</v>
      </c>
      <c r="M343" s="47"/>
      <c r="N343" s="19">
        <f t="shared" si="10"/>
        <v>10.381392166923209</v>
      </c>
      <c r="O343" s="19">
        <f t="shared" si="11"/>
        <v>36.536312849162009</v>
      </c>
    </row>
    <row r="344" spans="1:15" x14ac:dyDescent="0.3">
      <c r="A344" s="38">
        <v>335</v>
      </c>
      <c r="B344" s="38">
        <v>8242381</v>
      </c>
      <c r="C344" s="39" t="s">
        <v>299</v>
      </c>
      <c r="D344" s="40" t="s">
        <v>57</v>
      </c>
      <c r="E344" s="40" t="s">
        <v>58</v>
      </c>
      <c r="F344" s="40" t="s">
        <v>59</v>
      </c>
      <c r="G344" s="40" t="s">
        <v>57</v>
      </c>
      <c r="H344" s="51">
        <v>57.47</v>
      </c>
      <c r="I344" s="51">
        <v>5.98</v>
      </c>
      <c r="J344" s="51">
        <v>16.149999999999999</v>
      </c>
      <c r="K344" s="51">
        <v>6.69</v>
      </c>
      <c r="M344" s="47"/>
      <c r="N344" s="19">
        <f t="shared" si="10"/>
        <v>10.405428919436229</v>
      </c>
      <c r="O344" s="19">
        <f t="shared" si="11"/>
        <v>41.424148606811151</v>
      </c>
    </row>
    <row r="345" spans="1:15" x14ac:dyDescent="0.3">
      <c r="A345" s="38">
        <v>336</v>
      </c>
      <c r="B345" s="38">
        <v>8242383</v>
      </c>
      <c r="C345" s="39" t="s">
        <v>299</v>
      </c>
      <c r="D345" s="40" t="s">
        <v>57</v>
      </c>
      <c r="E345" s="40" t="s">
        <v>58</v>
      </c>
      <c r="F345" s="40" t="s">
        <v>59</v>
      </c>
      <c r="G345" s="40" t="s">
        <v>57</v>
      </c>
      <c r="H345" s="51">
        <v>58.64</v>
      </c>
      <c r="I345" s="51">
        <v>6.83</v>
      </c>
      <c r="J345" s="51">
        <v>17.68</v>
      </c>
      <c r="K345" s="51">
        <v>6.61</v>
      </c>
      <c r="M345" s="47"/>
      <c r="N345" s="19">
        <f t="shared" si="10"/>
        <v>11.647339699863576</v>
      </c>
      <c r="O345" s="19">
        <f t="shared" si="11"/>
        <v>37.386877828054295</v>
      </c>
    </row>
    <row r="346" spans="1:15" x14ac:dyDescent="0.3">
      <c r="A346" s="38">
        <v>337</v>
      </c>
      <c r="B346" s="38">
        <v>8242391</v>
      </c>
      <c r="C346" s="39" t="s">
        <v>299</v>
      </c>
      <c r="D346" s="40" t="s">
        <v>57</v>
      </c>
      <c r="E346" s="40" t="s">
        <v>58</v>
      </c>
      <c r="F346" s="40" t="s">
        <v>59</v>
      </c>
      <c r="G346" s="40" t="s">
        <v>57</v>
      </c>
      <c r="H346" s="51">
        <v>56.3</v>
      </c>
      <c r="I346" s="51">
        <v>5.61</v>
      </c>
      <c r="J346" s="51">
        <v>18.079999999999998</v>
      </c>
      <c r="K346" s="51">
        <v>7.23</v>
      </c>
      <c r="M346" s="47"/>
      <c r="N346" s="19">
        <f t="shared" si="10"/>
        <v>9.9644760213143879</v>
      </c>
      <c r="O346" s="19">
        <f t="shared" si="11"/>
        <v>39.98893805309735</v>
      </c>
    </row>
    <row r="347" spans="1:15" x14ac:dyDescent="0.3">
      <c r="A347" s="38">
        <v>338</v>
      </c>
      <c r="B347" s="38">
        <v>8242394</v>
      </c>
      <c r="C347" s="39" t="s">
        <v>299</v>
      </c>
      <c r="D347" s="40" t="s">
        <v>57</v>
      </c>
      <c r="E347" s="40" t="s">
        <v>58</v>
      </c>
      <c r="F347" s="40" t="s">
        <v>59</v>
      </c>
      <c r="G347" s="40" t="s">
        <v>57</v>
      </c>
      <c r="H347" s="51">
        <v>61.72</v>
      </c>
      <c r="I347" s="51">
        <v>6.18</v>
      </c>
      <c r="J347" s="51">
        <v>17.48</v>
      </c>
      <c r="K347" s="51">
        <v>7.47</v>
      </c>
      <c r="M347" s="47"/>
      <c r="N347" s="19">
        <f t="shared" si="10"/>
        <v>10.01296176279974</v>
      </c>
      <c r="O347" s="19">
        <f t="shared" si="11"/>
        <v>42.734553775743706</v>
      </c>
    </row>
    <row r="348" spans="1:15" x14ac:dyDescent="0.3">
      <c r="A348" s="38">
        <v>339</v>
      </c>
      <c r="B348" s="38">
        <v>8242395</v>
      </c>
      <c r="C348" s="39" t="s">
        <v>299</v>
      </c>
      <c r="D348" s="40" t="s">
        <v>57</v>
      </c>
      <c r="E348" s="40" t="s">
        <v>58</v>
      </c>
      <c r="F348" s="40" t="s">
        <v>59</v>
      </c>
      <c r="G348" s="40" t="s">
        <v>57</v>
      </c>
      <c r="H348" s="51">
        <v>61.41</v>
      </c>
      <c r="I348" s="51">
        <v>6.55</v>
      </c>
      <c r="J348" s="51">
        <v>16.010000000000002</v>
      </c>
      <c r="K348" s="51">
        <v>7.92</v>
      </c>
      <c r="M348" s="47"/>
      <c r="N348" s="19">
        <f t="shared" si="10"/>
        <v>10.666015306953264</v>
      </c>
      <c r="O348" s="19">
        <f t="shared" si="11"/>
        <v>49.469081823860087</v>
      </c>
    </row>
    <row r="349" spans="1:15" x14ac:dyDescent="0.3">
      <c r="A349" s="38">
        <v>340</v>
      </c>
      <c r="B349" s="38">
        <v>8242418</v>
      </c>
      <c r="C349" s="39" t="s">
        <v>300</v>
      </c>
      <c r="D349" s="40" t="s">
        <v>57</v>
      </c>
      <c r="E349" s="40" t="s">
        <v>58</v>
      </c>
      <c r="F349" s="40" t="s">
        <v>59</v>
      </c>
      <c r="G349" s="40" t="s">
        <v>57</v>
      </c>
      <c r="H349" s="51">
        <v>57.92</v>
      </c>
      <c r="I349" s="51">
        <v>7.67</v>
      </c>
      <c r="J349" s="51">
        <v>19.350000000000001</v>
      </c>
      <c r="K349" s="51">
        <v>11.42</v>
      </c>
      <c r="M349" s="47"/>
      <c r="N349" s="19">
        <f t="shared" si="10"/>
        <v>13.242403314917125</v>
      </c>
      <c r="O349" s="19">
        <f t="shared" si="11"/>
        <v>59.018087855297154</v>
      </c>
    </row>
    <row r="350" spans="1:15" x14ac:dyDescent="0.3">
      <c r="A350" s="38">
        <v>341</v>
      </c>
      <c r="B350" s="38">
        <v>8242422</v>
      </c>
      <c r="C350" s="39" t="s">
        <v>300</v>
      </c>
      <c r="D350" s="43" t="s">
        <v>73</v>
      </c>
      <c r="E350" s="40" t="s">
        <v>58</v>
      </c>
      <c r="F350" s="40" t="s">
        <v>59</v>
      </c>
      <c r="G350" s="40" t="s">
        <v>57</v>
      </c>
      <c r="H350" s="51">
        <v>60.49</v>
      </c>
      <c r="I350" s="51">
        <v>6.86</v>
      </c>
      <c r="J350" s="51">
        <v>16.63</v>
      </c>
      <c r="K350" s="51">
        <v>6.83</v>
      </c>
      <c r="M350" s="47"/>
      <c r="N350" s="19">
        <f t="shared" si="10"/>
        <v>11.34071747396264</v>
      </c>
      <c r="O350" s="19">
        <f t="shared" si="11"/>
        <v>41.070354780517143</v>
      </c>
    </row>
    <row r="351" spans="1:15" x14ac:dyDescent="0.3">
      <c r="A351" s="38">
        <v>342</v>
      </c>
      <c r="B351" s="38">
        <v>8242481</v>
      </c>
      <c r="C351" s="39" t="s">
        <v>301</v>
      </c>
      <c r="D351" s="40" t="s">
        <v>57</v>
      </c>
      <c r="E351" s="40" t="s">
        <v>58</v>
      </c>
      <c r="F351" s="40" t="s">
        <v>59</v>
      </c>
      <c r="G351" s="40" t="s">
        <v>57</v>
      </c>
      <c r="H351" s="51">
        <v>62.82</v>
      </c>
      <c r="I351" s="51">
        <v>5.25</v>
      </c>
      <c r="J351" s="51">
        <v>13.08</v>
      </c>
      <c r="K351" s="51">
        <v>6.18</v>
      </c>
      <c r="M351" s="47"/>
      <c r="N351" s="19">
        <f t="shared" si="10"/>
        <v>8.3572110792741174</v>
      </c>
      <c r="O351" s="19">
        <f t="shared" si="11"/>
        <v>47.247706422018346</v>
      </c>
    </row>
    <row r="352" spans="1:15" x14ac:dyDescent="0.3">
      <c r="A352" s="38">
        <v>343</v>
      </c>
      <c r="B352" s="38">
        <v>8242520</v>
      </c>
      <c r="C352" s="39" t="s">
        <v>302</v>
      </c>
      <c r="D352" s="43" t="s">
        <v>73</v>
      </c>
      <c r="E352" s="40" t="s">
        <v>58</v>
      </c>
      <c r="F352" s="40" t="s">
        <v>59</v>
      </c>
      <c r="G352" s="40" t="s">
        <v>57</v>
      </c>
      <c r="H352" s="51">
        <v>64.709999999999994</v>
      </c>
      <c r="I352" s="51">
        <v>6.15</v>
      </c>
      <c r="J352" s="51">
        <v>14.4</v>
      </c>
      <c r="K352" s="51">
        <v>6.33</v>
      </c>
      <c r="M352" s="47"/>
      <c r="N352" s="19">
        <f t="shared" si="10"/>
        <v>9.5039406583217438</v>
      </c>
      <c r="O352" s="19">
        <f t="shared" si="11"/>
        <v>43.958333333333336</v>
      </c>
    </row>
    <row r="353" spans="1:15" x14ac:dyDescent="0.3">
      <c r="A353" s="38">
        <v>344</v>
      </c>
      <c r="B353" s="38">
        <v>8242575</v>
      </c>
      <c r="C353" s="39" t="s">
        <v>303</v>
      </c>
      <c r="D353" s="40" t="s">
        <v>57</v>
      </c>
      <c r="E353" s="40" t="s">
        <v>58</v>
      </c>
      <c r="F353" s="40" t="s">
        <v>59</v>
      </c>
      <c r="G353" s="40" t="s">
        <v>57</v>
      </c>
      <c r="H353" s="51">
        <v>64.98</v>
      </c>
      <c r="I353" s="51">
        <v>6.54</v>
      </c>
      <c r="J353" s="51">
        <v>16.79</v>
      </c>
      <c r="K353" s="51">
        <v>7.96</v>
      </c>
      <c r="M353" s="47"/>
      <c r="N353" s="19">
        <f t="shared" si="10"/>
        <v>10.064635272391504</v>
      </c>
      <c r="O353" s="19">
        <f t="shared" si="11"/>
        <v>47.409172126265638</v>
      </c>
    </row>
    <row r="354" spans="1:15" x14ac:dyDescent="0.3">
      <c r="A354" s="38">
        <v>345</v>
      </c>
      <c r="B354" s="38">
        <v>8242598</v>
      </c>
      <c r="C354" s="39" t="s">
        <v>304</v>
      </c>
      <c r="D354" s="40" t="s">
        <v>57</v>
      </c>
      <c r="E354" s="40" t="s">
        <v>58</v>
      </c>
      <c r="F354" s="40" t="s">
        <v>59</v>
      </c>
      <c r="G354" s="40" t="s">
        <v>57</v>
      </c>
      <c r="H354" s="51">
        <v>56.94</v>
      </c>
      <c r="I354" s="51">
        <v>5.23</v>
      </c>
      <c r="J354" s="51">
        <v>15.27</v>
      </c>
      <c r="K354" s="51">
        <v>5.9</v>
      </c>
      <c r="M354" s="47"/>
      <c r="N354" s="19">
        <f t="shared" si="10"/>
        <v>9.1851071303126108</v>
      </c>
      <c r="O354" s="19">
        <f t="shared" si="11"/>
        <v>38.637851997380487</v>
      </c>
    </row>
    <row r="355" spans="1:15" x14ac:dyDescent="0.3">
      <c r="A355" s="38">
        <v>346</v>
      </c>
      <c r="B355" s="38">
        <v>8242599</v>
      </c>
      <c r="C355" s="39" t="s">
        <v>304</v>
      </c>
      <c r="D355" s="40" t="s">
        <v>57</v>
      </c>
      <c r="E355" s="40" t="s">
        <v>58</v>
      </c>
      <c r="F355" s="40" t="s">
        <v>59</v>
      </c>
      <c r="G355" s="40" t="s">
        <v>57</v>
      </c>
      <c r="H355" s="51">
        <v>59.4</v>
      </c>
      <c r="I355" s="51">
        <v>6</v>
      </c>
      <c r="J355" s="51">
        <v>15.98</v>
      </c>
      <c r="K355" s="51">
        <v>6.35</v>
      </c>
      <c r="M355" s="47"/>
      <c r="N355" s="19">
        <f t="shared" si="10"/>
        <v>10.1010101010101</v>
      </c>
      <c r="O355" s="19">
        <f t="shared" si="11"/>
        <v>39.737171464330409</v>
      </c>
    </row>
    <row r="356" spans="1:15" x14ac:dyDescent="0.3">
      <c r="A356" s="38">
        <v>347</v>
      </c>
      <c r="B356" s="38">
        <v>8242621</v>
      </c>
      <c r="C356" s="39" t="s">
        <v>305</v>
      </c>
      <c r="D356" s="40" t="s">
        <v>57</v>
      </c>
      <c r="E356" s="40" t="s">
        <v>58</v>
      </c>
      <c r="F356" s="40" t="s">
        <v>59</v>
      </c>
      <c r="G356" s="40" t="s">
        <v>57</v>
      </c>
      <c r="H356" s="51">
        <v>61.4</v>
      </c>
      <c r="I356" s="51">
        <v>4.87</v>
      </c>
      <c r="J356" s="51">
        <v>13.97</v>
      </c>
      <c r="K356" s="51">
        <v>5.89</v>
      </c>
      <c r="M356" s="47"/>
      <c r="N356" s="19">
        <f t="shared" si="10"/>
        <v>7.9315960912052121</v>
      </c>
      <c r="O356" s="19">
        <f t="shared" si="11"/>
        <v>42.161775232641368</v>
      </c>
    </row>
    <row r="357" spans="1:15" x14ac:dyDescent="0.3">
      <c r="A357" s="38">
        <v>348</v>
      </c>
      <c r="B357" s="38">
        <v>8242637</v>
      </c>
      <c r="C357" s="39" t="s">
        <v>306</v>
      </c>
      <c r="D357" s="43" t="s">
        <v>73</v>
      </c>
      <c r="E357" s="40" t="s">
        <v>58</v>
      </c>
      <c r="F357" s="40" t="s">
        <v>59</v>
      </c>
      <c r="G357" s="40" t="s">
        <v>57</v>
      </c>
      <c r="H357" s="51">
        <v>56.35</v>
      </c>
      <c r="I357" s="51">
        <v>5.07</v>
      </c>
      <c r="J357" s="51">
        <v>15.02</v>
      </c>
      <c r="K357" s="51">
        <v>6.11</v>
      </c>
      <c r="M357" s="47"/>
      <c r="N357" s="19">
        <f t="shared" si="10"/>
        <v>8.9973380656610473</v>
      </c>
      <c r="O357" s="19">
        <f t="shared" si="11"/>
        <v>40.679094540612518</v>
      </c>
    </row>
    <row r="358" spans="1:15" x14ac:dyDescent="0.3">
      <c r="A358" s="38">
        <v>349</v>
      </c>
      <c r="B358" s="38">
        <v>8242639</v>
      </c>
      <c r="C358" s="39" t="s">
        <v>306</v>
      </c>
      <c r="D358" s="43" t="s">
        <v>73</v>
      </c>
      <c r="E358" s="43" t="s">
        <v>57</v>
      </c>
      <c r="F358" s="43" t="s">
        <v>58</v>
      </c>
      <c r="G358" s="40" t="s">
        <v>57</v>
      </c>
      <c r="H358" s="51">
        <v>55.4</v>
      </c>
      <c r="I358" s="51">
        <v>5.93</v>
      </c>
      <c r="J358" s="51">
        <v>16.329999999999998</v>
      </c>
      <c r="K358" s="51">
        <v>6.41</v>
      </c>
      <c r="M358" s="47"/>
      <c r="N358" s="19">
        <f t="shared" si="10"/>
        <v>10.703971119133573</v>
      </c>
      <c r="O358" s="19">
        <f t="shared" si="11"/>
        <v>39.252908756889163</v>
      </c>
    </row>
    <row r="359" spans="1:15" x14ac:dyDescent="0.3">
      <c r="A359" s="38">
        <v>350</v>
      </c>
      <c r="B359" s="38">
        <v>8242649</v>
      </c>
      <c r="C359" s="39" t="s">
        <v>307</v>
      </c>
      <c r="D359" s="40" t="s">
        <v>57</v>
      </c>
      <c r="E359" s="40" t="s">
        <v>58</v>
      </c>
      <c r="F359" s="40" t="s">
        <v>59</v>
      </c>
      <c r="G359" s="40" t="s">
        <v>57</v>
      </c>
      <c r="H359" s="51">
        <v>56.62</v>
      </c>
      <c r="I359" s="51">
        <v>5.7</v>
      </c>
      <c r="J359" s="51">
        <v>16.059999999999999</v>
      </c>
      <c r="K359" s="51">
        <v>6</v>
      </c>
      <c r="M359" s="47"/>
      <c r="N359" s="19">
        <f t="shared" si="10"/>
        <v>10.067114093959733</v>
      </c>
      <c r="O359" s="19">
        <f t="shared" si="11"/>
        <v>37.359900373599011</v>
      </c>
    </row>
    <row r="360" spans="1:15" x14ac:dyDescent="0.3">
      <c r="A360" s="38">
        <v>351</v>
      </c>
      <c r="B360" s="38">
        <v>8242655</v>
      </c>
      <c r="C360" s="39" t="s">
        <v>307</v>
      </c>
      <c r="D360" s="40" t="s">
        <v>57</v>
      </c>
      <c r="E360" s="40" t="s">
        <v>58</v>
      </c>
      <c r="F360" s="40" t="s">
        <v>59</v>
      </c>
      <c r="G360" s="40" t="s">
        <v>57</v>
      </c>
      <c r="H360" s="51">
        <v>57.32</v>
      </c>
      <c r="I360" s="51">
        <v>5.65</v>
      </c>
      <c r="J360" s="51">
        <v>13.36</v>
      </c>
      <c r="K360" s="51">
        <v>5.05</v>
      </c>
      <c r="M360" s="47"/>
      <c r="N360" s="19">
        <f t="shared" si="10"/>
        <v>9.8569434752267977</v>
      </c>
      <c r="O360" s="19">
        <f t="shared" si="11"/>
        <v>37.799401197604794</v>
      </c>
    </row>
    <row r="361" spans="1:15" x14ac:dyDescent="0.3">
      <c r="A361" s="38">
        <v>352</v>
      </c>
      <c r="B361" s="38">
        <v>8242660</v>
      </c>
      <c r="C361" s="39" t="s">
        <v>307</v>
      </c>
      <c r="D361" s="40" t="s">
        <v>57</v>
      </c>
      <c r="E361" s="40" t="s">
        <v>58</v>
      </c>
      <c r="F361" s="40" t="s">
        <v>59</v>
      </c>
      <c r="G361" s="40" t="s">
        <v>57</v>
      </c>
      <c r="H361" s="51">
        <v>53.24</v>
      </c>
      <c r="I361" s="51">
        <v>5.84</v>
      </c>
      <c r="J361" s="51">
        <v>13.82</v>
      </c>
      <c r="K361" s="51">
        <v>6.69</v>
      </c>
      <c r="M361" s="47"/>
      <c r="N361" s="19">
        <f t="shared" si="10"/>
        <v>10.969196093163035</v>
      </c>
      <c r="O361" s="19">
        <f t="shared" si="11"/>
        <v>48.408104196816211</v>
      </c>
    </row>
    <row r="362" spans="1:15" x14ac:dyDescent="0.3">
      <c r="A362" s="38">
        <v>353</v>
      </c>
      <c r="B362" s="38">
        <v>8242725</v>
      </c>
      <c r="C362" s="39" t="s">
        <v>308</v>
      </c>
      <c r="D362" s="40" t="s">
        <v>57</v>
      </c>
      <c r="E362" s="40" t="s">
        <v>58</v>
      </c>
      <c r="F362" s="40" t="s">
        <v>59</v>
      </c>
      <c r="G362" s="40" t="s">
        <v>57</v>
      </c>
      <c r="H362" s="51">
        <v>49.41</v>
      </c>
      <c r="I362" s="51">
        <v>5.26</v>
      </c>
      <c r="J362" s="51">
        <v>11.64</v>
      </c>
      <c r="K362" s="51">
        <v>5.86</v>
      </c>
      <c r="M362" s="47"/>
      <c r="N362" s="19">
        <f t="shared" si="10"/>
        <v>10.64561829589152</v>
      </c>
      <c r="O362" s="19">
        <f t="shared" si="11"/>
        <v>50.343642611683848</v>
      </c>
    </row>
    <row r="363" spans="1:15" x14ac:dyDescent="0.3">
      <c r="A363" s="38">
        <v>354</v>
      </c>
      <c r="B363" s="38">
        <v>8242779</v>
      </c>
      <c r="C363" s="39" t="s">
        <v>309</v>
      </c>
      <c r="D363" s="40" t="s">
        <v>57</v>
      </c>
      <c r="E363" s="40" t="s">
        <v>58</v>
      </c>
      <c r="F363" s="40" t="s">
        <v>59</v>
      </c>
      <c r="G363" s="40" t="s">
        <v>57</v>
      </c>
      <c r="H363" s="51">
        <v>52.45</v>
      </c>
      <c r="I363" s="51">
        <v>5.96</v>
      </c>
      <c r="J363" s="51">
        <v>14.26</v>
      </c>
      <c r="K363" s="51">
        <v>6.61</v>
      </c>
      <c r="M363" s="47"/>
      <c r="N363" s="19">
        <f t="shared" si="10"/>
        <v>11.363203050524309</v>
      </c>
      <c r="O363" s="19">
        <f t="shared" si="11"/>
        <v>46.353436185133248</v>
      </c>
    </row>
    <row r="364" spans="1:15" x14ac:dyDescent="0.3">
      <c r="A364" s="38">
        <v>355</v>
      </c>
      <c r="B364" s="38">
        <v>8242808</v>
      </c>
      <c r="C364" s="39" t="s">
        <v>310</v>
      </c>
      <c r="D364" s="43" t="s">
        <v>73</v>
      </c>
      <c r="E364" s="43" t="s">
        <v>57</v>
      </c>
      <c r="F364" s="43" t="s">
        <v>58</v>
      </c>
      <c r="G364" s="40" t="s">
        <v>57</v>
      </c>
      <c r="H364" s="51">
        <v>58.85</v>
      </c>
      <c r="I364" s="51">
        <v>6.3</v>
      </c>
      <c r="J364" s="51">
        <v>14.87</v>
      </c>
      <c r="K364" s="51">
        <v>8.66</v>
      </c>
      <c r="M364" s="47"/>
      <c r="N364" s="19">
        <f t="shared" si="10"/>
        <v>10.705182667799489</v>
      </c>
      <c r="O364" s="19">
        <f t="shared" si="11"/>
        <v>58.238063214525894</v>
      </c>
    </row>
    <row r="365" spans="1:15" x14ac:dyDescent="0.3">
      <c r="A365" s="38">
        <v>356</v>
      </c>
      <c r="B365" s="38">
        <v>8242812</v>
      </c>
      <c r="C365" s="39" t="s">
        <v>310</v>
      </c>
      <c r="D365" s="40" t="s">
        <v>57</v>
      </c>
      <c r="E365" s="40" t="s">
        <v>58</v>
      </c>
      <c r="F365" s="40" t="s">
        <v>59</v>
      </c>
      <c r="G365" s="40" t="s">
        <v>57</v>
      </c>
      <c r="H365" s="51">
        <v>61.8</v>
      </c>
      <c r="I365" s="51">
        <v>6.6</v>
      </c>
      <c r="J365" s="51">
        <v>14.76</v>
      </c>
      <c r="K365" s="51">
        <v>5.58</v>
      </c>
      <c r="M365" s="47"/>
      <c r="N365" s="19">
        <f t="shared" si="10"/>
        <v>10.679611650485436</v>
      </c>
      <c r="O365" s="19">
        <f t="shared" si="11"/>
        <v>37.804878048780488</v>
      </c>
    </row>
    <row r="366" spans="1:15" x14ac:dyDescent="0.3">
      <c r="A366" s="38">
        <v>357</v>
      </c>
      <c r="B366" s="38">
        <v>8242822</v>
      </c>
      <c r="C366" s="39" t="s">
        <v>310</v>
      </c>
      <c r="D366" s="40" t="s">
        <v>57</v>
      </c>
      <c r="E366" s="40" t="s">
        <v>58</v>
      </c>
      <c r="F366" s="40" t="s">
        <v>59</v>
      </c>
      <c r="G366" s="40" t="s">
        <v>57</v>
      </c>
      <c r="H366" s="51">
        <v>62.18</v>
      </c>
      <c r="I366" s="51">
        <v>6.22</v>
      </c>
      <c r="J366" s="51">
        <v>15.96</v>
      </c>
      <c r="K366" s="51">
        <v>5.32</v>
      </c>
      <c r="M366" s="47"/>
      <c r="N366" s="19">
        <f t="shared" si="10"/>
        <v>10.003216468317786</v>
      </c>
      <c r="O366" s="19">
        <f t="shared" si="11"/>
        <v>33.333333333333329</v>
      </c>
    </row>
    <row r="367" spans="1:15" x14ac:dyDescent="0.3">
      <c r="A367" s="38">
        <v>358</v>
      </c>
      <c r="B367" s="38">
        <v>8242857</v>
      </c>
      <c r="C367" s="39" t="s">
        <v>311</v>
      </c>
      <c r="D367" s="40" t="s">
        <v>57</v>
      </c>
      <c r="E367" s="40" t="s">
        <v>58</v>
      </c>
      <c r="F367" s="40" t="s">
        <v>59</v>
      </c>
      <c r="G367" s="40" t="s">
        <v>57</v>
      </c>
      <c r="H367" s="51">
        <v>61.12</v>
      </c>
      <c r="I367" s="51">
        <v>6.26</v>
      </c>
      <c r="J367" s="51">
        <v>15.97</v>
      </c>
      <c r="K367" s="51">
        <v>5.85</v>
      </c>
      <c r="M367" s="47"/>
      <c r="N367" s="19">
        <f t="shared" si="10"/>
        <v>10.242146596858639</v>
      </c>
      <c r="O367" s="19">
        <f t="shared" si="11"/>
        <v>36.631183469004384</v>
      </c>
    </row>
    <row r="368" spans="1:15" x14ac:dyDescent="0.3">
      <c r="A368" s="38">
        <v>359</v>
      </c>
      <c r="B368" s="38">
        <v>8242860</v>
      </c>
      <c r="C368" s="39" t="s">
        <v>312</v>
      </c>
      <c r="D368" s="40" t="s">
        <v>57</v>
      </c>
      <c r="E368" s="40" t="s">
        <v>58</v>
      </c>
      <c r="F368" s="40" t="s">
        <v>59</v>
      </c>
      <c r="G368" s="40" t="s">
        <v>57</v>
      </c>
      <c r="H368" s="51">
        <v>61.91</v>
      </c>
      <c r="I368" s="51">
        <v>5.86</v>
      </c>
      <c r="J368" s="51">
        <v>13.06</v>
      </c>
      <c r="K368" s="51">
        <v>8.39</v>
      </c>
      <c r="M368" s="47"/>
      <c r="N368" s="19">
        <f t="shared" si="10"/>
        <v>9.465352931675012</v>
      </c>
      <c r="O368" s="19">
        <f t="shared" si="11"/>
        <v>64.241960183767233</v>
      </c>
    </row>
    <row r="369" spans="1:15" x14ac:dyDescent="0.3">
      <c r="A369" s="38">
        <v>360</v>
      </c>
      <c r="B369" s="38">
        <v>8242940</v>
      </c>
      <c r="C369" s="39" t="s">
        <v>313</v>
      </c>
      <c r="D369" s="40" t="s">
        <v>57</v>
      </c>
      <c r="E369" s="40" t="s">
        <v>58</v>
      </c>
      <c r="F369" s="40" t="s">
        <v>59</v>
      </c>
      <c r="G369" s="40" t="s">
        <v>57</v>
      </c>
      <c r="H369" s="51">
        <v>62.01</v>
      </c>
      <c r="I369" s="51">
        <v>6.67</v>
      </c>
      <c r="J369" s="51">
        <v>14.36</v>
      </c>
      <c r="K369" s="51">
        <v>6.86</v>
      </c>
      <c r="M369" s="47"/>
      <c r="N369" s="19">
        <f t="shared" si="10"/>
        <v>10.756329624254153</v>
      </c>
      <c r="O369" s="19">
        <f t="shared" si="11"/>
        <v>47.771587743732596</v>
      </c>
    </row>
    <row r="370" spans="1:15" x14ac:dyDescent="0.3">
      <c r="A370" s="38">
        <v>361</v>
      </c>
      <c r="B370" s="38">
        <v>8242946</v>
      </c>
      <c r="C370" s="39" t="s">
        <v>313</v>
      </c>
      <c r="D370" s="38" t="s">
        <v>61</v>
      </c>
      <c r="E370" s="38" t="s">
        <v>50</v>
      </c>
      <c r="F370" s="40" t="s">
        <v>59</v>
      </c>
      <c r="G370" s="40" t="s">
        <v>57</v>
      </c>
      <c r="H370" s="51">
        <v>60.24</v>
      </c>
      <c r="I370" s="51">
        <v>6.32</v>
      </c>
      <c r="J370" s="51">
        <v>16.2</v>
      </c>
      <c r="K370" s="51">
        <v>5.62</v>
      </c>
      <c r="M370" s="47"/>
      <c r="N370" s="19">
        <f t="shared" si="10"/>
        <v>10.49136786188579</v>
      </c>
      <c r="O370" s="19">
        <f t="shared" si="11"/>
        <v>34.691358024691361</v>
      </c>
    </row>
    <row r="371" spans="1:15" x14ac:dyDescent="0.3">
      <c r="A371" s="38">
        <v>362</v>
      </c>
      <c r="B371" s="38">
        <v>8242965</v>
      </c>
      <c r="C371" s="39" t="s">
        <v>179</v>
      </c>
      <c r="D371" s="43" t="s">
        <v>73</v>
      </c>
      <c r="E371" s="43" t="s">
        <v>57</v>
      </c>
      <c r="F371" s="43" t="s">
        <v>58</v>
      </c>
      <c r="G371" s="40" t="s">
        <v>57</v>
      </c>
      <c r="H371" s="51">
        <v>58.57</v>
      </c>
      <c r="I371" s="51">
        <v>6.98</v>
      </c>
      <c r="J371" s="51">
        <v>16.850000000000001</v>
      </c>
      <c r="K371" s="51">
        <v>7.85</v>
      </c>
      <c r="M371" s="47"/>
      <c r="N371" s="19">
        <f t="shared" si="10"/>
        <v>11.917363838142395</v>
      </c>
      <c r="O371" s="19">
        <f t="shared" si="11"/>
        <v>46.587537091988125</v>
      </c>
    </row>
    <row r="372" spans="1:15" x14ac:dyDescent="0.3">
      <c r="A372" s="38">
        <v>363</v>
      </c>
      <c r="B372" s="38">
        <v>8242990</v>
      </c>
      <c r="C372" s="39" t="s">
        <v>314</v>
      </c>
      <c r="D372" s="43" t="s">
        <v>73</v>
      </c>
      <c r="E372" s="43" t="s">
        <v>57</v>
      </c>
      <c r="F372" s="43" t="s">
        <v>58</v>
      </c>
      <c r="G372" s="40" t="s">
        <v>57</v>
      </c>
      <c r="H372" s="51">
        <v>54.95</v>
      </c>
      <c r="I372" s="51">
        <v>6.82</v>
      </c>
      <c r="J372" s="51">
        <v>17.88</v>
      </c>
      <c r="K372" s="51">
        <v>8.83</v>
      </c>
      <c r="M372" s="47"/>
      <c r="N372" s="19">
        <f t="shared" si="10"/>
        <v>12.411282984531393</v>
      </c>
      <c r="O372" s="19">
        <f t="shared" si="11"/>
        <v>49.384787472035796</v>
      </c>
    </row>
    <row r="373" spans="1:15" x14ac:dyDescent="0.3">
      <c r="A373" s="38">
        <v>364</v>
      </c>
      <c r="B373" s="38">
        <v>8242994</v>
      </c>
      <c r="C373" s="39" t="s">
        <v>314</v>
      </c>
      <c r="D373" s="43" t="s">
        <v>73</v>
      </c>
      <c r="E373" s="43" t="s">
        <v>57</v>
      </c>
      <c r="F373" s="43" t="s">
        <v>58</v>
      </c>
      <c r="G373" s="40" t="s">
        <v>57</v>
      </c>
      <c r="H373" s="51">
        <v>49.48</v>
      </c>
      <c r="I373" s="51">
        <v>6.41</v>
      </c>
      <c r="J373" s="51">
        <v>16.21</v>
      </c>
      <c r="K373" s="51">
        <v>8.09</v>
      </c>
      <c r="M373" s="47"/>
      <c r="N373" s="19">
        <f t="shared" si="10"/>
        <v>12.954729183508491</v>
      </c>
      <c r="O373" s="19">
        <f t="shared" si="11"/>
        <v>49.907464528069092</v>
      </c>
    </row>
    <row r="374" spans="1:15" x14ac:dyDescent="0.3">
      <c r="A374" s="38">
        <v>365</v>
      </c>
      <c r="B374" s="38">
        <v>8242995</v>
      </c>
      <c r="C374" s="39" t="s">
        <v>314</v>
      </c>
      <c r="D374" s="38" t="s">
        <v>61</v>
      </c>
      <c r="E374" s="38" t="s">
        <v>173</v>
      </c>
      <c r="F374" s="40" t="s">
        <v>59</v>
      </c>
      <c r="G374" s="40" t="s">
        <v>57</v>
      </c>
      <c r="H374" s="51">
        <v>51.96</v>
      </c>
      <c r="I374" s="51">
        <v>6.83</v>
      </c>
      <c r="J374" s="51">
        <v>16.23</v>
      </c>
      <c r="K374" s="51">
        <v>7.21</v>
      </c>
      <c r="M374" s="47"/>
      <c r="N374" s="19">
        <f t="shared" si="10"/>
        <v>13.144726712856041</v>
      </c>
      <c r="O374" s="19">
        <f t="shared" si="11"/>
        <v>44.423906346272332</v>
      </c>
    </row>
    <row r="375" spans="1:15" x14ac:dyDescent="0.3">
      <c r="A375" s="38">
        <v>366</v>
      </c>
      <c r="B375" s="38">
        <v>8243004</v>
      </c>
      <c r="C375" s="39" t="s">
        <v>314</v>
      </c>
      <c r="D375" s="43" t="s">
        <v>73</v>
      </c>
      <c r="E375" s="43" t="s">
        <v>57</v>
      </c>
      <c r="F375" s="43" t="s">
        <v>58</v>
      </c>
      <c r="G375" s="40" t="s">
        <v>57</v>
      </c>
      <c r="H375" s="51">
        <v>55.72</v>
      </c>
      <c r="I375" s="51">
        <v>6.99</v>
      </c>
      <c r="J375" s="51">
        <v>13.69</v>
      </c>
      <c r="K375" s="51">
        <v>6.43</v>
      </c>
      <c r="M375" s="47"/>
      <c r="N375" s="19">
        <f t="shared" si="10"/>
        <v>12.5448671931084</v>
      </c>
      <c r="O375" s="19">
        <f t="shared" si="11"/>
        <v>46.968590211833458</v>
      </c>
    </row>
    <row r="376" spans="1:15" x14ac:dyDescent="0.3">
      <c r="A376" s="38">
        <v>367</v>
      </c>
      <c r="B376" s="38">
        <v>8243023</v>
      </c>
      <c r="C376" s="39" t="s">
        <v>315</v>
      </c>
      <c r="D376" s="43" t="s">
        <v>73</v>
      </c>
      <c r="E376" s="43" t="s">
        <v>57</v>
      </c>
      <c r="F376" s="43" t="s">
        <v>58</v>
      </c>
      <c r="G376" s="40" t="s">
        <v>57</v>
      </c>
      <c r="H376" s="51">
        <v>47.36</v>
      </c>
      <c r="I376" s="51">
        <v>5.37</v>
      </c>
      <c r="J376" s="51">
        <v>15.78</v>
      </c>
      <c r="K376" s="51">
        <v>5.66</v>
      </c>
      <c r="M376" s="47"/>
      <c r="N376" s="19">
        <f t="shared" si="10"/>
        <v>11.338682432432433</v>
      </c>
      <c r="O376" s="19">
        <f t="shared" si="11"/>
        <v>35.868187579214201</v>
      </c>
    </row>
    <row r="377" spans="1:15" x14ac:dyDescent="0.3">
      <c r="A377" s="38">
        <v>368</v>
      </c>
      <c r="B377" s="38">
        <v>8243025</v>
      </c>
      <c r="C377" s="39" t="s">
        <v>315</v>
      </c>
      <c r="D377" s="43" t="s">
        <v>73</v>
      </c>
      <c r="E377" s="43" t="s">
        <v>57</v>
      </c>
      <c r="F377" s="43" t="s">
        <v>58</v>
      </c>
      <c r="G377" s="40" t="s">
        <v>57</v>
      </c>
      <c r="H377" s="51">
        <v>51.21</v>
      </c>
      <c r="I377" s="51">
        <v>6.72</v>
      </c>
      <c r="J377" s="51">
        <v>13.72</v>
      </c>
      <c r="K377" s="51">
        <v>7.64</v>
      </c>
      <c r="M377" s="47"/>
      <c r="N377" s="19">
        <f t="shared" si="10"/>
        <v>13.122437024018746</v>
      </c>
      <c r="O377" s="19">
        <f t="shared" si="11"/>
        <v>55.685131195335266</v>
      </c>
    </row>
    <row r="378" spans="1:15" x14ac:dyDescent="0.3">
      <c r="A378" s="38">
        <v>369</v>
      </c>
      <c r="B378" s="38">
        <v>8243037</v>
      </c>
      <c r="C378" s="39" t="s">
        <v>316</v>
      </c>
      <c r="D378" s="40" t="s">
        <v>57</v>
      </c>
      <c r="E378" s="40" t="s">
        <v>58</v>
      </c>
      <c r="F378" s="40" t="s">
        <v>59</v>
      </c>
      <c r="G378" s="40" t="s">
        <v>57</v>
      </c>
      <c r="H378" s="51">
        <v>53.58</v>
      </c>
      <c r="I378" s="51">
        <v>5.83</v>
      </c>
      <c r="J378" s="51">
        <v>13.61</v>
      </c>
      <c r="K378" s="51">
        <v>5.3</v>
      </c>
      <c r="M378" s="47"/>
      <c r="N378" s="19">
        <f t="shared" si="10"/>
        <v>10.880925718551698</v>
      </c>
      <c r="O378" s="19">
        <f t="shared" si="11"/>
        <v>38.941954445260841</v>
      </c>
    </row>
    <row r="379" spans="1:15" x14ac:dyDescent="0.3">
      <c r="A379" s="38">
        <v>370</v>
      </c>
      <c r="B379" s="38">
        <v>8243042</v>
      </c>
      <c r="C379" s="39" t="s">
        <v>317</v>
      </c>
      <c r="D379" s="43" t="s">
        <v>73</v>
      </c>
      <c r="E379" s="40" t="s">
        <v>58</v>
      </c>
      <c r="F379" s="40" t="s">
        <v>59</v>
      </c>
      <c r="G379" s="40" t="s">
        <v>57</v>
      </c>
      <c r="H379" s="51">
        <v>46.63</v>
      </c>
      <c r="I379" s="51">
        <v>5.5</v>
      </c>
      <c r="J379" s="51">
        <v>12.72</v>
      </c>
      <c r="K379" s="51">
        <v>5.14</v>
      </c>
      <c r="M379" s="47"/>
      <c r="N379" s="19">
        <f t="shared" si="10"/>
        <v>11.794981771391807</v>
      </c>
      <c r="O379" s="19">
        <f t="shared" si="11"/>
        <v>40.408805031446541</v>
      </c>
    </row>
    <row r="380" spans="1:15" x14ac:dyDescent="0.3">
      <c r="A380" s="38">
        <v>371</v>
      </c>
      <c r="B380" s="38">
        <v>8243099</v>
      </c>
      <c r="C380" s="39" t="s">
        <v>318</v>
      </c>
      <c r="D380" s="40" t="s">
        <v>57</v>
      </c>
      <c r="E380" s="40" t="s">
        <v>58</v>
      </c>
      <c r="F380" s="40" t="s">
        <v>59</v>
      </c>
      <c r="G380" s="40" t="s">
        <v>57</v>
      </c>
      <c r="H380" s="51">
        <v>53</v>
      </c>
      <c r="I380" s="51">
        <v>5.28</v>
      </c>
      <c r="J380" s="51">
        <v>12.52</v>
      </c>
      <c r="K380" s="51">
        <v>6.36</v>
      </c>
      <c r="M380" s="47"/>
      <c r="N380" s="19">
        <f t="shared" si="10"/>
        <v>9.9622641509433958</v>
      </c>
      <c r="O380" s="19">
        <f t="shared" si="11"/>
        <v>50.798722044728436</v>
      </c>
    </row>
    <row r="381" spans="1:15" x14ac:dyDescent="0.3">
      <c r="A381" s="38">
        <v>372</v>
      </c>
      <c r="B381" s="38">
        <v>8243109</v>
      </c>
      <c r="C381" s="39" t="s">
        <v>319</v>
      </c>
      <c r="D381" s="40" t="s">
        <v>57</v>
      </c>
      <c r="E381" s="40" t="s">
        <v>58</v>
      </c>
      <c r="F381" s="40" t="s">
        <v>59</v>
      </c>
      <c r="G381" s="40" t="s">
        <v>57</v>
      </c>
      <c r="H381" s="51">
        <v>56.66</v>
      </c>
      <c r="I381" s="51">
        <v>6.13</v>
      </c>
      <c r="J381" s="51">
        <v>12.85</v>
      </c>
      <c r="K381" s="51">
        <v>6.43</v>
      </c>
      <c r="M381" s="47"/>
      <c r="N381" s="19">
        <f t="shared" si="10"/>
        <v>10.818919872926228</v>
      </c>
      <c r="O381" s="19">
        <f t="shared" si="11"/>
        <v>50.038910505836576</v>
      </c>
    </row>
    <row r="382" spans="1:15" x14ac:dyDescent="0.3">
      <c r="A382" s="38">
        <v>373</v>
      </c>
      <c r="B382" s="38">
        <v>8243114</v>
      </c>
      <c r="C382" s="39" t="s">
        <v>319</v>
      </c>
      <c r="D382" s="40" t="s">
        <v>57</v>
      </c>
      <c r="E382" s="38" t="s">
        <v>50</v>
      </c>
      <c r="F382" s="40" t="s">
        <v>59</v>
      </c>
      <c r="G382" s="40" t="s">
        <v>57</v>
      </c>
      <c r="H382" s="51">
        <v>57.2</v>
      </c>
      <c r="I382" s="51">
        <v>7.05</v>
      </c>
      <c r="J382" s="51">
        <v>12.6</v>
      </c>
      <c r="K382" s="51">
        <v>6.62</v>
      </c>
      <c r="M382" s="47"/>
      <c r="N382" s="19">
        <f t="shared" si="10"/>
        <v>12.325174825174825</v>
      </c>
      <c r="O382" s="19">
        <f t="shared" si="11"/>
        <v>52.539682539682545</v>
      </c>
    </row>
    <row r="383" spans="1:15" x14ac:dyDescent="0.3">
      <c r="A383" s="38">
        <v>374</v>
      </c>
      <c r="B383" s="38">
        <v>8243218</v>
      </c>
      <c r="C383" s="39" t="s">
        <v>320</v>
      </c>
      <c r="D383" s="40" t="s">
        <v>57</v>
      </c>
      <c r="E383" s="40" t="s">
        <v>58</v>
      </c>
      <c r="F383" s="40" t="s">
        <v>59</v>
      </c>
      <c r="G383" s="40" t="s">
        <v>57</v>
      </c>
      <c r="H383" s="51">
        <v>52.95</v>
      </c>
      <c r="I383" s="51">
        <v>5.86</v>
      </c>
      <c r="J383" s="51">
        <v>13.45</v>
      </c>
      <c r="K383" s="51">
        <v>5.91</v>
      </c>
      <c r="M383" s="47"/>
      <c r="N383" s="19">
        <f t="shared" si="10"/>
        <v>11.067044381491973</v>
      </c>
      <c r="O383" s="19">
        <f t="shared" si="11"/>
        <v>43.940520446096656</v>
      </c>
    </row>
    <row r="384" spans="1:15" x14ac:dyDescent="0.3">
      <c r="A384" s="38">
        <v>375</v>
      </c>
      <c r="B384" s="38">
        <v>8243244</v>
      </c>
      <c r="C384" s="39" t="s">
        <v>321</v>
      </c>
      <c r="D384" s="40" t="s">
        <v>57</v>
      </c>
      <c r="E384" s="40" t="s">
        <v>58</v>
      </c>
      <c r="F384" s="40" t="s">
        <v>59</v>
      </c>
      <c r="G384" s="38" t="s">
        <v>85</v>
      </c>
      <c r="H384" s="51">
        <v>55.47</v>
      </c>
      <c r="I384" s="51">
        <v>6.09</v>
      </c>
      <c r="J384" s="51">
        <v>13.96</v>
      </c>
      <c r="K384" s="51">
        <v>6.33</v>
      </c>
      <c r="M384" s="47"/>
      <c r="N384" s="19">
        <f t="shared" si="10"/>
        <v>10.978907517577069</v>
      </c>
      <c r="O384" s="19">
        <f t="shared" si="11"/>
        <v>45.343839541547275</v>
      </c>
    </row>
    <row r="385" spans="1:15" x14ac:dyDescent="0.3">
      <c r="A385" s="38">
        <v>376</v>
      </c>
      <c r="B385" s="38">
        <v>8241768</v>
      </c>
      <c r="C385" s="39" t="s">
        <v>287</v>
      </c>
      <c r="D385" s="40" t="s">
        <v>57</v>
      </c>
      <c r="E385" s="40" t="s">
        <v>58</v>
      </c>
      <c r="F385" s="40" t="s">
        <v>59</v>
      </c>
      <c r="G385" s="40" t="s">
        <v>57</v>
      </c>
      <c r="H385" s="51">
        <v>54.55</v>
      </c>
      <c r="I385" s="51">
        <v>6.37</v>
      </c>
      <c r="J385" s="51">
        <v>14.44</v>
      </c>
      <c r="K385" s="51">
        <v>7.15</v>
      </c>
      <c r="M385" s="47"/>
      <c r="N385" s="19">
        <f t="shared" si="10"/>
        <v>11.677360219981669</v>
      </c>
      <c r="O385" s="19">
        <f t="shared" si="11"/>
        <v>49.515235457063717</v>
      </c>
    </row>
    <row r="386" spans="1:15" x14ac:dyDescent="0.3">
      <c r="A386" s="38">
        <v>377</v>
      </c>
      <c r="B386" s="38">
        <v>8241804</v>
      </c>
      <c r="C386" s="39" t="s">
        <v>289</v>
      </c>
      <c r="D386" s="40" t="s">
        <v>57</v>
      </c>
      <c r="E386" s="40" t="s">
        <v>58</v>
      </c>
      <c r="F386" s="40" t="s">
        <v>59</v>
      </c>
      <c r="G386" s="40" t="s">
        <v>57</v>
      </c>
      <c r="H386" s="51">
        <v>50.54</v>
      </c>
      <c r="I386" s="51">
        <v>5.73</v>
      </c>
      <c r="J386" s="51">
        <v>18.170000000000002</v>
      </c>
      <c r="K386" s="51">
        <v>6.01</v>
      </c>
      <c r="M386" s="47"/>
      <c r="N386" s="19">
        <f t="shared" si="10"/>
        <v>11.337554412346657</v>
      </c>
      <c r="O386" s="19">
        <f t="shared" si="11"/>
        <v>33.076499724821126</v>
      </c>
    </row>
    <row r="387" spans="1:15" x14ac:dyDescent="0.3">
      <c r="A387" s="38">
        <v>378</v>
      </c>
      <c r="B387" s="38">
        <v>8241823</v>
      </c>
      <c r="C387" s="39" t="s">
        <v>290</v>
      </c>
      <c r="D387" s="40" t="s">
        <v>57</v>
      </c>
      <c r="E387" s="40" t="s">
        <v>58</v>
      </c>
      <c r="F387" s="40" t="s">
        <v>59</v>
      </c>
      <c r="G387" s="40" t="s">
        <v>57</v>
      </c>
      <c r="H387" s="51">
        <v>63.31</v>
      </c>
      <c r="I387" s="51">
        <v>5.29</v>
      </c>
      <c r="J387" s="51">
        <v>18.53</v>
      </c>
      <c r="K387" s="51">
        <v>3.81</v>
      </c>
      <c r="M387" s="47"/>
      <c r="N387" s="19">
        <f t="shared" si="10"/>
        <v>8.3557099984204708</v>
      </c>
      <c r="O387" s="19">
        <f t="shared" si="11"/>
        <v>20.561252023745276</v>
      </c>
    </row>
    <row r="388" spans="1:15" x14ac:dyDescent="0.3">
      <c r="A388" s="38">
        <v>379</v>
      </c>
      <c r="B388" s="38">
        <v>8241989</v>
      </c>
      <c r="C388" s="39" t="s">
        <v>322</v>
      </c>
      <c r="D388" s="43" t="s">
        <v>73</v>
      </c>
      <c r="E388" s="43" t="s">
        <v>57</v>
      </c>
      <c r="F388" s="43" t="s">
        <v>58</v>
      </c>
      <c r="G388" s="40" t="s">
        <v>57</v>
      </c>
      <c r="H388" s="51">
        <v>71.39</v>
      </c>
      <c r="I388" s="51">
        <v>7.35</v>
      </c>
      <c r="J388" s="51">
        <v>16.309999999999999</v>
      </c>
      <c r="K388" s="51">
        <v>7.26</v>
      </c>
      <c r="M388" s="47"/>
      <c r="N388" s="19">
        <f t="shared" si="10"/>
        <v>10.295559602185179</v>
      </c>
      <c r="O388" s="19">
        <f t="shared" si="11"/>
        <v>44.512568976088289</v>
      </c>
    </row>
    <row r="389" spans="1:15" x14ac:dyDescent="0.3">
      <c r="A389" s="38">
        <v>380</v>
      </c>
      <c r="B389" s="38">
        <v>8243113</v>
      </c>
      <c r="C389" s="39" t="s">
        <v>319</v>
      </c>
      <c r="D389" s="40" t="s">
        <v>57</v>
      </c>
      <c r="E389" s="40" t="s">
        <v>58</v>
      </c>
      <c r="F389" s="40" t="s">
        <v>59</v>
      </c>
      <c r="G389" s="40" t="s">
        <v>57</v>
      </c>
      <c r="H389" s="51">
        <v>60.43</v>
      </c>
      <c r="I389" s="51">
        <v>5.7</v>
      </c>
      <c r="J389" s="51">
        <v>19.84</v>
      </c>
      <c r="K389" s="51">
        <v>5.14</v>
      </c>
      <c r="M389" s="47"/>
      <c r="N389" s="19">
        <f t="shared" si="10"/>
        <v>9.4324011252689068</v>
      </c>
      <c r="O389" s="19">
        <f t="shared" si="11"/>
        <v>25.907258064516125</v>
      </c>
    </row>
    <row r="390" spans="1:15" x14ac:dyDescent="0.3">
      <c r="A390" s="38">
        <v>381</v>
      </c>
      <c r="B390" s="38">
        <v>8243135</v>
      </c>
      <c r="C390" s="39" t="s">
        <v>323</v>
      </c>
      <c r="D390" s="43" t="s">
        <v>73</v>
      </c>
      <c r="E390" s="43" t="s">
        <v>57</v>
      </c>
      <c r="F390" s="43" t="s">
        <v>58</v>
      </c>
      <c r="G390" s="40" t="s">
        <v>57</v>
      </c>
      <c r="H390" s="51">
        <v>69.22</v>
      </c>
      <c r="I390" s="51">
        <v>9.4</v>
      </c>
      <c r="J390" s="51">
        <v>16.77</v>
      </c>
      <c r="K390" s="51">
        <v>10.43</v>
      </c>
      <c r="M390" s="47"/>
      <c r="N390" s="19">
        <f t="shared" si="10"/>
        <v>13.579890205143021</v>
      </c>
      <c r="O390" s="19">
        <f t="shared" si="11"/>
        <v>62.194394752534286</v>
      </c>
    </row>
    <row r="391" spans="1:15" x14ac:dyDescent="0.3">
      <c r="A391" s="38">
        <v>382</v>
      </c>
      <c r="B391" s="38">
        <v>8243588</v>
      </c>
      <c r="C391" s="39" t="s">
        <v>324</v>
      </c>
      <c r="D391" s="43" t="s">
        <v>73</v>
      </c>
      <c r="E391" s="43" t="s">
        <v>57</v>
      </c>
      <c r="F391" s="43" t="s">
        <v>58</v>
      </c>
      <c r="G391" s="40" t="s">
        <v>57</v>
      </c>
      <c r="H391" s="51">
        <v>64.09</v>
      </c>
      <c r="I391" s="51">
        <v>6.94</v>
      </c>
      <c r="J391" s="51">
        <v>16.73</v>
      </c>
      <c r="K391" s="51">
        <v>6.86</v>
      </c>
      <c r="M391" s="47"/>
      <c r="N391" s="19">
        <f t="shared" si="10"/>
        <v>10.828522390388516</v>
      </c>
      <c r="O391" s="19">
        <f t="shared" si="11"/>
        <v>41.004184100418414</v>
      </c>
    </row>
    <row r="392" spans="1:15" x14ac:dyDescent="0.3">
      <c r="A392" s="38">
        <v>383</v>
      </c>
      <c r="B392" s="38">
        <v>8247751</v>
      </c>
      <c r="C392" s="39" t="s">
        <v>325</v>
      </c>
      <c r="D392" s="40" t="s">
        <v>57</v>
      </c>
      <c r="E392" s="40" t="s">
        <v>58</v>
      </c>
      <c r="F392" s="40" t="s">
        <v>59</v>
      </c>
      <c r="G392" s="43" t="s">
        <v>73</v>
      </c>
      <c r="H392" s="51">
        <v>48.25</v>
      </c>
      <c r="I392" s="51">
        <v>9.56</v>
      </c>
      <c r="J392" s="51">
        <v>13.11</v>
      </c>
      <c r="K392" s="51">
        <v>7.14</v>
      </c>
      <c r="M392" s="47"/>
      <c r="N392" s="19">
        <f t="shared" si="10"/>
        <v>19.813471502590673</v>
      </c>
      <c r="O392" s="19">
        <f t="shared" si="11"/>
        <v>54.462242562929063</v>
      </c>
    </row>
    <row r="393" spans="1:15" x14ac:dyDescent="0.3">
      <c r="A393" s="38">
        <v>384</v>
      </c>
      <c r="B393" s="38">
        <v>8243589</v>
      </c>
      <c r="C393" s="39" t="s">
        <v>326</v>
      </c>
      <c r="D393" s="40" t="s">
        <v>57</v>
      </c>
      <c r="E393" s="40" t="s">
        <v>58</v>
      </c>
      <c r="F393" s="40" t="s">
        <v>59</v>
      </c>
      <c r="G393" s="40" t="s">
        <v>57</v>
      </c>
      <c r="H393" s="51">
        <v>50.07</v>
      </c>
      <c r="I393" s="51">
        <v>9.1199999999999992</v>
      </c>
      <c r="J393" s="51">
        <v>12.87</v>
      </c>
      <c r="K393" s="51">
        <v>6.71</v>
      </c>
      <c r="M393" s="47"/>
      <c r="N393" s="19">
        <f t="shared" si="10"/>
        <v>18.214499700419413</v>
      </c>
      <c r="O393" s="19">
        <f t="shared" si="11"/>
        <v>52.136752136752143</v>
      </c>
    </row>
    <row r="394" spans="1:15" x14ac:dyDescent="0.3">
      <c r="A394" s="38">
        <v>385</v>
      </c>
      <c r="B394" s="38">
        <v>8243716</v>
      </c>
      <c r="C394" s="39" t="s">
        <v>327</v>
      </c>
      <c r="D394" s="40" t="s">
        <v>57</v>
      </c>
      <c r="E394" s="40" t="s">
        <v>58</v>
      </c>
      <c r="F394" s="40" t="s">
        <v>59</v>
      </c>
      <c r="G394" s="40" t="s">
        <v>57</v>
      </c>
      <c r="H394" s="51">
        <v>52.96</v>
      </c>
      <c r="I394" s="51">
        <v>9.19</v>
      </c>
      <c r="J394" s="51">
        <v>12.59</v>
      </c>
      <c r="K394" s="51">
        <v>7.46</v>
      </c>
      <c r="M394" s="47"/>
      <c r="N394" s="19">
        <f t="shared" si="10"/>
        <v>17.352719033232628</v>
      </c>
      <c r="O394" s="19">
        <f t="shared" si="11"/>
        <v>59.253375694996024</v>
      </c>
    </row>
    <row r="395" spans="1:15" x14ac:dyDescent="0.3">
      <c r="A395" s="38">
        <v>386</v>
      </c>
      <c r="B395" s="38">
        <v>8243776</v>
      </c>
      <c r="C395" s="39" t="s">
        <v>102</v>
      </c>
      <c r="D395" s="43" t="s">
        <v>73</v>
      </c>
      <c r="E395" s="43" t="s">
        <v>57</v>
      </c>
      <c r="F395" s="43" t="s">
        <v>58</v>
      </c>
      <c r="G395" s="40" t="s">
        <v>57</v>
      </c>
      <c r="H395" s="51">
        <v>47.77</v>
      </c>
      <c r="I395" s="51">
        <v>7.79</v>
      </c>
      <c r="J395" s="51">
        <v>12.37</v>
      </c>
      <c r="K395" s="51">
        <v>6.43</v>
      </c>
      <c r="M395" s="47"/>
      <c r="N395" s="19">
        <f t="shared" ref="N395:N458" si="12">I395/H395*100</f>
        <v>16.307305840485657</v>
      </c>
      <c r="O395" s="19">
        <f t="shared" ref="O395:O458" si="13">K395/J395*100</f>
        <v>51.980598221503641</v>
      </c>
    </row>
    <row r="396" spans="1:15" x14ac:dyDescent="0.3">
      <c r="A396" s="38">
        <v>387</v>
      </c>
      <c r="B396" s="38">
        <v>8243843</v>
      </c>
      <c r="C396" s="39" t="s">
        <v>328</v>
      </c>
      <c r="D396" s="40" t="s">
        <v>57</v>
      </c>
      <c r="E396" s="40" t="s">
        <v>58</v>
      </c>
      <c r="F396" s="40" t="s">
        <v>59</v>
      </c>
      <c r="G396" s="40" t="s">
        <v>57</v>
      </c>
      <c r="H396" s="51">
        <v>49.69</v>
      </c>
      <c r="I396" s="51">
        <v>7.98</v>
      </c>
      <c r="J396" s="51">
        <v>15.1</v>
      </c>
      <c r="K396" s="51">
        <v>6.25</v>
      </c>
      <c r="M396" s="47"/>
      <c r="N396" s="19">
        <f t="shared" si="12"/>
        <v>16.05956932984504</v>
      </c>
      <c r="O396" s="19">
        <f t="shared" si="13"/>
        <v>41.390728476821195</v>
      </c>
    </row>
    <row r="397" spans="1:15" x14ac:dyDescent="0.3">
      <c r="A397" s="38">
        <v>388</v>
      </c>
      <c r="B397" s="38">
        <v>8243869</v>
      </c>
      <c r="C397" s="39" t="s">
        <v>329</v>
      </c>
      <c r="D397" s="40" t="s">
        <v>57</v>
      </c>
      <c r="E397" s="40" t="s">
        <v>58</v>
      </c>
      <c r="F397" s="40" t="s">
        <v>59</v>
      </c>
      <c r="G397" s="38" t="s">
        <v>85</v>
      </c>
      <c r="H397" s="51">
        <v>50.46</v>
      </c>
      <c r="I397" s="51">
        <v>8.42</v>
      </c>
      <c r="J397" s="51">
        <v>14.06</v>
      </c>
      <c r="K397" s="51">
        <v>7.72</v>
      </c>
      <c r="M397" s="47"/>
      <c r="N397" s="19">
        <f t="shared" si="12"/>
        <v>16.686484344034881</v>
      </c>
      <c r="O397" s="19">
        <f t="shared" si="13"/>
        <v>54.907539118065429</v>
      </c>
    </row>
    <row r="398" spans="1:15" x14ac:dyDescent="0.3">
      <c r="A398" s="38">
        <v>389</v>
      </c>
      <c r="B398" s="38">
        <v>8243870</v>
      </c>
      <c r="C398" s="39" t="s">
        <v>329</v>
      </c>
      <c r="D398" s="40" t="s">
        <v>57</v>
      </c>
      <c r="E398" s="40" t="s">
        <v>58</v>
      </c>
      <c r="F398" s="40" t="s">
        <v>59</v>
      </c>
      <c r="G398" s="40" t="s">
        <v>57</v>
      </c>
      <c r="H398" s="51">
        <v>52</v>
      </c>
      <c r="I398" s="51">
        <v>7.86</v>
      </c>
      <c r="J398" s="51">
        <v>14.72</v>
      </c>
      <c r="K398" s="51">
        <v>6.51</v>
      </c>
      <c r="M398" s="47"/>
      <c r="N398" s="19">
        <f t="shared" si="12"/>
        <v>15.115384615384617</v>
      </c>
      <c r="O398" s="19">
        <f t="shared" si="13"/>
        <v>44.225543478260867</v>
      </c>
    </row>
    <row r="399" spans="1:15" x14ac:dyDescent="0.3">
      <c r="A399" s="38">
        <v>390</v>
      </c>
      <c r="B399" s="38">
        <v>8243997</v>
      </c>
      <c r="C399" s="39" t="s">
        <v>330</v>
      </c>
      <c r="D399" s="40" t="s">
        <v>57</v>
      </c>
      <c r="E399" s="40" t="s">
        <v>58</v>
      </c>
      <c r="F399" s="40" t="s">
        <v>59</v>
      </c>
      <c r="G399" s="40" t="s">
        <v>57</v>
      </c>
      <c r="H399" s="51">
        <v>62.19</v>
      </c>
      <c r="I399" s="51">
        <v>9.98</v>
      </c>
      <c r="J399" s="51">
        <v>15.21</v>
      </c>
      <c r="K399" s="51">
        <v>8.15</v>
      </c>
      <c r="M399" s="47"/>
      <c r="N399" s="19">
        <f t="shared" si="12"/>
        <v>16.047596076539637</v>
      </c>
      <c r="O399" s="19">
        <f t="shared" si="13"/>
        <v>53.583168967784353</v>
      </c>
    </row>
    <row r="400" spans="1:15" x14ac:dyDescent="0.3">
      <c r="A400" s="38">
        <v>391</v>
      </c>
      <c r="B400" s="38">
        <v>8243999</v>
      </c>
      <c r="C400" s="39" t="s">
        <v>330</v>
      </c>
      <c r="D400" s="40" t="s">
        <v>57</v>
      </c>
      <c r="E400" s="40" t="s">
        <v>58</v>
      </c>
      <c r="F400" s="40" t="s">
        <v>59</v>
      </c>
      <c r="G400" s="40" t="s">
        <v>57</v>
      </c>
      <c r="H400" s="51">
        <v>49.69</v>
      </c>
      <c r="I400" s="51">
        <v>8.81</v>
      </c>
      <c r="J400" s="51">
        <v>13.92</v>
      </c>
      <c r="K400" s="51">
        <v>7.61</v>
      </c>
      <c r="M400" s="47"/>
      <c r="N400" s="19">
        <f t="shared" si="12"/>
        <v>17.729925538337696</v>
      </c>
      <c r="O400" s="19">
        <f t="shared" si="13"/>
        <v>54.669540229885058</v>
      </c>
    </row>
    <row r="401" spans="1:15" x14ac:dyDescent="0.3">
      <c r="A401" s="38">
        <v>392</v>
      </c>
      <c r="B401" s="38">
        <v>8244046</v>
      </c>
      <c r="C401" s="39" t="s">
        <v>331</v>
      </c>
      <c r="D401" s="40" t="s">
        <v>57</v>
      </c>
      <c r="E401" s="40" t="s">
        <v>58</v>
      </c>
      <c r="F401" s="40" t="s">
        <v>59</v>
      </c>
      <c r="G401" s="40" t="s">
        <v>57</v>
      </c>
      <c r="H401" s="51">
        <v>43.44</v>
      </c>
      <c r="I401" s="51">
        <v>7.72</v>
      </c>
      <c r="J401" s="51">
        <v>14.61</v>
      </c>
      <c r="K401" s="51">
        <v>7.32</v>
      </c>
      <c r="M401" s="47"/>
      <c r="N401" s="19">
        <f t="shared" si="12"/>
        <v>17.771639042357272</v>
      </c>
      <c r="O401" s="19">
        <f t="shared" si="13"/>
        <v>50.102669404517449</v>
      </c>
    </row>
    <row r="402" spans="1:15" x14ac:dyDescent="0.3">
      <c r="A402" s="38">
        <v>393</v>
      </c>
      <c r="B402" s="38">
        <v>8244108</v>
      </c>
      <c r="C402" s="39" t="s">
        <v>332</v>
      </c>
      <c r="D402" s="40" t="s">
        <v>57</v>
      </c>
      <c r="E402" s="40" t="s">
        <v>58</v>
      </c>
      <c r="F402" s="40" t="s">
        <v>59</v>
      </c>
      <c r="G402" s="40" t="s">
        <v>57</v>
      </c>
      <c r="H402" s="51">
        <v>48.61</v>
      </c>
      <c r="I402" s="51">
        <v>7.46</v>
      </c>
      <c r="J402" s="51">
        <v>13.55</v>
      </c>
      <c r="K402" s="51">
        <v>6.98</v>
      </c>
      <c r="M402" s="47"/>
      <c r="N402" s="19">
        <f t="shared" si="12"/>
        <v>15.346636494548447</v>
      </c>
      <c r="O402" s="19">
        <f t="shared" si="13"/>
        <v>51.512915129151295</v>
      </c>
    </row>
    <row r="403" spans="1:15" x14ac:dyDescent="0.3">
      <c r="A403" s="38">
        <v>394</v>
      </c>
      <c r="B403" s="38">
        <v>8244112</v>
      </c>
      <c r="C403" s="39" t="s">
        <v>332</v>
      </c>
      <c r="D403" s="40" t="s">
        <v>57</v>
      </c>
      <c r="E403" s="40" t="s">
        <v>58</v>
      </c>
      <c r="F403" s="40" t="s">
        <v>59</v>
      </c>
      <c r="G403" s="43" t="s">
        <v>73</v>
      </c>
      <c r="H403" s="51">
        <v>47.19</v>
      </c>
      <c r="I403" s="51">
        <v>7.78</v>
      </c>
      <c r="J403" s="51">
        <v>12.98</v>
      </c>
      <c r="K403" s="51">
        <v>6.54</v>
      </c>
      <c r="M403" s="47"/>
      <c r="N403" s="19">
        <f t="shared" si="12"/>
        <v>16.486543759271033</v>
      </c>
      <c r="O403" s="19">
        <f t="shared" si="13"/>
        <v>50.385208012326657</v>
      </c>
    </row>
    <row r="404" spans="1:15" x14ac:dyDescent="0.3">
      <c r="A404" s="38">
        <v>395</v>
      </c>
      <c r="B404" s="38">
        <v>8244114</v>
      </c>
      <c r="C404" s="39" t="s">
        <v>332</v>
      </c>
      <c r="D404" s="40" t="s">
        <v>57</v>
      </c>
      <c r="E404" s="40" t="s">
        <v>58</v>
      </c>
      <c r="F404" s="40" t="s">
        <v>59</v>
      </c>
      <c r="G404" s="43" t="s">
        <v>73</v>
      </c>
      <c r="H404" s="51">
        <v>41.42</v>
      </c>
      <c r="I404" s="51">
        <v>6.72</v>
      </c>
      <c r="J404" s="51">
        <v>12.91</v>
      </c>
      <c r="K404" s="51">
        <v>6.11</v>
      </c>
      <c r="M404" s="47"/>
      <c r="N404" s="19">
        <f t="shared" si="12"/>
        <v>16.224046354418153</v>
      </c>
      <c r="O404" s="19">
        <f t="shared" si="13"/>
        <v>47.327652982184354</v>
      </c>
    </row>
    <row r="405" spans="1:15" x14ac:dyDescent="0.3">
      <c r="A405" s="38">
        <v>396</v>
      </c>
      <c r="B405" s="38">
        <v>8244163</v>
      </c>
      <c r="C405" s="39" t="s">
        <v>333</v>
      </c>
      <c r="D405" s="40" t="s">
        <v>57</v>
      </c>
      <c r="E405" s="40" t="s">
        <v>58</v>
      </c>
      <c r="F405" s="40" t="s">
        <v>59</v>
      </c>
      <c r="G405" s="40" t="s">
        <v>57</v>
      </c>
      <c r="H405" s="51">
        <v>39.880000000000003</v>
      </c>
      <c r="I405" s="51">
        <v>6.9</v>
      </c>
      <c r="J405" s="51">
        <v>13.3</v>
      </c>
      <c r="K405" s="51">
        <v>5.42</v>
      </c>
      <c r="M405" s="47"/>
      <c r="N405" s="19">
        <f t="shared" si="12"/>
        <v>17.301905717151453</v>
      </c>
      <c r="O405" s="19">
        <f t="shared" si="13"/>
        <v>40.751879699248114</v>
      </c>
    </row>
    <row r="406" spans="1:15" x14ac:dyDescent="0.3">
      <c r="A406" s="38">
        <v>397</v>
      </c>
      <c r="B406" s="38">
        <v>8244176</v>
      </c>
      <c r="C406" s="39" t="s">
        <v>334</v>
      </c>
      <c r="D406" s="40" t="s">
        <v>57</v>
      </c>
      <c r="E406" s="40" t="s">
        <v>58</v>
      </c>
      <c r="F406" s="40" t="s">
        <v>59</v>
      </c>
      <c r="G406" s="40" t="s">
        <v>57</v>
      </c>
      <c r="H406" s="51">
        <v>39.49</v>
      </c>
      <c r="I406" s="51">
        <v>5.92</v>
      </c>
      <c r="J406" s="51">
        <v>11.77</v>
      </c>
      <c r="K406" s="51">
        <v>6.22</v>
      </c>
      <c r="M406" s="47"/>
      <c r="N406" s="19">
        <f t="shared" si="12"/>
        <v>14.991136996708027</v>
      </c>
      <c r="O406" s="19">
        <f t="shared" si="13"/>
        <v>52.846219201359389</v>
      </c>
    </row>
    <row r="407" spans="1:15" x14ac:dyDescent="0.3">
      <c r="A407" s="38">
        <v>398</v>
      </c>
      <c r="B407" s="38">
        <v>8244272</v>
      </c>
      <c r="C407" s="39" t="s">
        <v>335</v>
      </c>
      <c r="D407" s="40" t="s">
        <v>57</v>
      </c>
      <c r="E407" s="40" t="s">
        <v>58</v>
      </c>
      <c r="F407" s="40" t="s">
        <v>59</v>
      </c>
      <c r="G407" s="40" t="s">
        <v>57</v>
      </c>
      <c r="H407" s="51">
        <v>40.840000000000003</v>
      </c>
      <c r="I407" s="51">
        <v>7.03</v>
      </c>
      <c r="J407" s="51">
        <v>14.12</v>
      </c>
      <c r="K407" s="51">
        <v>6.62</v>
      </c>
      <c r="M407" s="47"/>
      <c r="N407" s="19">
        <f t="shared" si="12"/>
        <v>17.213516160626835</v>
      </c>
      <c r="O407" s="19">
        <f t="shared" si="13"/>
        <v>46.883852691218138</v>
      </c>
    </row>
    <row r="408" spans="1:15" x14ac:dyDescent="0.3">
      <c r="A408" s="38">
        <v>399</v>
      </c>
      <c r="B408" s="38">
        <v>8244273</v>
      </c>
      <c r="C408" s="39" t="s">
        <v>336</v>
      </c>
      <c r="D408" s="40" t="s">
        <v>57</v>
      </c>
      <c r="E408" s="40" t="s">
        <v>58</v>
      </c>
      <c r="F408" s="40" t="s">
        <v>59</v>
      </c>
      <c r="G408" s="40" t="s">
        <v>57</v>
      </c>
      <c r="H408" s="51">
        <v>48.06</v>
      </c>
      <c r="I408" s="51">
        <v>6.73</v>
      </c>
      <c r="J408" s="51">
        <v>11.88</v>
      </c>
      <c r="K408" s="51">
        <v>7.14</v>
      </c>
      <c r="M408" s="47"/>
      <c r="N408" s="19">
        <f t="shared" si="12"/>
        <v>14.003329171868497</v>
      </c>
      <c r="O408" s="19">
        <f t="shared" si="13"/>
        <v>60.101010101010097</v>
      </c>
    </row>
    <row r="409" spans="1:15" x14ac:dyDescent="0.3">
      <c r="A409" s="38">
        <v>400</v>
      </c>
      <c r="B409" s="38">
        <v>8244280</v>
      </c>
      <c r="C409" s="39" t="s">
        <v>337</v>
      </c>
      <c r="D409" s="40" t="s">
        <v>57</v>
      </c>
      <c r="E409" s="40" t="s">
        <v>58</v>
      </c>
      <c r="F409" s="40" t="s">
        <v>59</v>
      </c>
      <c r="G409" s="43" t="s">
        <v>73</v>
      </c>
      <c r="H409" s="51">
        <v>45.26</v>
      </c>
      <c r="I409" s="51">
        <v>7.55</v>
      </c>
      <c r="J409" s="51">
        <v>12.24</v>
      </c>
      <c r="K409" s="51">
        <v>7.37</v>
      </c>
      <c r="M409" s="47"/>
      <c r="N409" s="19">
        <f t="shared" si="12"/>
        <v>16.681396376491385</v>
      </c>
      <c r="O409" s="19">
        <f t="shared" si="13"/>
        <v>60.212418300653589</v>
      </c>
    </row>
    <row r="410" spans="1:15" x14ac:dyDescent="0.3">
      <c r="A410" s="38">
        <v>401</v>
      </c>
      <c r="B410" s="38">
        <v>8244298</v>
      </c>
      <c r="C410" s="39" t="s">
        <v>338</v>
      </c>
      <c r="D410" s="40" t="s">
        <v>57</v>
      </c>
      <c r="E410" s="40" t="s">
        <v>58</v>
      </c>
      <c r="F410" s="40" t="s">
        <v>59</v>
      </c>
      <c r="G410" s="40" t="s">
        <v>57</v>
      </c>
      <c r="H410" s="51">
        <v>42.3</v>
      </c>
      <c r="I410" s="51">
        <v>6.59</v>
      </c>
      <c r="J410" s="51">
        <v>11.31</v>
      </c>
      <c r="K410" s="51">
        <v>5.97</v>
      </c>
      <c r="M410" s="47"/>
      <c r="N410" s="19">
        <f t="shared" si="12"/>
        <v>15.57919621749409</v>
      </c>
      <c r="O410" s="19">
        <f t="shared" si="13"/>
        <v>52.785145888594165</v>
      </c>
    </row>
    <row r="411" spans="1:15" x14ac:dyDescent="0.3">
      <c r="A411" s="38">
        <v>402</v>
      </c>
      <c r="B411" s="38">
        <v>8244472</v>
      </c>
      <c r="C411" s="39" t="s">
        <v>339</v>
      </c>
      <c r="D411" s="40" t="s">
        <v>57</v>
      </c>
      <c r="E411" s="40" t="s">
        <v>58</v>
      </c>
      <c r="F411" s="40" t="s">
        <v>59</v>
      </c>
      <c r="G411" s="40" t="s">
        <v>57</v>
      </c>
      <c r="H411" s="51">
        <v>43.92</v>
      </c>
      <c r="I411" s="51">
        <v>6.99</v>
      </c>
      <c r="J411" s="51">
        <v>12.29</v>
      </c>
      <c r="K411" s="51">
        <v>6.06</v>
      </c>
      <c r="M411" s="47"/>
      <c r="N411" s="19">
        <f t="shared" si="12"/>
        <v>15.915300546448089</v>
      </c>
      <c r="O411" s="19">
        <f t="shared" si="13"/>
        <v>49.308380797396254</v>
      </c>
    </row>
    <row r="412" spans="1:15" x14ac:dyDescent="0.3">
      <c r="A412" s="38">
        <v>403</v>
      </c>
      <c r="B412" s="38">
        <v>8244496</v>
      </c>
      <c r="C412" s="39" t="s">
        <v>340</v>
      </c>
      <c r="D412" s="40" t="s">
        <v>57</v>
      </c>
      <c r="E412" s="40" t="s">
        <v>58</v>
      </c>
      <c r="F412" s="40" t="s">
        <v>59</v>
      </c>
      <c r="G412" s="40" t="s">
        <v>57</v>
      </c>
      <c r="H412" s="51">
        <v>50.46</v>
      </c>
      <c r="I412" s="51">
        <v>6.67</v>
      </c>
      <c r="J412" s="51">
        <v>14.82</v>
      </c>
      <c r="K412" s="51">
        <v>6.68</v>
      </c>
      <c r="M412" s="47"/>
      <c r="N412" s="19">
        <f t="shared" si="12"/>
        <v>13.218390804597702</v>
      </c>
      <c r="O412" s="19">
        <f t="shared" si="13"/>
        <v>45.074224021592443</v>
      </c>
    </row>
    <row r="413" spans="1:15" x14ac:dyDescent="0.3">
      <c r="A413" s="38">
        <v>404</v>
      </c>
      <c r="B413" s="38">
        <v>8244500</v>
      </c>
      <c r="C413" s="39" t="s">
        <v>340</v>
      </c>
      <c r="D413" s="40" t="s">
        <v>57</v>
      </c>
      <c r="E413" s="40" t="s">
        <v>58</v>
      </c>
      <c r="F413" s="40" t="s">
        <v>59</v>
      </c>
      <c r="G413" s="40" t="s">
        <v>57</v>
      </c>
      <c r="H413" s="51">
        <v>46.13</v>
      </c>
      <c r="I413" s="51">
        <v>7.04</v>
      </c>
      <c r="J413" s="51">
        <v>14.84</v>
      </c>
      <c r="K413" s="51">
        <v>6.25</v>
      </c>
      <c r="M413" s="47"/>
      <c r="N413" s="19">
        <f t="shared" si="12"/>
        <v>15.261218296119662</v>
      </c>
      <c r="O413" s="19">
        <f t="shared" si="13"/>
        <v>42.115902964959567</v>
      </c>
    </row>
    <row r="414" spans="1:15" x14ac:dyDescent="0.3">
      <c r="A414" s="38">
        <v>405</v>
      </c>
      <c r="B414" s="38">
        <v>8244530</v>
      </c>
      <c r="C414" s="39" t="s">
        <v>341</v>
      </c>
      <c r="D414" s="40" t="s">
        <v>57</v>
      </c>
      <c r="E414" s="40" t="s">
        <v>58</v>
      </c>
      <c r="F414" s="40" t="s">
        <v>59</v>
      </c>
      <c r="G414" s="40" t="s">
        <v>57</v>
      </c>
      <c r="H414" s="51">
        <v>35.07</v>
      </c>
      <c r="I414" s="51">
        <v>7.07</v>
      </c>
      <c r="J414" s="51">
        <v>10.62</v>
      </c>
      <c r="K414" s="51">
        <v>7.18</v>
      </c>
      <c r="M414" s="47"/>
      <c r="N414" s="19">
        <f t="shared" si="12"/>
        <v>20.159680638722556</v>
      </c>
      <c r="O414" s="19">
        <f t="shared" si="13"/>
        <v>67.608286252354048</v>
      </c>
    </row>
    <row r="415" spans="1:15" x14ac:dyDescent="0.3">
      <c r="A415" s="38">
        <v>406</v>
      </c>
      <c r="B415" s="38">
        <v>8244536</v>
      </c>
      <c r="C415" s="39" t="s">
        <v>342</v>
      </c>
      <c r="D415" s="43" t="s">
        <v>73</v>
      </c>
      <c r="E415" s="43" t="s">
        <v>57</v>
      </c>
      <c r="F415" s="43" t="s">
        <v>58</v>
      </c>
      <c r="G415" s="40" t="s">
        <v>57</v>
      </c>
      <c r="H415" s="51">
        <v>40.36</v>
      </c>
      <c r="I415" s="51">
        <v>6.66</v>
      </c>
      <c r="J415" s="51">
        <v>14.31</v>
      </c>
      <c r="K415" s="51">
        <v>6.68</v>
      </c>
      <c r="M415" s="47"/>
      <c r="N415" s="19">
        <f t="shared" si="12"/>
        <v>16.501486620416252</v>
      </c>
      <c r="O415" s="19">
        <f t="shared" si="13"/>
        <v>46.680642907057994</v>
      </c>
    </row>
    <row r="416" spans="1:15" x14ac:dyDescent="0.3">
      <c r="A416" s="38">
        <v>407</v>
      </c>
      <c r="B416" s="38">
        <v>8244537</v>
      </c>
      <c r="C416" s="39" t="s">
        <v>342</v>
      </c>
      <c r="D416" s="40" t="s">
        <v>57</v>
      </c>
      <c r="E416" s="40" t="s">
        <v>58</v>
      </c>
      <c r="F416" s="40" t="s">
        <v>59</v>
      </c>
      <c r="G416" s="40" t="s">
        <v>57</v>
      </c>
      <c r="H416" s="51">
        <v>47</v>
      </c>
      <c r="I416" s="51">
        <v>7.36</v>
      </c>
      <c r="J416" s="51">
        <v>14.14</v>
      </c>
      <c r="K416" s="51">
        <v>6.69</v>
      </c>
      <c r="M416" s="47"/>
      <c r="N416" s="19">
        <f t="shared" si="12"/>
        <v>15.659574468085108</v>
      </c>
      <c r="O416" s="19">
        <f t="shared" si="13"/>
        <v>47.312588401697312</v>
      </c>
    </row>
    <row r="417" spans="1:15" x14ac:dyDescent="0.3">
      <c r="A417" s="38">
        <v>408</v>
      </c>
      <c r="B417" s="38">
        <v>8244540</v>
      </c>
      <c r="C417" s="39" t="s">
        <v>342</v>
      </c>
      <c r="D417" s="40" t="s">
        <v>57</v>
      </c>
      <c r="E417" s="40" t="s">
        <v>58</v>
      </c>
      <c r="F417" s="40" t="s">
        <v>59</v>
      </c>
      <c r="G417" s="40" t="s">
        <v>57</v>
      </c>
      <c r="H417" s="51">
        <v>51.23</v>
      </c>
      <c r="I417" s="51">
        <v>7.32</v>
      </c>
      <c r="J417" s="51">
        <v>13.85</v>
      </c>
      <c r="K417" s="51">
        <v>6.2</v>
      </c>
      <c r="M417" s="47"/>
      <c r="N417" s="19">
        <f t="shared" si="12"/>
        <v>14.288502830372829</v>
      </c>
      <c r="O417" s="19">
        <f t="shared" si="13"/>
        <v>44.765342960288812</v>
      </c>
    </row>
    <row r="418" spans="1:15" x14ac:dyDescent="0.3">
      <c r="A418" s="38">
        <v>409</v>
      </c>
      <c r="B418" s="38">
        <v>8244577</v>
      </c>
      <c r="C418" s="39" t="s">
        <v>343</v>
      </c>
      <c r="D418" s="43" t="s">
        <v>73</v>
      </c>
      <c r="E418" s="43" t="s">
        <v>57</v>
      </c>
      <c r="F418" s="43" t="s">
        <v>58</v>
      </c>
      <c r="G418" s="40" t="s">
        <v>57</v>
      </c>
      <c r="H418" s="51">
        <v>43.05</v>
      </c>
      <c r="I418" s="51">
        <v>7.23</v>
      </c>
      <c r="J418" s="51">
        <v>14.46</v>
      </c>
      <c r="K418" s="51">
        <v>5.91</v>
      </c>
      <c r="M418" s="47"/>
      <c r="N418" s="19">
        <f t="shared" si="12"/>
        <v>16.794425087108017</v>
      </c>
      <c r="O418" s="19">
        <f t="shared" si="13"/>
        <v>40.871369294605806</v>
      </c>
    </row>
    <row r="419" spans="1:15" x14ac:dyDescent="0.3">
      <c r="A419" s="38">
        <v>410</v>
      </c>
      <c r="B419" s="38">
        <v>8244580</v>
      </c>
      <c r="C419" s="44" t="s">
        <v>343</v>
      </c>
      <c r="D419" s="40" t="s">
        <v>57</v>
      </c>
      <c r="E419" s="40" t="s">
        <v>58</v>
      </c>
      <c r="F419" s="40" t="s">
        <v>59</v>
      </c>
      <c r="G419" s="40" t="s">
        <v>57</v>
      </c>
      <c r="H419" s="51">
        <v>36.799999999999997</v>
      </c>
      <c r="I419" s="51">
        <v>6.74</v>
      </c>
      <c r="J419" s="51">
        <v>11.51</v>
      </c>
      <c r="K419" s="51">
        <v>5.46</v>
      </c>
      <c r="M419" s="47"/>
      <c r="N419" s="19">
        <f t="shared" si="12"/>
        <v>18.315217391304351</v>
      </c>
      <c r="O419" s="19">
        <f t="shared" si="13"/>
        <v>47.437011294526499</v>
      </c>
    </row>
    <row r="420" spans="1:15" x14ac:dyDescent="0.3">
      <c r="A420" s="38">
        <v>411</v>
      </c>
      <c r="B420" s="38">
        <v>8244585</v>
      </c>
      <c r="C420" s="44" t="s">
        <v>344</v>
      </c>
      <c r="D420" s="40" t="s">
        <v>57</v>
      </c>
      <c r="E420" s="40" t="s">
        <v>58</v>
      </c>
      <c r="F420" s="40" t="s">
        <v>59</v>
      </c>
      <c r="G420" s="38" t="s">
        <v>197</v>
      </c>
      <c r="H420" s="51">
        <v>43.34</v>
      </c>
      <c r="I420" s="51">
        <v>7.02</v>
      </c>
      <c r="J420" s="51">
        <v>12.93</v>
      </c>
      <c r="K420" s="51">
        <v>5.6</v>
      </c>
      <c r="M420" s="47"/>
      <c r="N420" s="19">
        <f t="shared" si="12"/>
        <v>16.197508075680663</v>
      </c>
      <c r="O420" s="19">
        <f t="shared" si="13"/>
        <v>43.310131477184839</v>
      </c>
    </row>
    <row r="421" spans="1:15" x14ac:dyDescent="0.3">
      <c r="A421" s="38">
        <v>412</v>
      </c>
      <c r="B421" s="38">
        <v>8244588</v>
      </c>
      <c r="C421" s="44" t="s">
        <v>345</v>
      </c>
      <c r="D421" s="40" t="s">
        <v>57</v>
      </c>
      <c r="E421" s="40" t="s">
        <v>58</v>
      </c>
      <c r="F421" s="40" t="s">
        <v>59</v>
      </c>
      <c r="G421" s="40" t="s">
        <v>57</v>
      </c>
      <c r="H421" s="51">
        <v>48.54</v>
      </c>
      <c r="I421" s="51">
        <v>6.33</v>
      </c>
      <c r="J421" s="51">
        <v>12.06</v>
      </c>
      <c r="K421" s="51">
        <v>5.45</v>
      </c>
      <c r="M421" s="47"/>
      <c r="N421" s="19">
        <f t="shared" si="12"/>
        <v>13.040791100123611</v>
      </c>
      <c r="O421" s="19">
        <f t="shared" si="13"/>
        <v>45.19071310116086</v>
      </c>
    </row>
    <row r="422" spans="1:15" x14ac:dyDescent="0.3">
      <c r="A422" s="38">
        <v>413</v>
      </c>
      <c r="B422" s="38">
        <v>8244596</v>
      </c>
      <c r="C422" s="39" t="s">
        <v>346</v>
      </c>
      <c r="D422" s="43" t="s">
        <v>73</v>
      </c>
      <c r="E422" s="43" t="s">
        <v>57</v>
      </c>
      <c r="F422" s="43" t="s">
        <v>58</v>
      </c>
      <c r="G422" s="40" t="s">
        <v>57</v>
      </c>
      <c r="H422" s="51">
        <v>49.78</v>
      </c>
      <c r="I422" s="51">
        <v>7.8</v>
      </c>
      <c r="J422" s="51">
        <v>13.06</v>
      </c>
      <c r="K422" s="51">
        <v>6.9</v>
      </c>
      <c r="M422" s="47"/>
      <c r="N422" s="19">
        <f t="shared" si="12"/>
        <v>15.66894335074327</v>
      </c>
      <c r="O422" s="19">
        <f t="shared" si="13"/>
        <v>52.833078101071976</v>
      </c>
    </row>
    <row r="423" spans="1:15" x14ac:dyDescent="0.3">
      <c r="A423" s="38">
        <v>414</v>
      </c>
      <c r="B423" s="38">
        <v>8244678</v>
      </c>
      <c r="C423" s="39" t="s">
        <v>347</v>
      </c>
      <c r="D423" s="40" t="s">
        <v>57</v>
      </c>
      <c r="E423" s="40" t="s">
        <v>58</v>
      </c>
      <c r="F423" s="40" t="s">
        <v>59</v>
      </c>
      <c r="G423" s="40" t="s">
        <v>57</v>
      </c>
      <c r="H423" s="51">
        <v>41.96</v>
      </c>
      <c r="I423" s="51">
        <v>6.87</v>
      </c>
      <c r="J423" s="51">
        <v>13.34</v>
      </c>
      <c r="K423" s="51">
        <v>5.36</v>
      </c>
      <c r="M423" s="47"/>
      <c r="N423" s="19">
        <f t="shared" si="12"/>
        <v>16.372735938989514</v>
      </c>
      <c r="O423" s="19">
        <f t="shared" si="13"/>
        <v>40.179910044977511</v>
      </c>
    </row>
    <row r="424" spans="1:15" x14ac:dyDescent="0.3">
      <c r="A424" s="38">
        <v>415</v>
      </c>
      <c r="B424" s="38">
        <v>8244786</v>
      </c>
      <c r="C424" s="39" t="s">
        <v>348</v>
      </c>
      <c r="D424" s="43" t="s">
        <v>73</v>
      </c>
      <c r="E424" s="43" t="s">
        <v>57</v>
      </c>
      <c r="F424" s="43" t="s">
        <v>58</v>
      </c>
      <c r="G424" s="40" t="s">
        <v>57</v>
      </c>
      <c r="H424" s="51">
        <v>54.79</v>
      </c>
      <c r="I424" s="51">
        <v>7.31</v>
      </c>
      <c r="J424" s="51">
        <v>12.89</v>
      </c>
      <c r="K424" s="51">
        <v>7.27</v>
      </c>
      <c r="M424" s="47"/>
      <c r="N424" s="19">
        <f t="shared" si="12"/>
        <v>13.34185070268297</v>
      </c>
      <c r="O424" s="19">
        <f t="shared" si="13"/>
        <v>56.400310318076016</v>
      </c>
    </row>
    <row r="425" spans="1:15" x14ac:dyDescent="0.3">
      <c r="A425" s="38">
        <v>416</v>
      </c>
      <c r="B425" s="38">
        <v>8244788</v>
      </c>
      <c r="C425" s="39" t="s">
        <v>348</v>
      </c>
      <c r="D425" s="43" t="s">
        <v>73</v>
      </c>
      <c r="E425" s="43" t="s">
        <v>57</v>
      </c>
      <c r="F425" s="43" t="s">
        <v>58</v>
      </c>
      <c r="G425" s="40" t="s">
        <v>57</v>
      </c>
      <c r="H425" s="51">
        <v>39.78</v>
      </c>
      <c r="I425" s="51">
        <v>6.91</v>
      </c>
      <c r="J425" s="51">
        <v>12.24</v>
      </c>
      <c r="K425" s="51">
        <v>6.49</v>
      </c>
      <c r="M425" s="47"/>
      <c r="N425" s="19">
        <f t="shared" si="12"/>
        <v>17.370537958773252</v>
      </c>
      <c r="O425" s="19">
        <f t="shared" si="13"/>
        <v>53.022875816993462</v>
      </c>
    </row>
    <row r="426" spans="1:15" x14ac:dyDescent="0.3">
      <c r="A426" s="38">
        <v>417</v>
      </c>
      <c r="B426" s="38">
        <v>8244789</v>
      </c>
      <c r="C426" s="39" t="s">
        <v>348</v>
      </c>
      <c r="D426" s="42" t="s">
        <v>57</v>
      </c>
      <c r="E426" s="43" t="s">
        <v>57</v>
      </c>
      <c r="F426" s="43" t="s">
        <v>58</v>
      </c>
      <c r="G426" s="40" t="s">
        <v>57</v>
      </c>
      <c r="H426" s="51">
        <v>38.99</v>
      </c>
      <c r="I426" s="51">
        <v>6.73</v>
      </c>
      <c r="J426" s="51">
        <v>11.05</v>
      </c>
      <c r="K426" s="51">
        <v>6.09</v>
      </c>
      <c r="M426" s="47"/>
      <c r="N426" s="19">
        <f t="shared" si="12"/>
        <v>17.260836111823544</v>
      </c>
      <c r="O426" s="19">
        <f t="shared" si="13"/>
        <v>55.113122171945697</v>
      </c>
    </row>
    <row r="427" spans="1:15" x14ac:dyDescent="0.3">
      <c r="A427" s="38">
        <v>418</v>
      </c>
      <c r="B427" s="38">
        <v>8244791</v>
      </c>
      <c r="C427" s="39" t="s">
        <v>348</v>
      </c>
      <c r="D427" s="40" t="s">
        <v>57</v>
      </c>
      <c r="E427" s="40" t="s">
        <v>58</v>
      </c>
      <c r="F427" s="40" t="s">
        <v>59</v>
      </c>
      <c r="G427" s="38" t="s">
        <v>197</v>
      </c>
      <c r="H427" s="51">
        <v>40.56</v>
      </c>
      <c r="I427" s="51">
        <v>7.19</v>
      </c>
      <c r="J427" s="51">
        <v>11.93</v>
      </c>
      <c r="K427" s="51">
        <v>6.84</v>
      </c>
      <c r="M427" s="47"/>
      <c r="N427" s="19">
        <f t="shared" si="12"/>
        <v>17.726824457593686</v>
      </c>
      <c r="O427" s="19">
        <f t="shared" si="13"/>
        <v>57.334450963956407</v>
      </c>
    </row>
    <row r="428" spans="1:15" x14ac:dyDescent="0.3">
      <c r="A428" s="38">
        <v>419</v>
      </c>
      <c r="B428" s="38">
        <v>8244794</v>
      </c>
      <c r="C428" s="39" t="s">
        <v>348</v>
      </c>
      <c r="D428" s="43" t="s">
        <v>73</v>
      </c>
      <c r="E428" s="43" t="s">
        <v>57</v>
      </c>
      <c r="F428" s="43" t="s">
        <v>58</v>
      </c>
      <c r="G428" s="40" t="s">
        <v>57</v>
      </c>
      <c r="H428" s="51">
        <v>40.74</v>
      </c>
      <c r="I428" s="51">
        <v>6.96</v>
      </c>
      <c r="J428" s="51">
        <v>12.23</v>
      </c>
      <c r="K428" s="51">
        <v>6.34</v>
      </c>
      <c r="M428" s="47"/>
      <c r="N428" s="19">
        <f t="shared" si="12"/>
        <v>17.083946980854197</v>
      </c>
      <c r="O428" s="19">
        <f t="shared" si="13"/>
        <v>51.839738348323792</v>
      </c>
    </row>
    <row r="429" spans="1:15" x14ac:dyDescent="0.3">
      <c r="A429" s="38">
        <v>420</v>
      </c>
      <c r="B429" s="38">
        <v>8244800</v>
      </c>
      <c r="C429" s="39" t="s">
        <v>348</v>
      </c>
      <c r="D429" s="40" t="s">
        <v>57</v>
      </c>
      <c r="E429" s="40" t="s">
        <v>58</v>
      </c>
      <c r="F429" s="40" t="s">
        <v>59</v>
      </c>
      <c r="G429" s="40" t="s">
        <v>57</v>
      </c>
      <c r="H429" s="51">
        <v>36.130000000000003</v>
      </c>
      <c r="I429" s="51">
        <v>6.59</v>
      </c>
      <c r="J429" s="51">
        <v>11.69</v>
      </c>
      <c r="K429" s="51">
        <v>6.29</v>
      </c>
      <c r="M429" s="47"/>
      <c r="N429" s="19">
        <f t="shared" si="12"/>
        <v>18.239690008303349</v>
      </c>
      <c r="O429" s="19">
        <f t="shared" si="13"/>
        <v>53.806672369546625</v>
      </c>
    </row>
    <row r="430" spans="1:15" x14ac:dyDescent="0.3">
      <c r="A430" s="38">
        <v>421</v>
      </c>
      <c r="B430" s="38">
        <v>8244802</v>
      </c>
      <c r="C430" s="39" t="s">
        <v>348</v>
      </c>
      <c r="D430" s="40" t="s">
        <v>57</v>
      </c>
      <c r="E430" s="40" t="s">
        <v>58</v>
      </c>
      <c r="F430" s="40" t="s">
        <v>59</v>
      </c>
      <c r="G430" s="40" t="s">
        <v>57</v>
      </c>
      <c r="H430" s="51">
        <v>31.9</v>
      </c>
      <c r="I430" s="51">
        <v>5.9</v>
      </c>
      <c r="J430" s="51">
        <v>9.48</v>
      </c>
      <c r="K430" s="51">
        <v>6.35</v>
      </c>
      <c r="M430" s="47"/>
      <c r="N430" s="19">
        <f t="shared" si="12"/>
        <v>18.495297805642636</v>
      </c>
      <c r="O430" s="19">
        <f t="shared" si="13"/>
        <v>66.983122362869196</v>
      </c>
    </row>
    <row r="431" spans="1:15" x14ac:dyDescent="0.3">
      <c r="A431" s="38">
        <v>422</v>
      </c>
      <c r="B431" s="38">
        <v>8244828</v>
      </c>
      <c r="C431" s="39" t="s">
        <v>349</v>
      </c>
      <c r="D431" s="40" t="s">
        <v>57</v>
      </c>
      <c r="E431" s="40" t="s">
        <v>58</v>
      </c>
      <c r="F431" s="40" t="s">
        <v>59</v>
      </c>
      <c r="G431" s="40" t="s">
        <v>57</v>
      </c>
      <c r="H431" s="51">
        <v>46.51</v>
      </c>
      <c r="I431" s="51">
        <v>6.8</v>
      </c>
      <c r="J431" s="51">
        <v>11.44</v>
      </c>
      <c r="K431" s="51">
        <v>6.12</v>
      </c>
      <c r="M431" s="47"/>
      <c r="N431" s="19">
        <f t="shared" si="12"/>
        <v>14.620511717910126</v>
      </c>
      <c r="O431" s="19">
        <f t="shared" si="13"/>
        <v>53.4965034965035</v>
      </c>
    </row>
    <row r="432" spans="1:15" x14ac:dyDescent="0.3">
      <c r="A432" s="38">
        <v>423</v>
      </c>
      <c r="B432" s="38">
        <v>8244834</v>
      </c>
      <c r="C432" s="39" t="s">
        <v>349</v>
      </c>
      <c r="D432" s="40" t="s">
        <v>57</v>
      </c>
      <c r="E432" s="40" t="s">
        <v>58</v>
      </c>
      <c r="F432" s="40" t="s">
        <v>59</v>
      </c>
      <c r="G432" s="40" t="s">
        <v>57</v>
      </c>
      <c r="H432" s="51">
        <v>36.32</v>
      </c>
      <c r="I432" s="51">
        <v>7.37</v>
      </c>
      <c r="J432" s="51">
        <v>9.59</v>
      </c>
      <c r="K432" s="51">
        <v>6.59</v>
      </c>
      <c r="M432" s="47"/>
      <c r="N432" s="19">
        <f t="shared" si="12"/>
        <v>20.291850220264319</v>
      </c>
      <c r="O432" s="19">
        <f t="shared" si="13"/>
        <v>68.717413972888437</v>
      </c>
    </row>
    <row r="433" spans="1:15" x14ac:dyDescent="0.3">
      <c r="A433" s="38">
        <v>424</v>
      </c>
      <c r="B433" s="38">
        <v>8244844</v>
      </c>
      <c r="C433" s="39" t="s">
        <v>350</v>
      </c>
      <c r="D433" s="40" t="s">
        <v>57</v>
      </c>
      <c r="E433" s="40" t="s">
        <v>58</v>
      </c>
      <c r="F433" s="40" t="s">
        <v>59</v>
      </c>
      <c r="G433" s="40" t="s">
        <v>57</v>
      </c>
      <c r="H433" s="51">
        <v>40.94</v>
      </c>
      <c r="I433" s="51">
        <v>6.29</v>
      </c>
      <c r="J433" s="51">
        <v>10.79</v>
      </c>
      <c r="K433" s="51">
        <v>5.91</v>
      </c>
      <c r="M433" s="47"/>
      <c r="N433" s="19">
        <f t="shared" si="12"/>
        <v>15.363947239863215</v>
      </c>
      <c r="O433" s="19">
        <f t="shared" si="13"/>
        <v>54.772937905468034</v>
      </c>
    </row>
    <row r="434" spans="1:15" x14ac:dyDescent="0.3">
      <c r="A434" s="38">
        <v>425</v>
      </c>
      <c r="B434" s="38">
        <v>8244899</v>
      </c>
      <c r="C434" s="39" t="s">
        <v>174</v>
      </c>
      <c r="D434" s="40" t="s">
        <v>57</v>
      </c>
      <c r="E434" s="40" t="s">
        <v>58</v>
      </c>
      <c r="F434" s="40" t="s">
        <v>59</v>
      </c>
      <c r="G434" s="43" t="s">
        <v>73</v>
      </c>
      <c r="H434" s="51">
        <v>46.9</v>
      </c>
      <c r="I434" s="51">
        <v>7.96</v>
      </c>
      <c r="J434" s="51">
        <v>13.71</v>
      </c>
      <c r="K434" s="51">
        <v>6.78</v>
      </c>
      <c r="M434" s="47"/>
      <c r="N434" s="19">
        <f t="shared" si="12"/>
        <v>16.972281449893391</v>
      </c>
      <c r="O434" s="19">
        <f t="shared" si="13"/>
        <v>49.452954048140043</v>
      </c>
    </row>
    <row r="435" spans="1:15" x14ac:dyDescent="0.3">
      <c r="A435" s="38">
        <v>426</v>
      </c>
      <c r="B435" s="38">
        <v>8245012</v>
      </c>
      <c r="C435" s="39" t="s">
        <v>351</v>
      </c>
      <c r="D435" s="40" t="s">
        <v>57</v>
      </c>
      <c r="E435" s="40" t="s">
        <v>58</v>
      </c>
      <c r="F435" s="40" t="s">
        <v>59</v>
      </c>
      <c r="G435" s="40" t="s">
        <v>57</v>
      </c>
      <c r="H435" s="51">
        <v>51.9</v>
      </c>
      <c r="I435" s="51">
        <v>7.83</v>
      </c>
      <c r="J435" s="51">
        <v>13.81</v>
      </c>
      <c r="K435" s="51">
        <v>7.04</v>
      </c>
      <c r="M435" s="47"/>
      <c r="N435" s="19">
        <f t="shared" si="12"/>
        <v>15.086705202312139</v>
      </c>
      <c r="O435" s="19">
        <f t="shared" si="13"/>
        <v>50.977552498189716</v>
      </c>
    </row>
    <row r="436" spans="1:15" x14ac:dyDescent="0.3">
      <c r="A436" s="38">
        <v>427</v>
      </c>
      <c r="B436" s="38">
        <v>8245029</v>
      </c>
      <c r="C436" s="39" t="s">
        <v>352</v>
      </c>
      <c r="D436" s="40" t="s">
        <v>57</v>
      </c>
      <c r="E436" s="40" t="s">
        <v>58</v>
      </c>
      <c r="F436" s="40" t="s">
        <v>59</v>
      </c>
      <c r="G436" s="40" t="s">
        <v>57</v>
      </c>
      <c r="H436" s="51">
        <v>50.94</v>
      </c>
      <c r="I436" s="51">
        <v>7.7</v>
      </c>
      <c r="J436" s="51">
        <v>14.71</v>
      </c>
      <c r="K436" s="51">
        <v>6.98</v>
      </c>
      <c r="M436" s="47"/>
      <c r="N436" s="19">
        <f t="shared" si="12"/>
        <v>15.115822536317236</v>
      </c>
      <c r="O436" s="19">
        <f t="shared" si="13"/>
        <v>47.450713800135965</v>
      </c>
    </row>
    <row r="437" spans="1:15" x14ac:dyDescent="0.3">
      <c r="A437" s="38">
        <v>428</v>
      </c>
      <c r="B437" s="38">
        <v>8245060</v>
      </c>
      <c r="C437" s="39" t="s">
        <v>353</v>
      </c>
      <c r="D437" s="40" t="s">
        <v>57</v>
      </c>
      <c r="E437" s="40" t="s">
        <v>58</v>
      </c>
      <c r="F437" s="40" t="s">
        <v>59</v>
      </c>
      <c r="G437" s="40" t="s">
        <v>57</v>
      </c>
      <c r="H437" s="51">
        <v>50.65</v>
      </c>
      <c r="I437" s="51">
        <v>7.22</v>
      </c>
      <c r="J437" s="51">
        <v>14.45</v>
      </c>
      <c r="K437" s="51">
        <v>7.8</v>
      </c>
      <c r="M437" s="47"/>
      <c r="N437" s="19">
        <f t="shared" si="12"/>
        <v>14.254689042448174</v>
      </c>
      <c r="O437" s="19">
        <f t="shared" si="13"/>
        <v>53.979238754325266</v>
      </c>
    </row>
    <row r="438" spans="1:15" x14ac:dyDescent="0.3">
      <c r="A438" s="38">
        <v>429</v>
      </c>
      <c r="B438" s="38">
        <v>8245062</v>
      </c>
      <c r="C438" s="39" t="s">
        <v>353</v>
      </c>
      <c r="D438" s="40" t="s">
        <v>57</v>
      </c>
      <c r="E438" s="40" t="s">
        <v>58</v>
      </c>
      <c r="F438" s="40" t="s">
        <v>59</v>
      </c>
      <c r="G438" s="40" t="s">
        <v>57</v>
      </c>
      <c r="H438" s="51">
        <v>50.56</v>
      </c>
      <c r="I438" s="51">
        <v>8.0299999999999994</v>
      </c>
      <c r="J438" s="51">
        <v>14.51</v>
      </c>
      <c r="K438" s="51">
        <v>7.32</v>
      </c>
      <c r="M438" s="47"/>
      <c r="N438" s="19">
        <f t="shared" si="12"/>
        <v>15.882120253164555</v>
      </c>
      <c r="O438" s="19">
        <f t="shared" si="13"/>
        <v>50.44796691936596</v>
      </c>
    </row>
    <row r="439" spans="1:15" x14ac:dyDescent="0.3">
      <c r="A439" s="38">
        <v>430</v>
      </c>
      <c r="B439" s="38">
        <v>8245065</v>
      </c>
      <c r="C439" s="39" t="s">
        <v>353</v>
      </c>
      <c r="D439" s="40" t="s">
        <v>57</v>
      </c>
      <c r="E439" s="40" t="s">
        <v>58</v>
      </c>
      <c r="F439" s="40" t="s">
        <v>59</v>
      </c>
      <c r="G439" s="40" t="s">
        <v>57</v>
      </c>
      <c r="H439" s="51">
        <v>43.82</v>
      </c>
      <c r="I439" s="51">
        <v>7.48</v>
      </c>
      <c r="J439" s="51">
        <v>13.73</v>
      </c>
      <c r="K439" s="51">
        <v>7.25</v>
      </c>
      <c r="M439" s="47"/>
      <c r="N439" s="19">
        <f t="shared" si="12"/>
        <v>17.069831127339118</v>
      </c>
      <c r="O439" s="19">
        <f t="shared" si="13"/>
        <v>52.8040786598689</v>
      </c>
    </row>
    <row r="440" spans="1:15" x14ac:dyDescent="0.3">
      <c r="A440" s="38">
        <v>431</v>
      </c>
      <c r="B440" s="38">
        <v>8245066</v>
      </c>
      <c r="C440" s="39" t="s">
        <v>353</v>
      </c>
      <c r="D440" s="40" t="s">
        <v>57</v>
      </c>
      <c r="E440" s="40" t="s">
        <v>58</v>
      </c>
      <c r="F440" s="40" t="s">
        <v>59</v>
      </c>
      <c r="G440" s="40" t="s">
        <v>57</v>
      </c>
      <c r="H440" s="51">
        <v>51.23</v>
      </c>
      <c r="I440" s="51">
        <v>8.32</v>
      </c>
      <c r="J440" s="51">
        <v>14.14</v>
      </c>
      <c r="K440" s="51">
        <v>7.22</v>
      </c>
      <c r="M440" s="47"/>
      <c r="N440" s="19">
        <f t="shared" si="12"/>
        <v>16.240484091352727</v>
      </c>
      <c r="O440" s="19">
        <f t="shared" si="13"/>
        <v>51.060820367751056</v>
      </c>
    </row>
    <row r="441" spans="1:15" x14ac:dyDescent="0.3">
      <c r="A441" s="38">
        <v>432</v>
      </c>
      <c r="B441" s="38">
        <v>8245113</v>
      </c>
      <c r="C441" s="39" t="s">
        <v>354</v>
      </c>
      <c r="D441" s="40" t="s">
        <v>57</v>
      </c>
      <c r="E441" s="40" t="s">
        <v>58</v>
      </c>
      <c r="F441" s="40" t="s">
        <v>59</v>
      </c>
      <c r="G441" s="40" t="s">
        <v>57</v>
      </c>
      <c r="H441" s="51">
        <v>53.92</v>
      </c>
      <c r="I441" s="51">
        <v>8.36</v>
      </c>
      <c r="J441" s="51">
        <v>12.75</v>
      </c>
      <c r="K441" s="51">
        <v>6.9</v>
      </c>
      <c r="M441" s="47"/>
      <c r="N441" s="19">
        <f t="shared" si="12"/>
        <v>15.504451038575667</v>
      </c>
      <c r="O441" s="19">
        <f t="shared" si="13"/>
        <v>54.117647058823536</v>
      </c>
    </row>
    <row r="442" spans="1:15" x14ac:dyDescent="0.3">
      <c r="A442" s="38">
        <v>433</v>
      </c>
      <c r="B442" s="38">
        <v>8245183</v>
      </c>
      <c r="C442" s="39" t="s">
        <v>355</v>
      </c>
      <c r="D442" s="40" t="s">
        <v>57</v>
      </c>
      <c r="E442" s="40" t="s">
        <v>58</v>
      </c>
      <c r="F442" s="40" t="s">
        <v>59</v>
      </c>
      <c r="G442" s="40" t="s">
        <v>57</v>
      </c>
      <c r="H442" s="51">
        <v>47.96</v>
      </c>
      <c r="I442" s="51">
        <v>9.39</v>
      </c>
      <c r="J442" s="51">
        <v>13.44</v>
      </c>
      <c r="K442" s="51">
        <v>6.96</v>
      </c>
      <c r="M442" s="47"/>
      <c r="N442" s="19">
        <f t="shared" si="12"/>
        <v>19.578815679733111</v>
      </c>
      <c r="O442" s="19">
        <f t="shared" si="13"/>
        <v>51.785714285714292</v>
      </c>
    </row>
    <row r="443" spans="1:15" x14ac:dyDescent="0.3">
      <c r="A443" s="38">
        <v>434</v>
      </c>
      <c r="B443" s="38">
        <v>8245208</v>
      </c>
      <c r="C443" s="39" t="s">
        <v>356</v>
      </c>
      <c r="D443" s="40" t="s">
        <v>57</v>
      </c>
      <c r="E443" s="40" t="s">
        <v>58</v>
      </c>
      <c r="F443" s="40" t="s">
        <v>59</v>
      </c>
      <c r="G443" s="40" t="s">
        <v>57</v>
      </c>
      <c r="H443" s="51">
        <v>39.31</v>
      </c>
      <c r="I443" s="51">
        <v>7.22</v>
      </c>
      <c r="J443" s="51">
        <v>13.85</v>
      </c>
      <c r="K443" s="51">
        <v>6.99</v>
      </c>
      <c r="M443" s="47"/>
      <c r="N443" s="19">
        <f t="shared" si="12"/>
        <v>18.366827779191045</v>
      </c>
      <c r="O443" s="19">
        <f t="shared" si="13"/>
        <v>50.469314079422389</v>
      </c>
    </row>
    <row r="444" spans="1:15" x14ac:dyDescent="0.3">
      <c r="A444" s="38">
        <v>435</v>
      </c>
      <c r="B444" s="38">
        <v>8245226</v>
      </c>
      <c r="C444" s="39" t="s">
        <v>357</v>
      </c>
      <c r="D444" s="40" t="s">
        <v>57</v>
      </c>
      <c r="E444" s="40" t="s">
        <v>58</v>
      </c>
      <c r="F444" s="40" t="s">
        <v>59</v>
      </c>
      <c r="G444" s="40" t="s">
        <v>57</v>
      </c>
      <c r="H444" s="51">
        <v>39.4</v>
      </c>
      <c r="I444" s="51">
        <v>6.78</v>
      </c>
      <c r="J444" s="51">
        <v>12.43</v>
      </c>
      <c r="K444" s="51">
        <v>6.62</v>
      </c>
      <c r="M444" s="47"/>
      <c r="N444" s="19">
        <f t="shared" si="12"/>
        <v>17.208121827411169</v>
      </c>
      <c r="O444" s="19">
        <f t="shared" si="13"/>
        <v>53.258246178600167</v>
      </c>
    </row>
    <row r="445" spans="1:15" x14ac:dyDescent="0.3">
      <c r="A445" s="38">
        <v>436</v>
      </c>
      <c r="B445" s="38">
        <v>8245363</v>
      </c>
      <c r="C445" s="39" t="s">
        <v>358</v>
      </c>
      <c r="D445" s="40" t="s">
        <v>57</v>
      </c>
      <c r="E445" s="40" t="s">
        <v>58</v>
      </c>
      <c r="F445" s="40" t="s">
        <v>59</v>
      </c>
      <c r="G445" s="40" t="s">
        <v>57</v>
      </c>
      <c r="H445" s="51">
        <v>37.090000000000003</v>
      </c>
      <c r="I445" s="51">
        <v>6.81</v>
      </c>
      <c r="J445" s="51">
        <v>11.3</v>
      </c>
      <c r="K445" s="51">
        <v>5.89</v>
      </c>
      <c r="M445" s="47"/>
      <c r="N445" s="19">
        <f t="shared" si="12"/>
        <v>18.360744135885682</v>
      </c>
      <c r="O445" s="19">
        <f t="shared" si="13"/>
        <v>52.123893805309727</v>
      </c>
    </row>
    <row r="446" spans="1:15" x14ac:dyDescent="0.3">
      <c r="A446" s="38">
        <v>437</v>
      </c>
      <c r="B446" s="38">
        <v>8245369</v>
      </c>
      <c r="C446" s="39" t="s">
        <v>359</v>
      </c>
      <c r="D446" s="42" t="s">
        <v>57</v>
      </c>
      <c r="E446" s="43" t="s">
        <v>57</v>
      </c>
      <c r="F446" s="43" t="s">
        <v>58</v>
      </c>
      <c r="G446" s="40" t="s">
        <v>57</v>
      </c>
      <c r="H446" s="51">
        <v>48.35</v>
      </c>
      <c r="I446" s="51">
        <v>8.39</v>
      </c>
      <c r="J446" s="51">
        <v>12.96</v>
      </c>
      <c r="K446" s="51">
        <v>6.3</v>
      </c>
      <c r="M446" s="47"/>
      <c r="N446" s="19">
        <f t="shared" si="12"/>
        <v>17.352637021716649</v>
      </c>
      <c r="O446" s="19">
        <f t="shared" si="13"/>
        <v>48.611111111111107</v>
      </c>
    </row>
    <row r="447" spans="1:15" x14ac:dyDescent="0.3">
      <c r="A447" s="38">
        <v>438</v>
      </c>
      <c r="B447" s="38">
        <v>8247763</v>
      </c>
      <c r="C447" s="39" t="s">
        <v>360</v>
      </c>
      <c r="D447" s="40" t="s">
        <v>57</v>
      </c>
      <c r="E447" s="40" t="s">
        <v>58</v>
      </c>
      <c r="F447" s="40" t="s">
        <v>59</v>
      </c>
      <c r="G447" s="40" t="s">
        <v>57</v>
      </c>
      <c r="H447" s="51">
        <v>45.84</v>
      </c>
      <c r="I447" s="51">
        <v>8.26</v>
      </c>
      <c r="J447" s="51">
        <v>12.49</v>
      </c>
      <c r="K447" s="51">
        <v>7.48</v>
      </c>
      <c r="M447" s="47"/>
      <c r="N447" s="19">
        <f t="shared" si="12"/>
        <v>18.019197207678879</v>
      </c>
      <c r="O447" s="19">
        <f t="shared" si="13"/>
        <v>59.88791032826262</v>
      </c>
    </row>
    <row r="448" spans="1:15" x14ac:dyDescent="0.3">
      <c r="A448" s="38">
        <v>439</v>
      </c>
      <c r="B448" s="38">
        <v>8245412</v>
      </c>
      <c r="C448" s="39" t="s">
        <v>361</v>
      </c>
      <c r="D448" s="40" t="s">
        <v>57</v>
      </c>
      <c r="E448" s="40" t="s">
        <v>58</v>
      </c>
      <c r="F448" s="40" t="s">
        <v>59</v>
      </c>
      <c r="G448" s="40" t="s">
        <v>57</v>
      </c>
      <c r="H448" s="51">
        <v>38.729999999999997</v>
      </c>
      <c r="I448" s="51">
        <v>7.08</v>
      </c>
      <c r="J448" s="51">
        <v>10.75</v>
      </c>
      <c r="K448" s="51">
        <v>5.89</v>
      </c>
      <c r="M448" s="47"/>
      <c r="N448" s="19">
        <f t="shared" si="12"/>
        <v>18.280402788536023</v>
      </c>
      <c r="O448" s="19">
        <f t="shared" si="13"/>
        <v>54.790697674418595</v>
      </c>
    </row>
    <row r="449" spans="1:15" x14ac:dyDescent="0.3">
      <c r="A449" s="38">
        <v>440</v>
      </c>
      <c r="B449" s="38">
        <v>8245477</v>
      </c>
      <c r="C449" s="39" t="s">
        <v>362</v>
      </c>
      <c r="D449" s="40" t="s">
        <v>57</v>
      </c>
      <c r="E449" s="38" t="s">
        <v>173</v>
      </c>
      <c r="F449" s="40" t="s">
        <v>59</v>
      </c>
      <c r="G449" s="40" t="s">
        <v>57</v>
      </c>
      <c r="H449" s="51">
        <v>40.65</v>
      </c>
      <c r="I449" s="51">
        <v>7.96</v>
      </c>
      <c r="J449" s="51">
        <v>11.4</v>
      </c>
      <c r="K449" s="51">
        <v>6.42</v>
      </c>
      <c r="M449" s="47"/>
      <c r="N449" s="19">
        <f t="shared" si="12"/>
        <v>19.581795817958181</v>
      </c>
      <c r="O449" s="19">
        <f t="shared" si="13"/>
        <v>56.315789473684205</v>
      </c>
    </row>
    <row r="450" spans="1:15" x14ac:dyDescent="0.3">
      <c r="A450" s="38">
        <v>441</v>
      </c>
      <c r="B450" s="38">
        <v>8245608</v>
      </c>
      <c r="C450" s="39" t="s">
        <v>363</v>
      </c>
      <c r="D450" s="40" t="s">
        <v>57</v>
      </c>
      <c r="E450" s="40" t="s">
        <v>58</v>
      </c>
      <c r="F450" s="40" t="s">
        <v>59</v>
      </c>
      <c r="G450" s="40" t="s">
        <v>57</v>
      </c>
      <c r="H450" s="51">
        <v>42.77</v>
      </c>
      <c r="I450" s="51">
        <v>7.03</v>
      </c>
      <c r="J450" s="51">
        <v>11.25</v>
      </c>
      <c r="K450" s="51">
        <v>6</v>
      </c>
      <c r="M450" s="47"/>
      <c r="N450" s="19">
        <f t="shared" si="12"/>
        <v>16.436754734627073</v>
      </c>
      <c r="O450" s="19">
        <f t="shared" si="13"/>
        <v>53.333333333333336</v>
      </c>
    </row>
    <row r="451" spans="1:15" x14ac:dyDescent="0.3">
      <c r="A451" s="38">
        <v>442</v>
      </c>
      <c r="B451" s="38">
        <v>8245617</v>
      </c>
      <c r="C451" s="39" t="s">
        <v>364</v>
      </c>
      <c r="D451" s="40" t="s">
        <v>57</v>
      </c>
      <c r="E451" s="40" t="s">
        <v>58</v>
      </c>
      <c r="F451" s="40" t="s">
        <v>59</v>
      </c>
      <c r="G451" s="40" t="s">
        <v>57</v>
      </c>
      <c r="H451" s="51">
        <v>47.38</v>
      </c>
      <c r="I451" s="51">
        <v>7.07</v>
      </c>
      <c r="J451" s="51">
        <v>12.38</v>
      </c>
      <c r="K451" s="51">
        <v>6.36</v>
      </c>
      <c r="M451" s="47"/>
      <c r="N451" s="19">
        <f t="shared" si="12"/>
        <v>14.921907978049809</v>
      </c>
      <c r="O451" s="19">
        <f t="shared" si="13"/>
        <v>51.373182552504041</v>
      </c>
    </row>
    <row r="452" spans="1:15" x14ac:dyDescent="0.3">
      <c r="A452" s="38">
        <v>443</v>
      </c>
      <c r="B452" s="38">
        <v>8245841</v>
      </c>
      <c r="C452" s="39" t="s">
        <v>365</v>
      </c>
      <c r="D452" s="40" t="s">
        <v>57</v>
      </c>
      <c r="E452" s="40" t="s">
        <v>58</v>
      </c>
      <c r="F452" s="40" t="s">
        <v>59</v>
      </c>
      <c r="G452" s="40" t="s">
        <v>57</v>
      </c>
      <c r="H452" s="51">
        <v>62.48</v>
      </c>
      <c r="I452" s="51">
        <v>8</v>
      </c>
      <c r="J452" s="51">
        <v>16.25</v>
      </c>
      <c r="K452" s="51">
        <v>7.52</v>
      </c>
      <c r="M452" s="47"/>
      <c r="N452" s="19">
        <f t="shared" si="12"/>
        <v>12.804097311139564</v>
      </c>
      <c r="O452" s="19">
        <f t="shared" si="13"/>
        <v>46.276923076923076</v>
      </c>
    </row>
    <row r="453" spans="1:15" x14ac:dyDescent="0.3">
      <c r="A453" s="38">
        <v>444</v>
      </c>
      <c r="B453" s="38">
        <v>8245982</v>
      </c>
      <c r="C453" s="39" t="s">
        <v>366</v>
      </c>
      <c r="D453" s="40" t="s">
        <v>57</v>
      </c>
      <c r="E453" s="40" t="s">
        <v>58</v>
      </c>
      <c r="F453" s="40" t="s">
        <v>59</v>
      </c>
      <c r="G453" s="40" t="s">
        <v>57</v>
      </c>
      <c r="H453" s="51">
        <v>40.26</v>
      </c>
      <c r="I453" s="51">
        <v>5.61</v>
      </c>
      <c r="J453" s="51">
        <v>9.5299999999999994</v>
      </c>
      <c r="K453" s="51">
        <v>5.56</v>
      </c>
      <c r="M453" s="47"/>
      <c r="N453" s="19">
        <f t="shared" si="12"/>
        <v>13.934426229508198</v>
      </c>
      <c r="O453" s="19">
        <f t="shared" si="13"/>
        <v>58.342077649527802</v>
      </c>
    </row>
    <row r="454" spans="1:15" x14ac:dyDescent="0.3">
      <c r="A454" s="38">
        <v>445</v>
      </c>
      <c r="B454" s="38">
        <v>8246031</v>
      </c>
      <c r="C454" s="39" t="s">
        <v>367</v>
      </c>
      <c r="D454" s="40" t="s">
        <v>57</v>
      </c>
      <c r="E454" s="40" t="s">
        <v>58</v>
      </c>
      <c r="F454" s="40" t="s">
        <v>59</v>
      </c>
      <c r="G454" s="40" t="s">
        <v>57</v>
      </c>
      <c r="H454" s="51">
        <v>52.96</v>
      </c>
      <c r="I454" s="51">
        <v>6.88</v>
      </c>
      <c r="J454" s="51">
        <v>12.43</v>
      </c>
      <c r="K454" s="51">
        <v>6.03</v>
      </c>
      <c r="M454" s="47"/>
      <c r="N454" s="19">
        <f t="shared" si="12"/>
        <v>12.990936555891238</v>
      </c>
      <c r="O454" s="19">
        <f t="shared" si="13"/>
        <v>48.511665325824623</v>
      </c>
    </row>
    <row r="455" spans="1:15" x14ac:dyDescent="0.3">
      <c r="A455" s="38">
        <v>446</v>
      </c>
      <c r="B455" s="38">
        <v>8246060</v>
      </c>
      <c r="C455" s="39" t="s">
        <v>368</v>
      </c>
      <c r="D455" s="40" t="s">
        <v>57</v>
      </c>
      <c r="E455" s="40" t="s">
        <v>58</v>
      </c>
      <c r="F455" s="40" t="s">
        <v>59</v>
      </c>
      <c r="G455" s="40" t="s">
        <v>57</v>
      </c>
      <c r="H455" s="51">
        <v>35.93</v>
      </c>
      <c r="I455" s="51">
        <v>6.22</v>
      </c>
      <c r="J455" s="51">
        <v>10.32</v>
      </c>
      <c r="K455" s="51">
        <v>5.47</v>
      </c>
      <c r="M455" s="47"/>
      <c r="N455" s="19">
        <f t="shared" si="12"/>
        <v>17.3114389089897</v>
      </c>
      <c r="O455" s="19">
        <f t="shared" si="13"/>
        <v>53.00387596899224</v>
      </c>
    </row>
    <row r="456" spans="1:15" x14ac:dyDescent="0.3">
      <c r="A456" s="38">
        <v>447</v>
      </c>
      <c r="B456" s="38">
        <v>8246153</v>
      </c>
      <c r="C456" s="39" t="s">
        <v>369</v>
      </c>
      <c r="D456" s="40" t="s">
        <v>57</v>
      </c>
      <c r="E456" s="40" t="s">
        <v>58</v>
      </c>
      <c r="F456" s="40" t="s">
        <v>59</v>
      </c>
      <c r="G456" s="40" t="s">
        <v>57</v>
      </c>
      <c r="H456" s="51">
        <v>47.09</v>
      </c>
      <c r="I456" s="51">
        <v>8.34</v>
      </c>
      <c r="J456" s="51">
        <v>12.37</v>
      </c>
      <c r="K456" s="51">
        <v>6.42</v>
      </c>
      <c r="M456" s="47"/>
      <c r="N456" s="19">
        <f t="shared" si="12"/>
        <v>17.710766617116157</v>
      </c>
      <c r="O456" s="19">
        <f t="shared" si="13"/>
        <v>51.899757477768794</v>
      </c>
    </row>
    <row r="457" spans="1:15" x14ac:dyDescent="0.3">
      <c r="A457" s="38">
        <v>448</v>
      </c>
      <c r="B457" s="38">
        <v>8246163</v>
      </c>
      <c r="C457" s="39" t="s">
        <v>370</v>
      </c>
      <c r="D457" s="38" t="s">
        <v>61</v>
      </c>
      <c r="E457" s="40" t="s">
        <v>58</v>
      </c>
      <c r="F457" s="40" t="s">
        <v>59</v>
      </c>
      <c r="G457" s="40" t="s">
        <v>57</v>
      </c>
      <c r="H457" s="51">
        <v>50.75</v>
      </c>
      <c r="I457" s="51">
        <v>7.9</v>
      </c>
      <c r="J457" s="51">
        <v>13.04</v>
      </c>
      <c r="K457" s="51">
        <v>6.4</v>
      </c>
      <c r="M457" s="47"/>
      <c r="N457" s="19">
        <f t="shared" si="12"/>
        <v>15.566502463054189</v>
      </c>
      <c r="O457" s="19">
        <f t="shared" si="13"/>
        <v>49.079754601227002</v>
      </c>
    </row>
    <row r="458" spans="1:15" x14ac:dyDescent="0.3">
      <c r="A458" s="38">
        <v>449</v>
      </c>
      <c r="B458" s="38">
        <v>8246168</v>
      </c>
      <c r="C458" s="39" t="s">
        <v>370</v>
      </c>
      <c r="D458" s="40" t="s">
        <v>57</v>
      </c>
      <c r="E458" s="40" t="s">
        <v>58</v>
      </c>
      <c r="F458" s="40" t="s">
        <v>59</v>
      </c>
      <c r="G458" s="40" t="s">
        <v>57</v>
      </c>
      <c r="H458" s="51">
        <v>46.23</v>
      </c>
      <c r="I458" s="51">
        <v>7.93</v>
      </c>
      <c r="J458" s="51">
        <v>14.64</v>
      </c>
      <c r="K458" s="51">
        <v>5.99</v>
      </c>
      <c r="M458" s="47"/>
      <c r="N458" s="19">
        <f t="shared" si="12"/>
        <v>17.153363616699114</v>
      </c>
      <c r="O458" s="19">
        <f t="shared" si="13"/>
        <v>40.915300546448087</v>
      </c>
    </row>
    <row r="459" spans="1:15" x14ac:dyDescent="0.3">
      <c r="A459" s="38">
        <v>450</v>
      </c>
      <c r="B459" s="38">
        <v>8246169</v>
      </c>
      <c r="C459" s="39" t="s">
        <v>370</v>
      </c>
      <c r="D459" s="40" t="s">
        <v>57</v>
      </c>
      <c r="E459" s="40" t="s">
        <v>58</v>
      </c>
      <c r="F459" s="40" t="s">
        <v>59</v>
      </c>
      <c r="G459" s="40" t="s">
        <v>57</v>
      </c>
      <c r="H459" s="51">
        <v>46.81</v>
      </c>
      <c r="I459" s="51">
        <v>7.03</v>
      </c>
      <c r="J459" s="51">
        <v>14.25</v>
      </c>
      <c r="K459" s="51">
        <v>6.17</v>
      </c>
      <c r="M459" s="47"/>
      <c r="N459" s="19">
        <f t="shared" ref="N459:N522" si="14">I459/H459*100</f>
        <v>15.01815851313822</v>
      </c>
      <c r="O459" s="19">
        <f t="shared" ref="O459:O522" si="15">K459/J459*100</f>
        <v>43.298245614035089</v>
      </c>
    </row>
    <row r="460" spans="1:15" x14ac:dyDescent="0.3">
      <c r="A460" s="38">
        <v>451</v>
      </c>
      <c r="B460" s="38">
        <v>8246171</v>
      </c>
      <c r="C460" s="39" t="s">
        <v>370</v>
      </c>
      <c r="D460" s="40" t="s">
        <v>57</v>
      </c>
      <c r="E460" s="40" t="s">
        <v>58</v>
      </c>
      <c r="F460" s="40" t="s">
        <v>59</v>
      </c>
      <c r="G460" s="40" t="s">
        <v>57</v>
      </c>
      <c r="H460" s="51">
        <v>50.94</v>
      </c>
      <c r="I460" s="51">
        <v>8.27</v>
      </c>
      <c r="J460" s="51">
        <v>12.76</v>
      </c>
      <c r="K460" s="51">
        <v>6.18</v>
      </c>
      <c r="M460" s="47"/>
      <c r="N460" s="19">
        <f t="shared" si="14"/>
        <v>16.234786022771889</v>
      </c>
      <c r="O460" s="19">
        <f t="shared" si="15"/>
        <v>48.432601880877741</v>
      </c>
    </row>
    <row r="461" spans="1:15" x14ac:dyDescent="0.3">
      <c r="A461" s="38">
        <v>452</v>
      </c>
      <c r="B461" s="38">
        <v>8246179</v>
      </c>
      <c r="C461" s="39" t="s">
        <v>371</v>
      </c>
      <c r="D461" s="40" t="s">
        <v>57</v>
      </c>
      <c r="E461" s="40" t="s">
        <v>58</v>
      </c>
      <c r="F461" s="40" t="s">
        <v>59</v>
      </c>
      <c r="G461" s="40" t="s">
        <v>57</v>
      </c>
      <c r="H461" s="51">
        <v>44.4</v>
      </c>
      <c r="I461" s="51">
        <v>7.51</v>
      </c>
      <c r="J461" s="51">
        <v>12.27</v>
      </c>
      <c r="K461" s="51">
        <v>6.19</v>
      </c>
      <c r="M461" s="47"/>
      <c r="N461" s="19">
        <f t="shared" si="14"/>
        <v>16.914414414414413</v>
      </c>
      <c r="O461" s="19">
        <f t="shared" si="15"/>
        <v>50.448247758761212</v>
      </c>
    </row>
    <row r="462" spans="1:15" x14ac:dyDescent="0.3">
      <c r="A462" s="38">
        <v>453</v>
      </c>
      <c r="B462" s="38">
        <v>8246187</v>
      </c>
      <c r="C462" s="39" t="s">
        <v>372</v>
      </c>
      <c r="D462" s="40" t="s">
        <v>57</v>
      </c>
      <c r="E462" s="40" t="s">
        <v>58</v>
      </c>
      <c r="F462" s="40" t="s">
        <v>59</v>
      </c>
      <c r="G462" s="40" t="s">
        <v>57</v>
      </c>
      <c r="H462" s="51">
        <v>49.69</v>
      </c>
      <c r="I462" s="51">
        <v>7.13</v>
      </c>
      <c r="J462" s="51">
        <v>14.57</v>
      </c>
      <c r="K462" s="51">
        <v>6.48</v>
      </c>
      <c r="M462" s="47"/>
      <c r="N462" s="19">
        <f t="shared" si="14"/>
        <v>14.348963574159789</v>
      </c>
      <c r="O462" s="19">
        <f t="shared" si="15"/>
        <v>44.474948524365139</v>
      </c>
    </row>
    <row r="463" spans="1:15" x14ac:dyDescent="0.3">
      <c r="A463" s="38">
        <v>454</v>
      </c>
      <c r="B463" s="38">
        <v>8246228</v>
      </c>
      <c r="C463" s="39" t="s">
        <v>373</v>
      </c>
      <c r="D463" s="40" t="s">
        <v>57</v>
      </c>
      <c r="E463" s="40" t="s">
        <v>58</v>
      </c>
      <c r="F463" s="40" t="s">
        <v>59</v>
      </c>
      <c r="G463" s="40" t="s">
        <v>57</v>
      </c>
      <c r="H463" s="51">
        <v>41.23</v>
      </c>
      <c r="I463" s="51">
        <v>6.93</v>
      </c>
      <c r="J463" s="51">
        <v>12.92</v>
      </c>
      <c r="K463" s="51">
        <v>5.25</v>
      </c>
      <c r="M463" s="47"/>
      <c r="N463" s="19">
        <f t="shared" si="14"/>
        <v>16.808149405772497</v>
      </c>
      <c r="O463" s="19">
        <f t="shared" si="15"/>
        <v>40.634674922600624</v>
      </c>
    </row>
    <row r="464" spans="1:15" x14ac:dyDescent="0.3">
      <c r="A464" s="38">
        <v>455</v>
      </c>
      <c r="B464" s="38">
        <v>8246233</v>
      </c>
      <c r="C464" s="39" t="s">
        <v>373</v>
      </c>
      <c r="D464" s="40" t="s">
        <v>57</v>
      </c>
      <c r="E464" s="40" t="s">
        <v>58</v>
      </c>
      <c r="F464" s="40" t="s">
        <v>59</v>
      </c>
      <c r="G464" s="40" t="s">
        <v>57</v>
      </c>
      <c r="H464" s="51">
        <v>46.03</v>
      </c>
      <c r="I464" s="51">
        <v>7.15</v>
      </c>
      <c r="J464" s="51">
        <v>13.43</v>
      </c>
      <c r="K464" s="51">
        <v>6.18</v>
      </c>
      <c r="M464" s="47"/>
      <c r="N464" s="19">
        <f t="shared" si="14"/>
        <v>15.533347816641321</v>
      </c>
      <c r="O464" s="19">
        <f t="shared" si="15"/>
        <v>46.016381236038718</v>
      </c>
    </row>
    <row r="465" spans="1:15" x14ac:dyDescent="0.3">
      <c r="A465" s="38">
        <v>456</v>
      </c>
      <c r="B465" s="38">
        <v>8246337</v>
      </c>
      <c r="C465" s="39" t="s">
        <v>374</v>
      </c>
      <c r="D465" s="40" t="s">
        <v>57</v>
      </c>
      <c r="E465" s="40" t="s">
        <v>58</v>
      </c>
      <c r="F465" s="40" t="s">
        <v>59</v>
      </c>
      <c r="G465" s="43" t="s">
        <v>73</v>
      </c>
      <c r="H465" s="51">
        <v>45.36</v>
      </c>
      <c r="I465" s="51">
        <v>9.1</v>
      </c>
      <c r="J465" s="51">
        <v>12.7</v>
      </c>
      <c r="K465" s="51">
        <v>6.61</v>
      </c>
      <c r="M465" s="47"/>
      <c r="N465" s="19">
        <f t="shared" si="14"/>
        <v>20.061728395061728</v>
      </c>
      <c r="O465" s="19">
        <f t="shared" si="15"/>
        <v>52.0472440944882</v>
      </c>
    </row>
    <row r="466" spans="1:15" x14ac:dyDescent="0.3">
      <c r="A466" s="38">
        <v>457</v>
      </c>
      <c r="B466" s="38">
        <v>8246418</v>
      </c>
      <c r="C466" s="39" t="s">
        <v>375</v>
      </c>
      <c r="D466" s="40" t="s">
        <v>57</v>
      </c>
      <c r="E466" s="40" t="s">
        <v>58</v>
      </c>
      <c r="F466" s="40" t="s">
        <v>59</v>
      </c>
      <c r="G466" s="40" t="s">
        <v>57</v>
      </c>
      <c r="H466" s="51">
        <v>52.76</v>
      </c>
      <c r="I466" s="51">
        <v>8.77</v>
      </c>
      <c r="J466" s="51">
        <v>13.48</v>
      </c>
      <c r="K466" s="51">
        <v>6.33</v>
      </c>
      <c r="M466" s="47"/>
      <c r="N466" s="19">
        <f t="shared" si="14"/>
        <v>16.622441243366186</v>
      </c>
      <c r="O466" s="19">
        <f t="shared" si="15"/>
        <v>46.958456973293764</v>
      </c>
    </row>
    <row r="467" spans="1:15" x14ac:dyDescent="0.3">
      <c r="A467" s="38">
        <v>458</v>
      </c>
      <c r="B467" s="38">
        <v>8246436</v>
      </c>
      <c r="C467" s="39" t="s">
        <v>376</v>
      </c>
      <c r="D467" s="40" t="s">
        <v>57</v>
      </c>
      <c r="E467" s="40" t="s">
        <v>58</v>
      </c>
      <c r="F467" s="40" t="s">
        <v>59</v>
      </c>
      <c r="G467" s="40" t="s">
        <v>57</v>
      </c>
      <c r="H467" s="51">
        <v>44.5</v>
      </c>
      <c r="I467" s="51">
        <v>7.87</v>
      </c>
      <c r="J467" s="51">
        <v>13.51</v>
      </c>
      <c r="K467" s="51">
        <v>6.38</v>
      </c>
      <c r="M467" s="47"/>
      <c r="N467" s="19">
        <f t="shared" si="14"/>
        <v>17.685393258426966</v>
      </c>
      <c r="O467" s="19">
        <f t="shared" si="15"/>
        <v>47.224278312361214</v>
      </c>
    </row>
    <row r="468" spans="1:15" x14ac:dyDescent="0.3">
      <c r="A468" s="38">
        <v>459</v>
      </c>
      <c r="B468" s="38">
        <v>8246456</v>
      </c>
      <c r="C468" s="39" t="s">
        <v>376</v>
      </c>
      <c r="D468" s="40" t="s">
        <v>57</v>
      </c>
      <c r="E468" s="40" t="s">
        <v>58</v>
      </c>
      <c r="F468" s="40" t="s">
        <v>59</v>
      </c>
      <c r="G468" s="40" t="s">
        <v>57</v>
      </c>
      <c r="H468" s="51">
        <v>38.72</v>
      </c>
      <c r="I468" s="51">
        <v>8.49</v>
      </c>
      <c r="J468" s="51">
        <v>14.24</v>
      </c>
      <c r="K468" s="51">
        <v>6.34</v>
      </c>
      <c r="M468" s="47"/>
      <c r="N468" s="19">
        <f t="shared" si="14"/>
        <v>21.926652892561986</v>
      </c>
      <c r="O468" s="19">
        <f t="shared" si="15"/>
        <v>44.522471910112358</v>
      </c>
    </row>
    <row r="469" spans="1:15" x14ac:dyDescent="0.3">
      <c r="A469" s="38">
        <v>460</v>
      </c>
      <c r="B469" s="38">
        <v>8246525</v>
      </c>
      <c r="C469" s="39" t="s">
        <v>377</v>
      </c>
      <c r="D469" s="43" t="s">
        <v>73</v>
      </c>
      <c r="E469" s="43" t="s">
        <v>57</v>
      </c>
      <c r="F469" s="43" t="s">
        <v>58</v>
      </c>
      <c r="G469" s="43" t="s">
        <v>73</v>
      </c>
      <c r="H469" s="51">
        <v>39.01</v>
      </c>
      <c r="I469" s="51">
        <v>8.35</v>
      </c>
      <c r="J469" s="51">
        <v>11.52</v>
      </c>
      <c r="K469" s="51">
        <v>7.37</v>
      </c>
      <c r="M469" s="47"/>
      <c r="N469" s="19">
        <f t="shared" si="14"/>
        <v>21.404768008203025</v>
      </c>
      <c r="O469" s="19">
        <f t="shared" si="15"/>
        <v>63.97569444444445</v>
      </c>
    </row>
    <row r="470" spans="1:15" x14ac:dyDescent="0.3">
      <c r="A470" s="38">
        <v>461</v>
      </c>
      <c r="B470" s="38">
        <v>8246565</v>
      </c>
      <c r="C470" s="39" t="s">
        <v>378</v>
      </c>
      <c r="D470" s="40" t="s">
        <v>57</v>
      </c>
      <c r="E470" s="40" t="s">
        <v>58</v>
      </c>
      <c r="F470" s="40" t="s">
        <v>59</v>
      </c>
      <c r="G470" s="40" t="s">
        <v>57</v>
      </c>
      <c r="H470" s="51">
        <v>39.020000000000003</v>
      </c>
      <c r="I470" s="51">
        <v>7.14</v>
      </c>
      <c r="J470" s="51">
        <v>11.66</v>
      </c>
      <c r="K470" s="51">
        <v>6.27</v>
      </c>
      <c r="M470" s="47"/>
      <c r="N470" s="19">
        <f t="shared" si="14"/>
        <v>18.298308559712964</v>
      </c>
      <c r="O470" s="19">
        <f t="shared" si="15"/>
        <v>53.773584905660378</v>
      </c>
    </row>
    <row r="471" spans="1:15" x14ac:dyDescent="0.3">
      <c r="A471" s="38">
        <v>462</v>
      </c>
      <c r="B471" s="38">
        <v>8246590</v>
      </c>
      <c r="C471" s="39" t="s">
        <v>379</v>
      </c>
      <c r="D471" s="40" t="s">
        <v>57</v>
      </c>
      <c r="E471" s="40" t="s">
        <v>58</v>
      </c>
      <c r="F471" s="40" t="s">
        <v>59</v>
      </c>
      <c r="G471" s="40" t="s">
        <v>57</v>
      </c>
      <c r="H471" s="51">
        <v>37.950000000000003</v>
      </c>
      <c r="I471" s="51">
        <v>6.35</v>
      </c>
      <c r="J471" s="51">
        <v>12.27</v>
      </c>
      <c r="K471" s="51">
        <v>6.84</v>
      </c>
      <c r="M471" s="47"/>
      <c r="N471" s="19">
        <f t="shared" si="14"/>
        <v>16.732542819499336</v>
      </c>
      <c r="O471" s="19">
        <f t="shared" si="15"/>
        <v>55.745721271393641</v>
      </c>
    </row>
    <row r="472" spans="1:15" x14ac:dyDescent="0.3">
      <c r="A472" s="38">
        <v>463</v>
      </c>
      <c r="B472" s="38">
        <v>8246819</v>
      </c>
      <c r="C472" s="39" t="s">
        <v>380</v>
      </c>
      <c r="D472" s="40" t="s">
        <v>57</v>
      </c>
      <c r="E472" s="40" t="s">
        <v>58</v>
      </c>
      <c r="F472" s="40" t="s">
        <v>59</v>
      </c>
      <c r="G472" s="40" t="s">
        <v>57</v>
      </c>
      <c r="H472" s="51">
        <v>46.98</v>
      </c>
      <c r="I472" s="51">
        <v>6.42</v>
      </c>
      <c r="J472" s="51">
        <v>12.27</v>
      </c>
      <c r="K472" s="51">
        <v>5.54</v>
      </c>
      <c r="M472" s="47"/>
      <c r="N472" s="19">
        <f t="shared" si="14"/>
        <v>13.665389527458494</v>
      </c>
      <c r="O472" s="19">
        <f t="shared" si="15"/>
        <v>45.150774246128769</v>
      </c>
    </row>
    <row r="473" spans="1:15" x14ac:dyDescent="0.3">
      <c r="A473" s="38">
        <v>464</v>
      </c>
      <c r="B473" s="38">
        <v>8246826</v>
      </c>
      <c r="C473" s="39" t="s">
        <v>381</v>
      </c>
      <c r="D473" s="40" t="s">
        <v>57</v>
      </c>
      <c r="E473" s="40" t="s">
        <v>58</v>
      </c>
      <c r="F473" s="40" t="s">
        <v>59</v>
      </c>
      <c r="G473" s="43" t="s">
        <v>73</v>
      </c>
      <c r="H473" s="51">
        <v>37.380000000000003</v>
      </c>
      <c r="I473" s="51">
        <v>7.65</v>
      </c>
      <c r="J473" s="51">
        <v>12.81</v>
      </c>
      <c r="K473" s="51">
        <v>7.38</v>
      </c>
      <c r="M473" s="47"/>
      <c r="N473" s="19">
        <f t="shared" si="14"/>
        <v>20.465489566613162</v>
      </c>
      <c r="O473" s="19">
        <f t="shared" si="15"/>
        <v>57.611241217798593</v>
      </c>
    </row>
    <row r="474" spans="1:15" x14ac:dyDescent="0.3">
      <c r="A474" s="38">
        <v>465</v>
      </c>
      <c r="B474" s="38">
        <v>8246851</v>
      </c>
      <c r="C474" s="39" t="s">
        <v>382</v>
      </c>
      <c r="D474" s="40" t="s">
        <v>57</v>
      </c>
      <c r="E474" s="40" t="s">
        <v>58</v>
      </c>
      <c r="F474" s="40" t="s">
        <v>59</v>
      </c>
      <c r="G474" s="40" t="s">
        <v>57</v>
      </c>
      <c r="H474" s="51">
        <v>34.21</v>
      </c>
      <c r="I474" s="51">
        <v>6.89</v>
      </c>
      <c r="J474" s="51">
        <v>9.93</v>
      </c>
      <c r="K474" s="51">
        <v>6.15</v>
      </c>
      <c r="M474" s="47"/>
      <c r="N474" s="19">
        <f t="shared" si="14"/>
        <v>20.140309850920783</v>
      </c>
      <c r="O474" s="19">
        <f t="shared" si="15"/>
        <v>61.933534743202422</v>
      </c>
    </row>
    <row r="475" spans="1:15" x14ac:dyDescent="0.3">
      <c r="A475" s="38">
        <v>466</v>
      </c>
      <c r="B475" s="38">
        <v>8246856</v>
      </c>
      <c r="C475" s="39" t="s">
        <v>383</v>
      </c>
      <c r="D475" s="40" t="s">
        <v>57</v>
      </c>
      <c r="E475" s="40" t="s">
        <v>58</v>
      </c>
      <c r="F475" s="40" t="s">
        <v>59</v>
      </c>
      <c r="G475" s="40" t="s">
        <v>57</v>
      </c>
      <c r="H475" s="51">
        <v>36.71</v>
      </c>
      <c r="I475" s="51">
        <v>7.15</v>
      </c>
      <c r="J475" s="51">
        <v>12.49</v>
      </c>
      <c r="K475" s="51">
        <v>6.7</v>
      </c>
      <c r="M475" s="47"/>
      <c r="N475" s="19">
        <f t="shared" si="14"/>
        <v>19.476981748842277</v>
      </c>
      <c r="O475" s="19">
        <f t="shared" si="15"/>
        <v>53.642914331465178</v>
      </c>
    </row>
    <row r="476" spans="1:15" x14ac:dyDescent="0.3">
      <c r="A476" s="38">
        <v>467</v>
      </c>
      <c r="B476" s="38">
        <v>8246865</v>
      </c>
      <c r="C476" s="39" t="s">
        <v>383</v>
      </c>
      <c r="D476" s="40" t="s">
        <v>57</v>
      </c>
      <c r="E476" s="40" t="s">
        <v>58</v>
      </c>
      <c r="F476" s="40" t="s">
        <v>59</v>
      </c>
      <c r="G476" s="40" t="s">
        <v>57</v>
      </c>
      <c r="H476" s="51">
        <v>38.049999999999997</v>
      </c>
      <c r="I476" s="51">
        <v>6.67</v>
      </c>
      <c r="J476" s="51">
        <v>10.07</v>
      </c>
      <c r="K476" s="51">
        <v>5.97</v>
      </c>
      <c r="M476" s="47"/>
      <c r="N476" s="19">
        <f t="shared" si="14"/>
        <v>17.529566360052566</v>
      </c>
      <c r="O476" s="19">
        <f t="shared" si="15"/>
        <v>59.285004965243296</v>
      </c>
    </row>
    <row r="477" spans="1:15" x14ac:dyDescent="0.3">
      <c r="A477" s="38">
        <v>468</v>
      </c>
      <c r="B477" s="38">
        <v>8246906</v>
      </c>
      <c r="C477" s="39" t="s">
        <v>384</v>
      </c>
      <c r="D477" s="40" t="s">
        <v>57</v>
      </c>
      <c r="E477" s="40" t="s">
        <v>58</v>
      </c>
      <c r="F477" s="40" t="s">
        <v>59</v>
      </c>
      <c r="G477" s="40" t="s">
        <v>57</v>
      </c>
      <c r="H477" s="51">
        <v>39.21</v>
      </c>
      <c r="I477" s="51">
        <v>7.62</v>
      </c>
      <c r="J477" s="51">
        <v>12.06</v>
      </c>
      <c r="K477" s="51">
        <v>6.85</v>
      </c>
      <c r="M477" s="47"/>
      <c r="N477" s="19">
        <f t="shared" si="14"/>
        <v>19.433817903596022</v>
      </c>
      <c r="O477" s="19">
        <f t="shared" si="15"/>
        <v>56.799336650082907</v>
      </c>
    </row>
    <row r="478" spans="1:15" x14ac:dyDescent="0.3">
      <c r="A478" s="38">
        <v>469</v>
      </c>
      <c r="B478" s="38">
        <v>8246930</v>
      </c>
      <c r="C478" s="39" t="s">
        <v>385</v>
      </c>
      <c r="D478" s="40" t="s">
        <v>57</v>
      </c>
      <c r="E478" s="40" t="s">
        <v>58</v>
      </c>
      <c r="F478" s="40" t="s">
        <v>59</v>
      </c>
      <c r="G478" s="43" t="s">
        <v>73</v>
      </c>
      <c r="H478" s="51">
        <v>65.17</v>
      </c>
      <c r="I478" s="51">
        <v>9.4499999999999993</v>
      </c>
      <c r="J478" s="51">
        <v>17.45</v>
      </c>
      <c r="K478" s="51">
        <v>8.9600000000000009</v>
      </c>
      <c r="M478" s="47"/>
      <c r="N478" s="19">
        <f t="shared" si="14"/>
        <v>14.500537056928033</v>
      </c>
      <c r="O478" s="19">
        <f t="shared" si="15"/>
        <v>51.346704871060176</v>
      </c>
    </row>
    <row r="479" spans="1:15" x14ac:dyDescent="0.3">
      <c r="A479" s="38">
        <v>470</v>
      </c>
      <c r="B479" s="38">
        <v>8247000</v>
      </c>
      <c r="C479" s="39" t="s">
        <v>386</v>
      </c>
      <c r="D479" s="40" t="s">
        <v>57</v>
      </c>
      <c r="E479" s="40" t="s">
        <v>58</v>
      </c>
      <c r="F479" s="40" t="s">
        <v>59</v>
      </c>
      <c r="G479" s="40" t="s">
        <v>57</v>
      </c>
      <c r="H479" s="51">
        <v>62.21</v>
      </c>
      <c r="I479" s="51">
        <v>7.47</v>
      </c>
      <c r="J479" s="51">
        <v>14.79</v>
      </c>
      <c r="K479" s="51">
        <v>6.49</v>
      </c>
      <c r="M479" s="47"/>
      <c r="N479" s="19">
        <f t="shared" si="14"/>
        <v>12.007715801318115</v>
      </c>
      <c r="O479" s="19">
        <f t="shared" si="15"/>
        <v>43.881000676132523</v>
      </c>
    </row>
    <row r="480" spans="1:15" x14ac:dyDescent="0.3">
      <c r="A480" s="38">
        <v>471</v>
      </c>
      <c r="B480" s="38">
        <v>8247009</v>
      </c>
      <c r="C480" s="39" t="s">
        <v>386</v>
      </c>
      <c r="D480" s="40" t="s">
        <v>57</v>
      </c>
      <c r="E480" s="40" t="s">
        <v>58</v>
      </c>
      <c r="F480" s="40" t="s">
        <v>59</v>
      </c>
      <c r="G480" s="38" t="s">
        <v>197</v>
      </c>
      <c r="H480" s="51"/>
      <c r="I480" s="51"/>
      <c r="J480" s="51"/>
      <c r="K480" s="51"/>
      <c r="M480" s="47"/>
    </row>
    <row r="481" spans="1:15" x14ac:dyDescent="0.3">
      <c r="A481" s="38">
        <v>472</v>
      </c>
      <c r="B481" s="38">
        <v>8247025</v>
      </c>
      <c r="C481" s="39" t="s">
        <v>387</v>
      </c>
      <c r="D481" s="40" t="s">
        <v>57</v>
      </c>
      <c r="E481" s="40" t="s">
        <v>58</v>
      </c>
      <c r="F481" s="40" t="s">
        <v>59</v>
      </c>
      <c r="G481" s="40" t="s">
        <v>57</v>
      </c>
      <c r="H481" s="51">
        <v>58.83</v>
      </c>
      <c r="I481" s="51">
        <v>8.3699999999999992</v>
      </c>
      <c r="J481" s="51">
        <v>15.05</v>
      </c>
      <c r="K481" s="51">
        <v>6.9</v>
      </c>
      <c r="M481" s="47"/>
      <c r="N481" s="19">
        <f t="shared" si="14"/>
        <v>14.227434982151962</v>
      </c>
      <c r="O481" s="19">
        <f t="shared" si="15"/>
        <v>45.847176079734218</v>
      </c>
    </row>
    <row r="482" spans="1:15" x14ac:dyDescent="0.3">
      <c r="A482" s="38">
        <v>473</v>
      </c>
      <c r="B482" s="38">
        <v>8247027</v>
      </c>
      <c r="C482" s="39" t="s">
        <v>387</v>
      </c>
      <c r="D482" s="40" t="s">
        <v>57</v>
      </c>
      <c r="E482" s="40" t="s">
        <v>58</v>
      </c>
      <c r="F482" s="40" t="s">
        <v>59</v>
      </c>
      <c r="G482" s="40" t="s">
        <v>57</v>
      </c>
      <c r="H482" s="51">
        <v>55.56</v>
      </c>
      <c r="I482" s="51">
        <v>7.74</v>
      </c>
      <c r="J482" s="51">
        <v>13.52</v>
      </c>
      <c r="K482" s="51">
        <v>6.13</v>
      </c>
      <c r="M482" s="47"/>
      <c r="N482" s="19">
        <f t="shared" si="14"/>
        <v>13.930885529157667</v>
      </c>
      <c r="O482" s="19">
        <f t="shared" si="15"/>
        <v>45.340236686390533</v>
      </c>
    </row>
    <row r="483" spans="1:15" x14ac:dyDescent="0.3">
      <c r="A483" s="38">
        <v>474</v>
      </c>
      <c r="B483" s="38">
        <v>8247079</v>
      </c>
      <c r="C483" s="39" t="s">
        <v>388</v>
      </c>
      <c r="D483" s="40" t="s">
        <v>57</v>
      </c>
      <c r="E483" s="40" t="s">
        <v>58</v>
      </c>
      <c r="F483" s="40" t="s">
        <v>59</v>
      </c>
      <c r="G483" s="40" t="s">
        <v>57</v>
      </c>
      <c r="H483" s="51">
        <v>53.54</v>
      </c>
      <c r="I483" s="51">
        <v>7.85</v>
      </c>
      <c r="J483" s="51">
        <v>15.3</v>
      </c>
      <c r="K483" s="51">
        <v>7.36</v>
      </c>
      <c r="M483" s="47"/>
      <c r="N483" s="19">
        <f t="shared" si="14"/>
        <v>14.661935001867763</v>
      </c>
      <c r="O483" s="19">
        <f t="shared" si="15"/>
        <v>48.104575163398692</v>
      </c>
    </row>
    <row r="484" spans="1:15" x14ac:dyDescent="0.3">
      <c r="A484" s="38">
        <v>475</v>
      </c>
      <c r="B484" s="38">
        <v>8247199</v>
      </c>
      <c r="C484" s="39" t="s">
        <v>389</v>
      </c>
      <c r="D484" s="40" t="s">
        <v>57</v>
      </c>
      <c r="E484" s="40" t="s">
        <v>58</v>
      </c>
      <c r="F484" s="40" t="s">
        <v>59</v>
      </c>
      <c r="G484" s="40" t="s">
        <v>57</v>
      </c>
      <c r="H484" s="51">
        <v>47.87</v>
      </c>
      <c r="I484" s="51">
        <v>8.44</v>
      </c>
      <c r="J484" s="51">
        <v>14.58</v>
      </c>
      <c r="K484" s="51">
        <v>6.41</v>
      </c>
      <c r="M484" s="47"/>
      <c r="N484" s="19">
        <f t="shared" si="14"/>
        <v>17.631084186337997</v>
      </c>
      <c r="O484" s="19">
        <f t="shared" si="15"/>
        <v>43.964334705075444</v>
      </c>
    </row>
    <row r="485" spans="1:15" x14ac:dyDescent="0.3">
      <c r="A485" s="38">
        <v>476</v>
      </c>
      <c r="B485" s="38">
        <v>8247200</v>
      </c>
      <c r="C485" s="39" t="s">
        <v>389</v>
      </c>
      <c r="D485" s="40" t="s">
        <v>57</v>
      </c>
      <c r="E485" s="40" t="s">
        <v>58</v>
      </c>
      <c r="F485" s="40" t="s">
        <v>59</v>
      </c>
      <c r="G485" s="40" t="s">
        <v>57</v>
      </c>
      <c r="H485" s="51">
        <v>54.31</v>
      </c>
      <c r="I485" s="51">
        <v>8.4600000000000009</v>
      </c>
      <c r="J485" s="51">
        <v>14.26</v>
      </c>
      <c r="K485" s="51">
        <v>6.66</v>
      </c>
      <c r="M485" s="47"/>
      <c r="N485" s="19">
        <f t="shared" si="14"/>
        <v>15.577241760265146</v>
      </c>
      <c r="O485" s="19">
        <f t="shared" si="15"/>
        <v>46.704067321178123</v>
      </c>
    </row>
    <row r="486" spans="1:15" x14ac:dyDescent="0.3">
      <c r="A486" s="38">
        <v>477</v>
      </c>
      <c r="B486" s="38">
        <v>8247226</v>
      </c>
      <c r="C486" s="39" t="s">
        <v>390</v>
      </c>
      <c r="D486" s="40" t="s">
        <v>57</v>
      </c>
      <c r="E486" s="40" t="s">
        <v>58</v>
      </c>
      <c r="F486" s="40" t="s">
        <v>59</v>
      </c>
      <c r="G486" s="40" t="s">
        <v>57</v>
      </c>
      <c r="H486" s="51">
        <v>54.69</v>
      </c>
      <c r="I486" s="51">
        <v>7.96</v>
      </c>
      <c r="J486" s="51">
        <v>13.56</v>
      </c>
      <c r="K486" s="51">
        <v>6.39</v>
      </c>
      <c r="M486" s="47"/>
      <c r="N486" s="19">
        <f t="shared" si="14"/>
        <v>14.554763210824648</v>
      </c>
      <c r="O486" s="19">
        <f t="shared" si="15"/>
        <v>47.123893805309727</v>
      </c>
    </row>
    <row r="487" spans="1:15" x14ac:dyDescent="0.3">
      <c r="A487" s="38">
        <v>478</v>
      </c>
      <c r="B487" s="38">
        <v>8247285</v>
      </c>
      <c r="C487" s="39" t="s">
        <v>391</v>
      </c>
      <c r="D487" s="43" t="s">
        <v>73</v>
      </c>
      <c r="E487" s="40" t="s">
        <v>58</v>
      </c>
      <c r="F487" s="40" t="s">
        <v>59</v>
      </c>
      <c r="G487" s="40" t="s">
        <v>57</v>
      </c>
      <c r="H487" s="51">
        <v>52.29</v>
      </c>
      <c r="I487" s="51">
        <v>8.1300000000000008</v>
      </c>
      <c r="J487" s="51">
        <v>13.08</v>
      </c>
      <c r="K487" s="51">
        <v>6.35</v>
      </c>
      <c r="M487" s="47"/>
      <c r="N487" s="19">
        <f t="shared" si="14"/>
        <v>15.547905909351694</v>
      </c>
      <c r="O487" s="19">
        <f t="shared" si="15"/>
        <v>48.547400611620795</v>
      </c>
    </row>
    <row r="488" spans="1:15" x14ac:dyDescent="0.3">
      <c r="A488" s="38">
        <v>479</v>
      </c>
      <c r="B488" s="38">
        <v>8247286</v>
      </c>
      <c r="C488" s="39" t="s">
        <v>391</v>
      </c>
      <c r="D488" s="40" t="s">
        <v>57</v>
      </c>
      <c r="E488" s="40" t="s">
        <v>58</v>
      </c>
      <c r="F488" s="40" t="s">
        <v>59</v>
      </c>
      <c r="G488" s="40" t="s">
        <v>57</v>
      </c>
      <c r="H488" s="51">
        <v>53.06</v>
      </c>
      <c r="I488" s="51">
        <v>8.43</v>
      </c>
      <c r="J488" s="51">
        <v>13.45</v>
      </c>
      <c r="K488" s="51">
        <v>7.13</v>
      </c>
      <c r="M488" s="47"/>
      <c r="N488" s="19">
        <f t="shared" si="14"/>
        <v>15.887674330946098</v>
      </c>
      <c r="O488" s="19">
        <f t="shared" si="15"/>
        <v>53.011152416356879</v>
      </c>
    </row>
    <row r="489" spans="1:15" x14ac:dyDescent="0.3">
      <c r="A489" s="38">
        <v>480</v>
      </c>
      <c r="B489" s="38">
        <v>8247378</v>
      </c>
      <c r="C489" s="39" t="s">
        <v>392</v>
      </c>
      <c r="D489" s="40" t="s">
        <v>57</v>
      </c>
      <c r="E489" s="40" t="s">
        <v>58</v>
      </c>
      <c r="F489" s="40" t="s">
        <v>59</v>
      </c>
      <c r="G489" s="40" t="s">
        <v>57</v>
      </c>
      <c r="H489" s="51">
        <v>44.5</v>
      </c>
      <c r="I489" s="51">
        <v>8</v>
      </c>
      <c r="J489" s="51">
        <v>12.72</v>
      </c>
      <c r="K489" s="51">
        <v>6.26</v>
      </c>
      <c r="M489" s="47"/>
      <c r="N489" s="19">
        <f t="shared" si="14"/>
        <v>17.977528089887642</v>
      </c>
      <c r="O489" s="19">
        <f t="shared" si="15"/>
        <v>49.213836477987414</v>
      </c>
    </row>
    <row r="490" spans="1:15" x14ac:dyDescent="0.3">
      <c r="A490" s="38">
        <v>481</v>
      </c>
      <c r="B490" s="38">
        <v>8247390</v>
      </c>
      <c r="C490" s="39" t="s">
        <v>393</v>
      </c>
      <c r="D490" s="40" t="s">
        <v>57</v>
      </c>
      <c r="E490" s="40" t="s">
        <v>58</v>
      </c>
      <c r="F490" s="40" t="s">
        <v>59</v>
      </c>
      <c r="G490" s="40" t="s">
        <v>57</v>
      </c>
      <c r="H490" s="51">
        <v>53.25</v>
      </c>
      <c r="I490" s="51">
        <v>8.7200000000000006</v>
      </c>
      <c r="J490" s="51"/>
      <c r="K490" s="51"/>
      <c r="M490" s="47"/>
      <c r="N490" s="19">
        <f t="shared" si="14"/>
        <v>16.375586854460096</v>
      </c>
    </row>
    <row r="491" spans="1:15" x14ac:dyDescent="0.3">
      <c r="A491" s="38">
        <v>482</v>
      </c>
      <c r="B491" s="38">
        <v>8247395</v>
      </c>
      <c r="C491" s="39" t="s">
        <v>393</v>
      </c>
      <c r="D491" s="40" t="s">
        <v>57</v>
      </c>
      <c r="E491" s="40" t="s">
        <v>58</v>
      </c>
      <c r="F491" s="40" t="s">
        <v>59</v>
      </c>
      <c r="G491" s="40" t="s">
        <v>57</v>
      </c>
      <c r="H491" s="51">
        <v>56.94</v>
      </c>
      <c r="I491" s="51">
        <v>7.94</v>
      </c>
      <c r="J491" s="51">
        <v>14.23</v>
      </c>
      <c r="K491" s="51">
        <v>7.81</v>
      </c>
      <c r="M491" s="47"/>
      <c r="N491" s="19">
        <f t="shared" si="14"/>
        <v>13.944502985598877</v>
      </c>
      <c r="O491" s="19">
        <f t="shared" si="15"/>
        <v>54.884047786366828</v>
      </c>
    </row>
    <row r="492" spans="1:15" x14ac:dyDescent="0.3">
      <c r="A492" s="38">
        <v>483</v>
      </c>
      <c r="B492" s="38">
        <v>8247714</v>
      </c>
      <c r="C492" s="39" t="s">
        <v>394</v>
      </c>
      <c r="D492" s="40" t="s">
        <v>57</v>
      </c>
      <c r="E492" s="40" t="s">
        <v>58</v>
      </c>
      <c r="F492" s="40" t="s">
        <v>59</v>
      </c>
      <c r="G492" s="40" t="s">
        <v>57</v>
      </c>
      <c r="H492" s="51">
        <v>52.95</v>
      </c>
      <c r="I492" s="51">
        <v>7.69</v>
      </c>
      <c r="J492" s="51">
        <v>12.59</v>
      </c>
      <c r="K492" s="51">
        <v>6.3</v>
      </c>
      <c r="M492" s="47"/>
      <c r="N492" s="19">
        <f t="shared" si="14"/>
        <v>14.523135033050046</v>
      </c>
      <c r="O492" s="19">
        <f t="shared" si="15"/>
        <v>50.039714058776809</v>
      </c>
    </row>
    <row r="493" spans="1:15" x14ac:dyDescent="0.3">
      <c r="A493" s="38">
        <v>484</v>
      </c>
      <c r="B493" s="38">
        <v>8248398</v>
      </c>
      <c r="C493" s="39" t="s">
        <v>395</v>
      </c>
      <c r="D493" s="40" t="s">
        <v>57</v>
      </c>
      <c r="E493" s="40" t="s">
        <v>58</v>
      </c>
      <c r="F493" s="40" t="s">
        <v>59</v>
      </c>
      <c r="G493" s="40" t="s">
        <v>57</v>
      </c>
      <c r="H493" s="51">
        <v>59.85</v>
      </c>
      <c r="I493" s="51">
        <v>6.88</v>
      </c>
      <c r="J493" s="51">
        <v>12.94</v>
      </c>
      <c r="K493" s="51">
        <v>6.21</v>
      </c>
      <c r="M493" s="47"/>
      <c r="N493" s="19">
        <f t="shared" si="14"/>
        <v>11.495405179615705</v>
      </c>
      <c r="O493" s="19">
        <f t="shared" si="15"/>
        <v>47.990726429675426</v>
      </c>
    </row>
    <row r="494" spans="1:15" x14ac:dyDescent="0.3">
      <c r="A494" s="38">
        <v>485</v>
      </c>
      <c r="B494" s="38">
        <v>8248416</v>
      </c>
      <c r="C494" s="39" t="s">
        <v>396</v>
      </c>
      <c r="D494" s="43" t="s">
        <v>73</v>
      </c>
      <c r="E494" s="43" t="s">
        <v>57</v>
      </c>
      <c r="F494" s="43" t="s">
        <v>58</v>
      </c>
      <c r="G494" s="40" t="s">
        <v>57</v>
      </c>
      <c r="H494" s="51">
        <v>60.77</v>
      </c>
      <c r="I494" s="51">
        <v>7.87</v>
      </c>
      <c r="J494" s="51">
        <v>15.7</v>
      </c>
      <c r="K494" s="51">
        <v>7.74</v>
      </c>
      <c r="M494" s="47"/>
      <c r="N494" s="19">
        <f t="shared" si="14"/>
        <v>12.950468981405297</v>
      </c>
      <c r="O494" s="19">
        <f t="shared" si="15"/>
        <v>49.299363057324847</v>
      </c>
    </row>
    <row r="495" spans="1:15" x14ac:dyDescent="0.3">
      <c r="A495" s="38">
        <v>486</v>
      </c>
      <c r="B495" s="38">
        <v>8248418</v>
      </c>
      <c r="C495" s="39" t="s">
        <v>396</v>
      </c>
      <c r="D495" s="43" t="s">
        <v>73</v>
      </c>
      <c r="E495" s="43" t="s">
        <v>57</v>
      </c>
      <c r="F495" s="43" t="s">
        <v>58</v>
      </c>
      <c r="G495" s="40" t="s">
        <v>57</v>
      </c>
      <c r="H495" s="51">
        <v>60.03</v>
      </c>
      <c r="I495" s="51">
        <v>7.49</v>
      </c>
      <c r="J495" s="51">
        <v>15.84</v>
      </c>
      <c r="K495" s="51">
        <v>7.48</v>
      </c>
      <c r="M495" s="47"/>
      <c r="N495" s="19">
        <f t="shared" si="14"/>
        <v>12.477094785940364</v>
      </c>
      <c r="O495" s="19">
        <f t="shared" si="15"/>
        <v>47.222222222222229</v>
      </c>
    </row>
    <row r="496" spans="1:15" x14ac:dyDescent="0.3">
      <c r="A496" s="38">
        <v>487</v>
      </c>
      <c r="B496" s="38">
        <v>8248427</v>
      </c>
      <c r="C496" s="39" t="s">
        <v>181</v>
      </c>
      <c r="D496" s="40" t="s">
        <v>57</v>
      </c>
      <c r="E496" s="40" t="s">
        <v>58</v>
      </c>
      <c r="F496" s="40" t="s">
        <v>59</v>
      </c>
      <c r="G496" s="40" t="s">
        <v>57</v>
      </c>
      <c r="H496" s="51">
        <v>59.89</v>
      </c>
      <c r="I496" s="51">
        <v>7.62</v>
      </c>
      <c r="J496" s="51">
        <v>12.71</v>
      </c>
      <c r="K496" s="51">
        <v>6.44</v>
      </c>
      <c r="M496" s="47"/>
      <c r="N496" s="19">
        <f t="shared" si="14"/>
        <v>12.723326097846051</v>
      </c>
      <c r="O496" s="19">
        <f t="shared" si="15"/>
        <v>50.668764752163653</v>
      </c>
    </row>
    <row r="497" spans="1:15" x14ac:dyDescent="0.3">
      <c r="A497" s="38">
        <v>488</v>
      </c>
      <c r="B497" s="38">
        <v>8248448</v>
      </c>
      <c r="C497" s="39" t="s">
        <v>182</v>
      </c>
      <c r="D497" s="42" t="s">
        <v>57</v>
      </c>
      <c r="E497" s="43" t="s">
        <v>57</v>
      </c>
      <c r="F497" s="43" t="s">
        <v>58</v>
      </c>
      <c r="G497" s="40" t="s">
        <v>57</v>
      </c>
      <c r="H497" s="51">
        <v>57.38</v>
      </c>
      <c r="I497" s="51">
        <v>7.19</v>
      </c>
      <c r="J497" s="51">
        <v>13.67</v>
      </c>
      <c r="K497" s="51">
        <v>7.73</v>
      </c>
      <c r="M497" s="47"/>
      <c r="N497" s="19">
        <f t="shared" si="14"/>
        <v>12.530498431509237</v>
      </c>
      <c r="O497" s="19">
        <f t="shared" si="15"/>
        <v>56.54718361375275</v>
      </c>
    </row>
    <row r="498" spans="1:15" x14ac:dyDescent="0.3">
      <c r="A498" s="38">
        <v>489</v>
      </c>
      <c r="B498" s="38">
        <v>8248451</v>
      </c>
      <c r="C498" s="39" t="s">
        <v>397</v>
      </c>
      <c r="D498" s="43" t="s">
        <v>73</v>
      </c>
      <c r="E498" s="43" t="s">
        <v>57</v>
      </c>
      <c r="F498" s="43" t="s">
        <v>58</v>
      </c>
      <c r="G498" s="40" t="s">
        <v>57</v>
      </c>
      <c r="H498" s="51">
        <v>57.46</v>
      </c>
      <c r="I498" s="51">
        <v>7.75</v>
      </c>
      <c r="J498" s="51">
        <v>15.21</v>
      </c>
      <c r="K498" s="51">
        <v>7.89</v>
      </c>
      <c r="M498" s="47"/>
      <c r="N498" s="19">
        <f t="shared" si="14"/>
        <v>13.487643578141315</v>
      </c>
      <c r="O498" s="19">
        <f t="shared" si="15"/>
        <v>51.873767258382642</v>
      </c>
    </row>
    <row r="499" spans="1:15" x14ac:dyDescent="0.3">
      <c r="A499" s="38">
        <v>490</v>
      </c>
      <c r="B499" s="38">
        <v>8248500</v>
      </c>
      <c r="C499" s="39" t="s">
        <v>398</v>
      </c>
      <c r="D499" s="40" t="s">
        <v>57</v>
      </c>
      <c r="E499" s="40" t="s">
        <v>58</v>
      </c>
      <c r="F499" s="40" t="s">
        <v>59</v>
      </c>
      <c r="G499" s="40" t="s">
        <v>57</v>
      </c>
      <c r="H499" s="51">
        <v>54.29</v>
      </c>
      <c r="I499" s="51">
        <v>7.92</v>
      </c>
      <c r="J499" s="51">
        <v>13.7</v>
      </c>
      <c r="K499" s="51">
        <v>5.86</v>
      </c>
      <c r="M499" s="47"/>
      <c r="N499" s="19">
        <f t="shared" si="14"/>
        <v>14.588321974580953</v>
      </c>
      <c r="O499" s="19">
        <f t="shared" si="15"/>
        <v>42.773722627737229</v>
      </c>
    </row>
    <row r="500" spans="1:15" x14ac:dyDescent="0.3">
      <c r="A500" s="38">
        <v>491</v>
      </c>
      <c r="B500" s="38">
        <v>8248509</v>
      </c>
      <c r="C500" s="39" t="s">
        <v>77</v>
      </c>
      <c r="D500" s="40" t="s">
        <v>57</v>
      </c>
      <c r="E500" s="40" t="s">
        <v>58</v>
      </c>
      <c r="F500" s="40" t="s">
        <v>59</v>
      </c>
      <c r="G500" s="40" t="s">
        <v>57</v>
      </c>
      <c r="H500" s="51">
        <v>60.32</v>
      </c>
      <c r="I500" s="51">
        <v>8.4499999999999993</v>
      </c>
      <c r="J500" s="51"/>
      <c r="K500" s="51"/>
      <c r="M500" s="47"/>
      <c r="N500" s="19">
        <f t="shared" si="14"/>
        <v>14.008620689655171</v>
      </c>
    </row>
    <row r="501" spans="1:15" x14ac:dyDescent="0.3">
      <c r="A501" s="38">
        <v>492</v>
      </c>
      <c r="B501" s="38">
        <v>8248522</v>
      </c>
      <c r="C501" s="39" t="s">
        <v>399</v>
      </c>
      <c r="D501" s="43" t="s">
        <v>73</v>
      </c>
      <c r="E501" s="40" t="s">
        <v>58</v>
      </c>
      <c r="F501" s="40" t="s">
        <v>59</v>
      </c>
      <c r="G501" s="40" t="s">
        <v>57</v>
      </c>
      <c r="H501" s="51">
        <v>53.08</v>
      </c>
      <c r="I501" s="51">
        <v>7.34</v>
      </c>
      <c r="J501" s="51">
        <v>10.93</v>
      </c>
      <c r="K501" s="51">
        <v>6.2</v>
      </c>
      <c r="M501" s="47"/>
      <c r="N501" s="19">
        <f t="shared" si="14"/>
        <v>13.828183873398645</v>
      </c>
      <c r="O501" s="19">
        <f t="shared" si="15"/>
        <v>56.72461116193962</v>
      </c>
    </row>
    <row r="502" spans="1:15" x14ac:dyDescent="0.3">
      <c r="A502" s="38">
        <v>493</v>
      </c>
      <c r="B502" s="38">
        <v>8248545</v>
      </c>
      <c r="C502" s="39" t="s">
        <v>400</v>
      </c>
      <c r="D502" s="40" t="s">
        <v>57</v>
      </c>
      <c r="E502" s="40" t="s">
        <v>58</v>
      </c>
      <c r="F502" s="40" t="s">
        <v>59</v>
      </c>
      <c r="G502" s="40" t="s">
        <v>57</v>
      </c>
      <c r="H502" s="51">
        <v>60.59</v>
      </c>
      <c r="I502" s="51">
        <v>7.59</v>
      </c>
      <c r="J502" s="51">
        <v>12.76</v>
      </c>
      <c r="K502" s="51">
        <v>6.41</v>
      </c>
      <c r="M502" s="47"/>
      <c r="N502" s="19">
        <f t="shared" si="14"/>
        <v>12.526819607195904</v>
      </c>
      <c r="O502" s="19">
        <f t="shared" si="15"/>
        <v>50.23510971786834</v>
      </c>
    </row>
    <row r="503" spans="1:15" x14ac:dyDescent="0.3">
      <c r="A503" s="38">
        <v>494</v>
      </c>
      <c r="B503" s="38">
        <v>8248558</v>
      </c>
      <c r="C503" s="39" t="s">
        <v>401</v>
      </c>
      <c r="D503" s="40" t="s">
        <v>57</v>
      </c>
      <c r="E503" s="40" t="s">
        <v>58</v>
      </c>
      <c r="F503" s="40" t="s">
        <v>59</v>
      </c>
      <c r="G503" s="40" t="s">
        <v>57</v>
      </c>
      <c r="H503" s="51">
        <v>55.54</v>
      </c>
      <c r="I503" s="51">
        <v>8.11</v>
      </c>
      <c r="J503" s="51">
        <v>12.06</v>
      </c>
      <c r="K503" s="51">
        <v>6.06</v>
      </c>
      <c r="M503" s="47"/>
      <c r="N503" s="19">
        <f t="shared" si="14"/>
        <v>14.602088584803743</v>
      </c>
      <c r="O503" s="19">
        <f t="shared" si="15"/>
        <v>50.248756218905463</v>
      </c>
    </row>
    <row r="504" spans="1:15" x14ac:dyDescent="0.3">
      <c r="A504" s="38">
        <v>495</v>
      </c>
      <c r="B504" s="38">
        <v>8248581</v>
      </c>
      <c r="C504" s="39" t="s">
        <v>402</v>
      </c>
      <c r="D504" s="43" t="s">
        <v>73</v>
      </c>
      <c r="E504" s="43" t="s">
        <v>57</v>
      </c>
      <c r="F504" s="43" t="s">
        <v>58</v>
      </c>
      <c r="G504" s="40" t="s">
        <v>57</v>
      </c>
      <c r="H504" s="51">
        <v>50.23</v>
      </c>
      <c r="I504" s="51">
        <v>7.91</v>
      </c>
      <c r="J504" s="51">
        <v>14.37</v>
      </c>
      <c r="K504" s="51">
        <v>7.27</v>
      </c>
      <c r="M504" s="47"/>
      <c r="N504" s="19">
        <f t="shared" si="14"/>
        <v>15.747561218395381</v>
      </c>
      <c r="O504" s="19">
        <f t="shared" si="15"/>
        <v>50.591510090466251</v>
      </c>
    </row>
    <row r="505" spans="1:15" x14ac:dyDescent="0.3">
      <c r="A505" s="38">
        <v>496</v>
      </c>
      <c r="B505" s="38">
        <v>8248610</v>
      </c>
      <c r="C505" s="39" t="s">
        <v>403</v>
      </c>
      <c r="D505" s="43" t="s">
        <v>73</v>
      </c>
      <c r="E505" s="43" t="s">
        <v>57</v>
      </c>
      <c r="F505" s="43" t="s">
        <v>58</v>
      </c>
      <c r="G505" s="40" t="s">
        <v>57</v>
      </c>
      <c r="H505" s="51">
        <v>48.66</v>
      </c>
      <c r="I505" s="51">
        <v>9.19</v>
      </c>
      <c r="J505" s="51">
        <v>13.72</v>
      </c>
      <c r="K505" s="51">
        <v>7.1</v>
      </c>
      <c r="M505" s="47"/>
      <c r="N505" s="19">
        <f t="shared" si="14"/>
        <v>18.886148787505139</v>
      </c>
      <c r="O505" s="19">
        <f t="shared" si="15"/>
        <v>51.749271137026234</v>
      </c>
    </row>
    <row r="506" spans="1:15" x14ac:dyDescent="0.3">
      <c r="A506" s="38">
        <v>497</v>
      </c>
      <c r="B506" s="38">
        <v>8248622</v>
      </c>
      <c r="C506" s="39" t="s">
        <v>404</v>
      </c>
      <c r="D506" s="40" t="s">
        <v>57</v>
      </c>
      <c r="E506" s="40" t="s">
        <v>58</v>
      </c>
      <c r="F506" s="40" t="s">
        <v>59</v>
      </c>
      <c r="G506" s="40" t="s">
        <v>57</v>
      </c>
      <c r="H506" s="51">
        <v>47</v>
      </c>
      <c r="I506" s="51">
        <v>7.95</v>
      </c>
      <c r="J506" s="51">
        <v>11.58</v>
      </c>
      <c r="K506" s="51">
        <v>6.33</v>
      </c>
      <c r="M506" s="47"/>
      <c r="N506" s="19">
        <f t="shared" si="14"/>
        <v>16.914893617021278</v>
      </c>
      <c r="O506" s="19">
        <f t="shared" si="15"/>
        <v>54.663212435233163</v>
      </c>
    </row>
    <row r="507" spans="1:15" x14ac:dyDescent="0.3">
      <c r="A507" s="38">
        <v>498</v>
      </c>
      <c r="B507" s="38">
        <v>8248709</v>
      </c>
      <c r="C507" s="39" t="s">
        <v>405</v>
      </c>
      <c r="D507" s="38" t="s">
        <v>50</v>
      </c>
      <c r="E507" s="40" t="s">
        <v>58</v>
      </c>
      <c r="F507" s="40" t="s">
        <v>59</v>
      </c>
      <c r="G507" s="43" t="s">
        <v>73</v>
      </c>
      <c r="H507" s="51">
        <v>54.55</v>
      </c>
      <c r="I507" s="51">
        <v>9.65</v>
      </c>
      <c r="J507" s="51">
        <v>10.6</v>
      </c>
      <c r="K507" s="51">
        <v>8.51</v>
      </c>
      <c r="M507" s="47"/>
      <c r="N507" s="19">
        <f t="shared" si="14"/>
        <v>17.69019248395967</v>
      </c>
      <c r="O507" s="19">
        <f t="shared" si="15"/>
        <v>80.283018867924525</v>
      </c>
    </row>
    <row r="508" spans="1:15" x14ac:dyDescent="0.3">
      <c r="A508" s="38">
        <v>499</v>
      </c>
      <c r="B508" s="38">
        <v>8248712</v>
      </c>
      <c r="C508" s="39" t="s">
        <v>406</v>
      </c>
      <c r="D508" s="40" t="s">
        <v>57</v>
      </c>
      <c r="E508" s="40" t="s">
        <v>58</v>
      </c>
      <c r="F508" s="40" t="s">
        <v>59</v>
      </c>
      <c r="G508" s="40" t="s">
        <v>57</v>
      </c>
      <c r="H508" s="51">
        <v>49.38</v>
      </c>
      <c r="I508" s="51">
        <v>7.6</v>
      </c>
      <c r="J508" s="51">
        <v>10.119999999999999</v>
      </c>
      <c r="K508" s="51">
        <v>5.91</v>
      </c>
      <c r="M508" s="47"/>
      <c r="N508" s="19">
        <f t="shared" si="14"/>
        <v>15.390846496557309</v>
      </c>
      <c r="O508" s="19">
        <f t="shared" si="15"/>
        <v>58.399209486166015</v>
      </c>
    </row>
    <row r="509" spans="1:15" x14ac:dyDescent="0.3">
      <c r="A509" s="38">
        <v>500</v>
      </c>
      <c r="B509" s="38">
        <v>8248714</v>
      </c>
      <c r="C509" s="39" t="s">
        <v>407</v>
      </c>
      <c r="D509" s="40" t="s">
        <v>57</v>
      </c>
      <c r="E509" s="40" t="s">
        <v>58</v>
      </c>
      <c r="F509" s="40" t="s">
        <v>59</v>
      </c>
      <c r="G509" s="40" t="s">
        <v>57</v>
      </c>
      <c r="H509" s="51">
        <v>48.33</v>
      </c>
      <c r="I509" s="51">
        <v>8.32</v>
      </c>
      <c r="J509" s="51">
        <v>11.39</v>
      </c>
      <c r="K509" s="51">
        <v>6.08</v>
      </c>
      <c r="M509" s="47"/>
      <c r="N509" s="19">
        <f t="shared" si="14"/>
        <v>17.214980343471964</v>
      </c>
      <c r="O509" s="19">
        <f t="shared" si="15"/>
        <v>53.380158033362605</v>
      </c>
    </row>
    <row r="510" spans="1:15" x14ac:dyDescent="0.3">
      <c r="A510" s="38">
        <v>501</v>
      </c>
      <c r="B510" s="38">
        <v>8248716</v>
      </c>
      <c r="C510" s="39" t="s">
        <v>408</v>
      </c>
      <c r="D510" s="43" t="s">
        <v>73</v>
      </c>
      <c r="E510" s="43" t="s">
        <v>57</v>
      </c>
      <c r="F510" s="43" t="s">
        <v>58</v>
      </c>
      <c r="G510" s="40" t="s">
        <v>57</v>
      </c>
      <c r="H510" s="51">
        <v>50.63</v>
      </c>
      <c r="I510" s="51">
        <v>8.4499999999999993</v>
      </c>
      <c r="J510" s="51">
        <v>11.62</v>
      </c>
      <c r="K510" s="51">
        <v>6.49</v>
      </c>
      <c r="M510" s="47"/>
      <c r="N510" s="19">
        <f t="shared" si="14"/>
        <v>16.68970965830535</v>
      </c>
      <c r="O510" s="19">
        <f t="shared" si="15"/>
        <v>55.851979345955257</v>
      </c>
    </row>
    <row r="511" spans="1:15" x14ac:dyDescent="0.3">
      <c r="A511" s="38">
        <v>502</v>
      </c>
      <c r="B511" s="38">
        <v>8247774</v>
      </c>
      <c r="C511" s="39" t="s">
        <v>409</v>
      </c>
      <c r="D511" s="40" t="s">
        <v>57</v>
      </c>
      <c r="E511" s="40" t="s">
        <v>58</v>
      </c>
      <c r="F511" s="40" t="s">
        <v>59</v>
      </c>
      <c r="G511" s="43" t="s">
        <v>73</v>
      </c>
      <c r="H511" s="51">
        <v>42.51</v>
      </c>
      <c r="I511" s="51">
        <v>7.45</v>
      </c>
      <c r="J511" s="51">
        <v>10.199999999999999</v>
      </c>
      <c r="K511" s="51">
        <v>6.25</v>
      </c>
      <c r="M511" s="47"/>
      <c r="N511" s="19">
        <f t="shared" si="14"/>
        <v>17.525288167490004</v>
      </c>
      <c r="O511" s="19">
        <f t="shared" si="15"/>
        <v>61.274509803921575</v>
      </c>
    </row>
    <row r="512" spans="1:15" x14ac:dyDescent="0.3">
      <c r="A512" s="38">
        <v>503</v>
      </c>
      <c r="B512" s="38">
        <v>8247803</v>
      </c>
      <c r="C512" s="39" t="s">
        <v>410</v>
      </c>
      <c r="D512" s="40" t="s">
        <v>57</v>
      </c>
      <c r="E512" s="40" t="s">
        <v>58</v>
      </c>
      <c r="F512" s="40" t="s">
        <v>59</v>
      </c>
      <c r="G512" s="40" t="s">
        <v>57</v>
      </c>
      <c r="H512" s="51">
        <v>56.92</v>
      </c>
      <c r="I512" s="51">
        <v>7.36</v>
      </c>
      <c r="J512" s="51">
        <v>13.5</v>
      </c>
      <c r="K512" s="51">
        <v>6.69</v>
      </c>
      <c r="M512" s="47"/>
      <c r="N512" s="19">
        <f t="shared" si="14"/>
        <v>12.930428671820099</v>
      </c>
      <c r="O512" s="19">
        <f t="shared" si="15"/>
        <v>49.555555555555557</v>
      </c>
    </row>
    <row r="513" spans="1:15" x14ac:dyDescent="0.3">
      <c r="A513" s="38">
        <v>504</v>
      </c>
      <c r="B513" s="38">
        <v>8247804</v>
      </c>
      <c r="C513" s="39" t="s">
        <v>410</v>
      </c>
      <c r="D513" s="40" t="s">
        <v>57</v>
      </c>
      <c r="E513" s="40" t="s">
        <v>58</v>
      </c>
      <c r="F513" s="40" t="s">
        <v>59</v>
      </c>
      <c r="G513" s="40" t="s">
        <v>57</v>
      </c>
      <c r="H513" s="51">
        <v>55.27</v>
      </c>
      <c r="I513" s="51">
        <v>7.28</v>
      </c>
      <c r="J513" s="51"/>
      <c r="K513" s="51"/>
      <c r="M513" s="47"/>
      <c r="N513" s="19">
        <f t="shared" si="14"/>
        <v>13.171702551112718</v>
      </c>
    </row>
    <row r="514" spans="1:15" x14ac:dyDescent="0.3">
      <c r="A514" s="38">
        <v>505</v>
      </c>
      <c r="B514" s="38">
        <v>8247812</v>
      </c>
      <c r="C514" s="39" t="s">
        <v>410</v>
      </c>
      <c r="D514" s="38" t="s">
        <v>50</v>
      </c>
      <c r="E514" s="38" t="s">
        <v>173</v>
      </c>
      <c r="F514" s="40" t="s">
        <v>59</v>
      </c>
      <c r="G514" s="40" t="s">
        <v>57</v>
      </c>
      <c r="H514" s="51">
        <v>56.78</v>
      </c>
      <c r="I514" s="51">
        <v>8.25</v>
      </c>
      <c r="J514" s="51">
        <v>11.65</v>
      </c>
      <c r="K514" s="51">
        <v>6.31</v>
      </c>
      <c r="M514" s="47"/>
      <c r="N514" s="19">
        <f t="shared" si="14"/>
        <v>14.529764001408946</v>
      </c>
      <c r="O514" s="19">
        <f t="shared" si="15"/>
        <v>54.163090128755364</v>
      </c>
    </row>
    <row r="515" spans="1:15" x14ac:dyDescent="0.3">
      <c r="A515" s="38">
        <v>506</v>
      </c>
      <c r="B515" s="38">
        <v>8247853</v>
      </c>
      <c r="C515" s="39" t="s">
        <v>411</v>
      </c>
      <c r="D515" s="40" t="s">
        <v>57</v>
      </c>
      <c r="E515" s="40" t="s">
        <v>58</v>
      </c>
      <c r="F515" s="40" t="s">
        <v>59</v>
      </c>
      <c r="G515" s="40" t="s">
        <v>57</v>
      </c>
      <c r="H515" s="51">
        <v>50.94</v>
      </c>
      <c r="I515" s="51">
        <v>9.33</v>
      </c>
      <c r="J515" s="51">
        <v>12.45</v>
      </c>
      <c r="K515" s="51">
        <v>6.69</v>
      </c>
      <c r="M515" s="47"/>
      <c r="N515" s="19">
        <f t="shared" si="14"/>
        <v>18.315665488810364</v>
      </c>
      <c r="O515" s="19">
        <f t="shared" si="15"/>
        <v>53.734939759036152</v>
      </c>
    </row>
    <row r="516" spans="1:15" x14ac:dyDescent="0.3">
      <c r="A516" s="38">
        <v>507</v>
      </c>
      <c r="B516" s="38">
        <v>8247864</v>
      </c>
      <c r="C516" s="39" t="s">
        <v>412</v>
      </c>
      <c r="D516" s="40" t="s">
        <v>57</v>
      </c>
      <c r="E516" s="40" t="s">
        <v>58</v>
      </c>
      <c r="F516" s="40" t="s">
        <v>59</v>
      </c>
      <c r="G516" s="40" t="s">
        <v>57</v>
      </c>
      <c r="H516" s="51">
        <v>49.58</v>
      </c>
      <c r="I516" s="51">
        <v>8.1199999999999992</v>
      </c>
      <c r="J516" s="51">
        <v>10.32</v>
      </c>
      <c r="K516" s="51">
        <v>7.57</v>
      </c>
      <c r="M516" s="47"/>
      <c r="N516" s="19">
        <f t="shared" si="14"/>
        <v>16.3775716014522</v>
      </c>
      <c r="O516" s="19">
        <f t="shared" si="15"/>
        <v>73.352713178294564</v>
      </c>
    </row>
    <row r="517" spans="1:15" x14ac:dyDescent="0.3">
      <c r="A517" s="38">
        <v>508</v>
      </c>
      <c r="B517" s="38">
        <v>8247865</v>
      </c>
      <c r="C517" s="39" t="s">
        <v>412</v>
      </c>
      <c r="D517" s="40" t="s">
        <v>57</v>
      </c>
      <c r="E517" s="40" t="s">
        <v>58</v>
      </c>
      <c r="F517" s="40" t="s">
        <v>59</v>
      </c>
      <c r="G517" s="38" t="s">
        <v>197</v>
      </c>
      <c r="H517" s="51">
        <v>55.08</v>
      </c>
      <c r="I517" s="51">
        <v>7.24</v>
      </c>
      <c r="J517" s="51">
        <v>10.84</v>
      </c>
      <c r="K517" s="51">
        <v>7.71</v>
      </c>
      <c r="M517" s="47"/>
      <c r="N517" s="19">
        <f t="shared" si="14"/>
        <v>13.144517066085696</v>
      </c>
      <c r="O517" s="19">
        <f t="shared" si="15"/>
        <v>71.125461254612546</v>
      </c>
    </row>
    <row r="518" spans="1:15" x14ac:dyDescent="0.3">
      <c r="A518" s="38">
        <v>509</v>
      </c>
      <c r="B518" s="38">
        <v>8247867</v>
      </c>
      <c r="C518" s="39" t="s">
        <v>412</v>
      </c>
      <c r="D518" s="40" t="s">
        <v>57</v>
      </c>
      <c r="E518" s="40" t="s">
        <v>58</v>
      </c>
      <c r="F518" s="40" t="s">
        <v>59</v>
      </c>
      <c r="G518" s="38" t="s">
        <v>197</v>
      </c>
      <c r="H518" s="51">
        <v>54.93</v>
      </c>
      <c r="I518" s="51">
        <v>8.01</v>
      </c>
      <c r="J518" s="51">
        <v>14.11</v>
      </c>
      <c r="K518" s="51">
        <v>7.69</v>
      </c>
      <c r="M518" s="47"/>
      <c r="N518" s="19">
        <f t="shared" si="14"/>
        <v>14.58219552157291</v>
      </c>
      <c r="O518" s="19">
        <f t="shared" si="15"/>
        <v>54.500354358610913</v>
      </c>
    </row>
    <row r="519" spans="1:15" x14ac:dyDescent="0.3">
      <c r="A519" s="38">
        <v>510</v>
      </c>
      <c r="B519" s="38">
        <v>8247868</v>
      </c>
      <c r="C519" s="39" t="s">
        <v>412</v>
      </c>
      <c r="D519" s="40" t="s">
        <v>57</v>
      </c>
      <c r="E519" s="38" t="s">
        <v>173</v>
      </c>
      <c r="F519" s="40" t="s">
        <v>59</v>
      </c>
      <c r="G519" s="40" t="s">
        <v>57</v>
      </c>
      <c r="H519" s="51">
        <v>50.22</v>
      </c>
      <c r="I519" s="51">
        <v>8.23</v>
      </c>
      <c r="J519" s="51">
        <v>14.83</v>
      </c>
      <c r="K519" s="51">
        <v>8.57</v>
      </c>
      <c r="M519" s="47"/>
      <c r="N519" s="19">
        <f t="shared" si="14"/>
        <v>16.387893269613702</v>
      </c>
      <c r="O519" s="19">
        <f t="shared" si="15"/>
        <v>57.788267026298044</v>
      </c>
    </row>
    <row r="520" spans="1:15" x14ac:dyDescent="0.3">
      <c r="A520" s="38">
        <v>511</v>
      </c>
      <c r="B520" s="38">
        <v>8247900</v>
      </c>
      <c r="C520" s="39" t="s">
        <v>413</v>
      </c>
      <c r="D520" s="42" t="s">
        <v>57</v>
      </c>
      <c r="E520" s="43" t="s">
        <v>57</v>
      </c>
      <c r="F520" s="43" t="s">
        <v>58</v>
      </c>
      <c r="G520" s="40" t="s">
        <v>57</v>
      </c>
      <c r="H520" s="51">
        <v>51.62</v>
      </c>
      <c r="I520" s="51">
        <v>9.15</v>
      </c>
      <c r="J520" s="51">
        <v>13.33</v>
      </c>
      <c r="K520" s="51">
        <v>8.73</v>
      </c>
      <c r="M520" s="47"/>
      <c r="N520" s="19">
        <f t="shared" si="14"/>
        <v>17.725687717938783</v>
      </c>
      <c r="O520" s="19">
        <f t="shared" si="15"/>
        <v>65.491372843210797</v>
      </c>
    </row>
    <row r="521" spans="1:15" x14ac:dyDescent="0.3">
      <c r="A521" s="38">
        <v>512</v>
      </c>
      <c r="B521" s="38">
        <v>8247922</v>
      </c>
      <c r="C521" s="39" t="s">
        <v>124</v>
      </c>
      <c r="D521" s="40" t="s">
        <v>57</v>
      </c>
      <c r="E521" s="40" t="s">
        <v>58</v>
      </c>
      <c r="F521" s="40" t="s">
        <v>59</v>
      </c>
      <c r="G521" s="40" t="s">
        <v>57</v>
      </c>
      <c r="H521" s="51">
        <v>51.69</v>
      </c>
      <c r="I521" s="51">
        <v>8.35</v>
      </c>
      <c r="J521" s="51">
        <v>13.93</v>
      </c>
      <c r="K521" s="51">
        <v>6.73</v>
      </c>
      <c r="M521" s="47"/>
      <c r="N521" s="19">
        <f t="shared" si="14"/>
        <v>16.153994970013542</v>
      </c>
      <c r="O521" s="19">
        <f t="shared" si="15"/>
        <v>48.312993539124193</v>
      </c>
    </row>
    <row r="522" spans="1:15" x14ac:dyDescent="0.3">
      <c r="A522" s="38">
        <v>513</v>
      </c>
      <c r="B522" s="38">
        <v>8247927</v>
      </c>
      <c r="C522" s="39" t="s">
        <v>124</v>
      </c>
      <c r="D522" s="40" t="s">
        <v>57</v>
      </c>
      <c r="E522" s="40" t="s">
        <v>58</v>
      </c>
      <c r="F522" s="40" t="s">
        <v>59</v>
      </c>
      <c r="G522" s="38" t="s">
        <v>197</v>
      </c>
      <c r="H522" s="51">
        <v>46.12</v>
      </c>
      <c r="I522" s="51">
        <v>6.86</v>
      </c>
      <c r="J522" s="51">
        <v>10.89</v>
      </c>
      <c r="K522" s="51">
        <v>5.9</v>
      </c>
      <c r="M522" s="47"/>
      <c r="N522" s="19">
        <f t="shared" si="14"/>
        <v>14.874241110147443</v>
      </c>
      <c r="O522" s="19">
        <f t="shared" si="15"/>
        <v>54.178145087235997</v>
      </c>
    </row>
    <row r="523" spans="1:15" x14ac:dyDescent="0.3">
      <c r="A523" s="38">
        <v>514</v>
      </c>
      <c r="B523" s="38">
        <v>8247942</v>
      </c>
      <c r="C523" s="39" t="s">
        <v>414</v>
      </c>
      <c r="D523" s="40" t="s">
        <v>57</v>
      </c>
      <c r="E523" s="40" t="s">
        <v>58</v>
      </c>
      <c r="F523" s="40" t="s">
        <v>59</v>
      </c>
      <c r="G523" s="40" t="s">
        <v>57</v>
      </c>
      <c r="H523" s="51">
        <v>51.95</v>
      </c>
      <c r="I523" s="51">
        <v>8.3699999999999992</v>
      </c>
      <c r="J523" s="51">
        <v>10.79</v>
      </c>
      <c r="K523" s="51">
        <v>8.15</v>
      </c>
      <c r="M523" s="47"/>
      <c r="N523" s="19">
        <f t="shared" ref="N523:N586" si="16">I523/H523*100</f>
        <v>16.111645813281999</v>
      </c>
      <c r="O523" s="19">
        <f t="shared" ref="O523:O586" si="17">K523/J523*100</f>
        <v>75.532900834105661</v>
      </c>
    </row>
    <row r="524" spans="1:15" x14ac:dyDescent="0.3">
      <c r="A524" s="38">
        <v>515</v>
      </c>
      <c r="B524" s="38">
        <v>8247955</v>
      </c>
      <c r="C524" s="39" t="s">
        <v>125</v>
      </c>
      <c r="D524" s="40" t="s">
        <v>57</v>
      </c>
      <c r="E524" s="40" t="s">
        <v>58</v>
      </c>
      <c r="F524" s="40" t="s">
        <v>59</v>
      </c>
      <c r="G524" s="40" t="s">
        <v>57</v>
      </c>
      <c r="H524" s="51">
        <v>53.81</v>
      </c>
      <c r="I524" s="51">
        <v>7.5</v>
      </c>
      <c r="J524" s="51">
        <v>12.44</v>
      </c>
      <c r="K524" s="51">
        <v>6.82</v>
      </c>
      <c r="M524" s="47"/>
      <c r="N524" s="19">
        <f t="shared" si="16"/>
        <v>13.937929752834044</v>
      </c>
      <c r="O524" s="19">
        <f t="shared" si="17"/>
        <v>54.823151125401935</v>
      </c>
    </row>
    <row r="525" spans="1:15" x14ac:dyDescent="0.3">
      <c r="A525" s="38">
        <v>516</v>
      </c>
      <c r="B525" s="38">
        <v>8247970</v>
      </c>
      <c r="C525" s="39" t="s">
        <v>415</v>
      </c>
      <c r="D525" s="43" t="s">
        <v>73</v>
      </c>
      <c r="E525" s="43" t="s">
        <v>57</v>
      </c>
      <c r="F525" s="43" t="s">
        <v>58</v>
      </c>
      <c r="G525" s="40" t="s">
        <v>57</v>
      </c>
      <c r="H525" s="51">
        <v>52.23</v>
      </c>
      <c r="I525" s="51">
        <v>8.6999999999999993</v>
      </c>
      <c r="J525" s="51">
        <v>11.44</v>
      </c>
      <c r="K525" s="51">
        <v>7.87</v>
      </c>
      <c r="M525" s="47"/>
      <c r="N525" s="19">
        <f t="shared" si="16"/>
        <v>16.65709362435382</v>
      </c>
      <c r="O525" s="19">
        <f t="shared" si="17"/>
        <v>68.793706293706308</v>
      </c>
    </row>
    <row r="526" spans="1:15" x14ac:dyDescent="0.3">
      <c r="A526" s="38">
        <v>517</v>
      </c>
      <c r="B526" s="38">
        <v>8247991</v>
      </c>
      <c r="C526" s="39" t="s">
        <v>126</v>
      </c>
      <c r="D526" s="43" t="s">
        <v>73</v>
      </c>
      <c r="E526" s="43" t="s">
        <v>57</v>
      </c>
      <c r="F526" s="43" t="s">
        <v>58</v>
      </c>
      <c r="G526" s="40" t="s">
        <v>57</v>
      </c>
      <c r="H526" s="51">
        <v>52.94</v>
      </c>
      <c r="I526" s="51">
        <v>8.68</v>
      </c>
      <c r="J526" s="51">
        <v>12.55</v>
      </c>
      <c r="K526" s="51">
        <v>7.11</v>
      </c>
      <c r="M526" s="47"/>
      <c r="N526" s="19">
        <f t="shared" si="16"/>
        <v>16.395919909331319</v>
      </c>
      <c r="O526" s="19">
        <f t="shared" si="17"/>
        <v>56.653386454183263</v>
      </c>
    </row>
    <row r="527" spans="1:15" x14ac:dyDescent="0.3">
      <c r="A527" s="38">
        <v>518</v>
      </c>
      <c r="B527" s="38">
        <v>8248021</v>
      </c>
      <c r="C527" s="39" t="s">
        <v>127</v>
      </c>
      <c r="D527" s="40" t="s">
        <v>57</v>
      </c>
      <c r="E527" s="40" t="s">
        <v>58</v>
      </c>
      <c r="F527" s="40" t="s">
        <v>59</v>
      </c>
      <c r="G527" s="40" t="s">
        <v>57</v>
      </c>
      <c r="H527" s="51">
        <v>51.95</v>
      </c>
      <c r="I527" s="51">
        <v>7.41</v>
      </c>
      <c r="J527" s="51">
        <v>11.64</v>
      </c>
      <c r="K527" s="51">
        <v>7.27</v>
      </c>
      <c r="M527" s="47"/>
      <c r="N527" s="19">
        <f t="shared" si="16"/>
        <v>14.263715110683348</v>
      </c>
      <c r="O527" s="19">
        <f t="shared" si="17"/>
        <v>62.457044673539507</v>
      </c>
    </row>
    <row r="528" spans="1:15" x14ac:dyDescent="0.3">
      <c r="A528" s="38">
        <v>519</v>
      </c>
      <c r="B528" s="38">
        <v>8248022</v>
      </c>
      <c r="C528" s="39" t="s">
        <v>127</v>
      </c>
      <c r="D528" s="40" t="s">
        <v>57</v>
      </c>
      <c r="E528" s="40" t="s">
        <v>58</v>
      </c>
      <c r="F528" s="40" t="s">
        <v>59</v>
      </c>
      <c r="G528" s="38" t="s">
        <v>85</v>
      </c>
      <c r="H528" s="51">
        <v>44.99</v>
      </c>
      <c r="I528" s="51">
        <v>6.57</v>
      </c>
      <c r="J528" s="51">
        <v>11.37</v>
      </c>
      <c r="K528" s="51">
        <v>5.77</v>
      </c>
      <c r="M528" s="47"/>
      <c r="N528" s="19">
        <f t="shared" si="16"/>
        <v>14.603245165592355</v>
      </c>
      <c r="O528" s="19">
        <f t="shared" si="17"/>
        <v>50.747581354441515</v>
      </c>
    </row>
    <row r="529" spans="1:15" x14ac:dyDescent="0.3">
      <c r="A529" s="38">
        <v>520</v>
      </c>
      <c r="B529" s="38">
        <v>8248026</v>
      </c>
      <c r="C529" s="39" t="s">
        <v>416</v>
      </c>
      <c r="D529" s="40" t="s">
        <v>57</v>
      </c>
      <c r="E529" s="40" t="s">
        <v>58</v>
      </c>
      <c r="F529" s="40" t="s">
        <v>59</v>
      </c>
      <c r="G529" s="40" t="s">
        <v>57</v>
      </c>
      <c r="H529" s="51">
        <v>50.93</v>
      </c>
      <c r="I529" s="51">
        <v>8.3800000000000008</v>
      </c>
      <c r="J529" s="51">
        <v>12.51</v>
      </c>
      <c r="K529" s="51">
        <v>7.34</v>
      </c>
      <c r="M529" s="47"/>
      <c r="N529" s="19">
        <f t="shared" si="16"/>
        <v>16.453956410759869</v>
      </c>
      <c r="O529" s="19">
        <f t="shared" si="17"/>
        <v>58.6730615507594</v>
      </c>
    </row>
    <row r="530" spans="1:15" x14ac:dyDescent="0.3">
      <c r="A530" s="38">
        <v>521</v>
      </c>
      <c r="B530" s="38">
        <v>8248039</v>
      </c>
      <c r="C530" s="44" t="s">
        <v>417</v>
      </c>
      <c r="D530" s="40" t="s">
        <v>57</v>
      </c>
      <c r="E530" s="40" t="s">
        <v>58</v>
      </c>
      <c r="F530" s="40" t="s">
        <v>59</v>
      </c>
      <c r="G530" s="38" t="s">
        <v>197</v>
      </c>
      <c r="H530" s="51">
        <v>51.73</v>
      </c>
      <c r="I530" s="51">
        <v>6.36</v>
      </c>
      <c r="J530" s="51"/>
      <c r="K530" s="51"/>
      <c r="M530" s="47"/>
      <c r="N530" s="19">
        <f t="shared" si="16"/>
        <v>12.294606611250726</v>
      </c>
    </row>
    <row r="531" spans="1:15" x14ac:dyDescent="0.3">
      <c r="A531" s="38">
        <v>522</v>
      </c>
      <c r="B531" s="38">
        <v>8248041</v>
      </c>
      <c r="C531" s="39" t="s">
        <v>418</v>
      </c>
      <c r="D531" s="40" t="s">
        <v>57</v>
      </c>
      <c r="E531" s="40" t="s">
        <v>58</v>
      </c>
      <c r="F531" s="40" t="s">
        <v>59</v>
      </c>
      <c r="G531" s="38" t="s">
        <v>197</v>
      </c>
      <c r="H531" s="51">
        <v>47.19</v>
      </c>
      <c r="I531" s="51">
        <v>6.42</v>
      </c>
      <c r="J531" s="51">
        <v>11.47</v>
      </c>
      <c r="K531" s="51">
        <v>6.12</v>
      </c>
      <c r="M531" s="47"/>
      <c r="N531" s="19">
        <f t="shared" si="16"/>
        <v>13.604577240940877</v>
      </c>
      <c r="O531" s="19">
        <f t="shared" si="17"/>
        <v>53.356582388840458</v>
      </c>
    </row>
    <row r="532" spans="1:15" x14ac:dyDescent="0.3">
      <c r="A532" s="38">
        <v>523</v>
      </c>
      <c r="B532" s="38">
        <v>8248118</v>
      </c>
      <c r="C532" s="39" t="s">
        <v>419</v>
      </c>
      <c r="D532" s="40" t="s">
        <v>57</v>
      </c>
      <c r="E532" s="38" t="s">
        <v>173</v>
      </c>
      <c r="F532" s="40" t="s">
        <v>59</v>
      </c>
      <c r="G532" s="40" t="s">
        <v>57</v>
      </c>
      <c r="H532" s="51">
        <v>53.09</v>
      </c>
      <c r="I532" s="51">
        <v>8.19</v>
      </c>
      <c r="J532" s="51">
        <v>12.31</v>
      </c>
      <c r="K532" s="51">
        <v>7.92</v>
      </c>
      <c r="M532" s="47"/>
      <c r="N532" s="19">
        <f t="shared" si="16"/>
        <v>15.426634017705782</v>
      </c>
      <c r="O532" s="19">
        <f t="shared" si="17"/>
        <v>64.337936636880571</v>
      </c>
    </row>
    <row r="533" spans="1:15" x14ac:dyDescent="0.3">
      <c r="A533" s="38">
        <v>524</v>
      </c>
      <c r="B533" s="38">
        <v>8248193</v>
      </c>
      <c r="C533" s="39" t="s">
        <v>420</v>
      </c>
      <c r="D533" s="43" t="s">
        <v>73</v>
      </c>
      <c r="E533" s="43" t="s">
        <v>57</v>
      </c>
      <c r="F533" s="43" t="s">
        <v>58</v>
      </c>
      <c r="G533" s="40" t="s">
        <v>57</v>
      </c>
      <c r="H533" s="51">
        <v>51.47</v>
      </c>
      <c r="I533" s="51">
        <v>8.06</v>
      </c>
      <c r="J533" s="51">
        <v>11.88</v>
      </c>
      <c r="K533" s="51">
        <v>7.83</v>
      </c>
      <c r="M533" s="47"/>
      <c r="N533" s="19">
        <f t="shared" si="16"/>
        <v>15.659607538371869</v>
      </c>
      <c r="O533" s="19">
        <f t="shared" si="17"/>
        <v>65.909090909090907</v>
      </c>
    </row>
    <row r="534" spans="1:15" x14ac:dyDescent="0.3">
      <c r="A534" s="38">
        <v>525</v>
      </c>
      <c r="B534" s="38">
        <v>8248205</v>
      </c>
      <c r="C534" s="39" t="s">
        <v>183</v>
      </c>
      <c r="D534" s="42" t="s">
        <v>57</v>
      </c>
      <c r="E534" s="43" t="s">
        <v>57</v>
      </c>
      <c r="F534" s="43" t="s">
        <v>58</v>
      </c>
      <c r="G534" s="40" t="s">
        <v>57</v>
      </c>
      <c r="H534" s="51">
        <v>59.48</v>
      </c>
      <c r="I534" s="51">
        <v>7.6</v>
      </c>
      <c r="J534" s="51">
        <v>14.01</v>
      </c>
      <c r="K534" s="51">
        <v>6.8</v>
      </c>
      <c r="M534" s="47"/>
      <c r="N534" s="19">
        <f t="shared" si="16"/>
        <v>12.777404169468728</v>
      </c>
      <c r="O534" s="19">
        <f t="shared" si="17"/>
        <v>48.536759457530337</v>
      </c>
    </row>
    <row r="535" spans="1:15" x14ac:dyDescent="0.3">
      <c r="A535" s="38">
        <v>526</v>
      </c>
      <c r="B535" s="38">
        <v>8248214</v>
      </c>
      <c r="C535" s="39" t="s">
        <v>421</v>
      </c>
      <c r="D535" s="38" t="s">
        <v>50</v>
      </c>
      <c r="E535" s="40" t="s">
        <v>58</v>
      </c>
      <c r="F535" s="40" t="s">
        <v>59</v>
      </c>
      <c r="G535" s="38" t="s">
        <v>197</v>
      </c>
      <c r="H535" s="51">
        <v>61.41</v>
      </c>
      <c r="I535" s="51">
        <v>7.64</v>
      </c>
      <c r="J535" s="51">
        <v>15.17</v>
      </c>
      <c r="K535" s="51">
        <v>6.83</v>
      </c>
      <c r="M535" s="47"/>
      <c r="N535" s="19">
        <f t="shared" si="16"/>
        <v>12.440970525972968</v>
      </c>
      <c r="O535" s="19">
        <f t="shared" si="17"/>
        <v>45.023071852340145</v>
      </c>
    </row>
    <row r="536" spans="1:15" x14ac:dyDescent="0.3">
      <c r="A536" s="38">
        <v>527</v>
      </c>
      <c r="B536" s="38">
        <v>8248218</v>
      </c>
      <c r="C536" s="39" t="s">
        <v>421</v>
      </c>
      <c r="D536" s="43" t="s">
        <v>73</v>
      </c>
      <c r="E536" s="43" t="s">
        <v>57</v>
      </c>
      <c r="F536" s="43" t="s">
        <v>58</v>
      </c>
      <c r="G536" s="40" t="s">
        <v>57</v>
      </c>
      <c r="H536" s="51">
        <v>58.61</v>
      </c>
      <c r="I536" s="51">
        <v>8.1300000000000008</v>
      </c>
      <c r="J536" s="51">
        <v>13.27</v>
      </c>
      <c r="K536" s="51">
        <v>7.54</v>
      </c>
      <c r="M536" s="47"/>
      <c r="N536" s="19">
        <f t="shared" si="16"/>
        <v>13.871353011431498</v>
      </c>
      <c r="O536" s="19">
        <f t="shared" si="17"/>
        <v>56.81989449886963</v>
      </c>
    </row>
    <row r="537" spans="1:15" x14ac:dyDescent="0.3">
      <c r="A537" s="38">
        <v>528</v>
      </c>
      <c r="B537" s="38">
        <v>8248222</v>
      </c>
      <c r="C537" s="39" t="s">
        <v>421</v>
      </c>
      <c r="D537" s="43" t="s">
        <v>73</v>
      </c>
      <c r="E537" s="43" t="s">
        <v>57</v>
      </c>
      <c r="F537" s="43" t="s">
        <v>58</v>
      </c>
      <c r="G537" s="40" t="s">
        <v>57</v>
      </c>
      <c r="H537" s="51">
        <v>58.78</v>
      </c>
      <c r="I537" s="51">
        <v>8.7200000000000006</v>
      </c>
      <c r="J537" s="51">
        <v>12.7</v>
      </c>
      <c r="K537" s="51">
        <v>7.57</v>
      </c>
      <c r="M537" s="47"/>
      <c r="N537" s="19">
        <f t="shared" si="16"/>
        <v>14.83497788363389</v>
      </c>
      <c r="O537" s="19">
        <f t="shared" si="17"/>
        <v>59.606299212598437</v>
      </c>
    </row>
    <row r="538" spans="1:15" x14ac:dyDescent="0.3">
      <c r="A538" s="38">
        <v>529</v>
      </c>
      <c r="B538" s="38">
        <v>8248225</v>
      </c>
      <c r="C538" s="39" t="s">
        <v>421</v>
      </c>
      <c r="D538" s="43" t="s">
        <v>73</v>
      </c>
      <c r="E538" s="43" t="s">
        <v>57</v>
      </c>
      <c r="F538" s="43" t="s">
        <v>58</v>
      </c>
      <c r="G538" s="40" t="s">
        <v>57</v>
      </c>
      <c r="H538" s="51">
        <v>59.25</v>
      </c>
      <c r="I538" s="51">
        <v>8.73</v>
      </c>
      <c r="J538" s="51">
        <v>12.43</v>
      </c>
      <c r="K538" s="51">
        <v>8.3800000000000008</v>
      </c>
      <c r="M538" s="47"/>
      <c r="N538" s="19">
        <f t="shared" si="16"/>
        <v>14.734177215189876</v>
      </c>
      <c r="O538" s="19">
        <f t="shared" si="17"/>
        <v>67.417538213998398</v>
      </c>
    </row>
    <row r="539" spans="1:15" x14ac:dyDescent="0.3">
      <c r="A539" s="38">
        <v>530</v>
      </c>
      <c r="B539" s="38">
        <v>8248289</v>
      </c>
      <c r="C539" s="39" t="s">
        <v>422</v>
      </c>
      <c r="D539" s="40" t="s">
        <v>57</v>
      </c>
      <c r="E539" s="40" t="s">
        <v>58</v>
      </c>
      <c r="F539" s="40" t="s">
        <v>59</v>
      </c>
      <c r="G539" s="40" t="s">
        <v>57</v>
      </c>
      <c r="H539" s="51">
        <v>59.25</v>
      </c>
      <c r="I539" s="51">
        <v>7.36</v>
      </c>
      <c r="J539" s="51">
        <v>11.85</v>
      </c>
      <c r="K539" s="51">
        <v>6.3</v>
      </c>
      <c r="M539" s="47"/>
      <c r="N539" s="19">
        <f t="shared" si="16"/>
        <v>12.421940928270041</v>
      </c>
      <c r="O539" s="19">
        <f t="shared" si="17"/>
        <v>53.164556962025308</v>
      </c>
    </row>
    <row r="540" spans="1:15" x14ac:dyDescent="0.3">
      <c r="A540" s="38">
        <v>531</v>
      </c>
      <c r="B540" s="38">
        <v>8248293</v>
      </c>
      <c r="C540" s="39" t="s">
        <v>422</v>
      </c>
      <c r="D540" s="40" t="s">
        <v>57</v>
      </c>
      <c r="E540" s="40" t="s">
        <v>58</v>
      </c>
      <c r="F540" s="40" t="s">
        <v>59</v>
      </c>
      <c r="G540" s="40" t="s">
        <v>57</v>
      </c>
      <c r="H540" s="51">
        <v>59.15</v>
      </c>
      <c r="I540" s="51">
        <v>7.84</v>
      </c>
      <c r="J540" s="51">
        <v>12.63</v>
      </c>
      <c r="K540" s="51">
        <v>6.58</v>
      </c>
      <c r="M540" s="47"/>
      <c r="N540" s="19">
        <f t="shared" si="16"/>
        <v>13.254437869822485</v>
      </c>
      <c r="O540" s="19">
        <f t="shared" si="17"/>
        <v>52.098178939034042</v>
      </c>
    </row>
    <row r="541" spans="1:15" x14ac:dyDescent="0.3">
      <c r="A541" s="38">
        <v>532</v>
      </c>
      <c r="B541" s="38">
        <v>8248295</v>
      </c>
      <c r="C541" s="39" t="s">
        <v>422</v>
      </c>
      <c r="D541" s="40" t="s">
        <v>57</v>
      </c>
      <c r="E541" s="40" t="s">
        <v>58</v>
      </c>
      <c r="F541" s="40" t="s">
        <v>59</v>
      </c>
      <c r="G541" s="38" t="s">
        <v>197</v>
      </c>
      <c r="H541" s="51">
        <v>61.8</v>
      </c>
      <c r="I541" s="51">
        <v>6.91</v>
      </c>
      <c r="J541" s="51">
        <v>13.4</v>
      </c>
      <c r="K541" s="51">
        <v>6.12</v>
      </c>
      <c r="M541" s="47"/>
      <c r="N541" s="19">
        <f t="shared" si="16"/>
        <v>11.181229773462784</v>
      </c>
      <c r="O541" s="19">
        <f t="shared" si="17"/>
        <v>45.671641791044777</v>
      </c>
    </row>
    <row r="542" spans="1:15" x14ac:dyDescent="0.3">
      <c r="A542" s="38">
        <v>533</v>
      </c>
      <c r="B542" s="38">
        <v>8248296</v>
      </c>
      <c r="C542" s="39" t="s">
        <v>422</v>
      </c>
      <c r="D542" s="40" t="s">
        <v>57</v>
      </c>
      <c r="E542" s="40" t="s">
        <v>58</v>
      </c>
      <c r="F542" s="40" t="s">
        <v>59</v>
      </c>
      <c r="G542" s="40" t="s">
        <v>57</v>
      </c>
      <c r="H542" s="51">
        <v>61.11</v>
      </c>
      <c r="I542" s="51">
        <v>6.88</v>
      </c>
      <c r="J542" s="51">
        <v>14.12</v>
      </c>
      <c r="K542" s="51">
        <v>6.16</v>
      </c>
      <c r="M542" s="47"/>
      <c r="N542" s="19">
        <f t="shared" si="16"/>
        <v>11.258386516118476</v>
      </c>
      <c r="O542" s="19">
        <f t="shared" si="17"/>
        <v>43.626062322946183</v>
      </c>
    </row>
    <row r="543" spans="1:15" x14ac:dyDescent="0.3">
      <c r="A543" s="38">
        <v>534</v>
      </c>
      <c r="B543" s="38">
        <v>8248306</v>
      </c>
      <c r="C543" s="39" t="s">
        <v>164</v>
      </c>
      <c r="D543" s="43" t="s">
        <v>73</v>
      </c>
      <c r="E543" s="40" t="s">
        <v>58</v>
      </c>
      <c r="F543" s="40" t="s">
        <v>59</v>
      </c>
      <c r="G543" s="38" t="s">
        <v>197</v>
      </c>
      <c r="H543" s="51">
        <v>59.43</v>
      </c>
      <c r="I543" s="51">
        <v>7.77</v>
      </c>
      <c r="J543" s="51">
        <v>16.02</v>
      </c>
      <c r="K543" s="51">
        <v>8.7200000000000006</v>
      </c>
      <c r="M543" s="47"/>
      <c r="N543" s="19">
        <f t="shared" si="16"/>
        <v>13.074204946996465</v>
      </c>
      <c r="O543" s="19">
        <f t="shared" si="17"/>
        <v>54.431960049937587</v>
      </c>
    </row>
    <row r="544" spans="1:15" x14ac:dyDescent="0.3">
      <c r="A544" s="38">
        <v>535</v>
      </c>
      <c r="B544" s="38">
        <v>8248316</v>
      </c>
      <c r="C544" s="39" t="s">
        <v>166</v>
      </c>
      <c r="D544" s="40" t="s">
        <v>57</v>
      </c>
      <c r="E544" s="40" t="s">
        <v>58</v>
      </c>
      <c r="F544" s="40" t="s">
        <v>59</v>
      </c>
      <c r="G544" s="38" t="s">
        <v>197</v>
      </c>
      <c r="H544" s="51">
        <v>53.22</v>
      </c>
      <c r="I544" s="51">
        <v>7.13</v>
      </c>
      <c r="J544" s="51">
        <v>13.32</v>
      </c>
      <c r="K544" s="51">
        <v>6.18</v>
      </c>
      <c r="M544" s="47"/>
      <c r="N544" s="19">
        <f t="shared" si="16"/>
        <v>13.397219090567456</v>
      </c>
      <c r="O544" s="19">
        <f t="shared" si="17"/>
        <v>46.396396396396398</v>
      </c>
    </row>
    <row r="545" spans="1:15" x14ac:dyDescent="0.3">
      <c r="A545" s="38">
        <v>536</v>
      </c>
      <c r="B545" s="38">
        <v>8248328</v>
      </c>
      <c r="C545" s="39" t="s">
        <v>423</v>
      </c>
      <c r="D545" s="40" t="s">
        <v>57</v>
      </c>
      <c r="E545" s="40" t="s">
        <v>58</v>
      </c>
      <c r="F545" s="40" t="s">
        <v>59</v>
      </c>
      <c r="G545" s="40" t="s">
        <v>57</v>
      </c>
      <c r="H545" s="51">
        <v>53.19</v>
      </c>
      <c r="I545" s="51">
        <v>7.02</v>
      </c>
      <c r="J545" s="51">
        <v>13.28</v>
      </c>
      <c r="K545" s="51">
        <v>6.11</v>
      </c>
      <c r="M545" s="47"/>
      <c r="N545" s="19">
        <f t="shared" si="16"/>
        <v>13.197969543147209</v>
      </c>
      <c r="O545" s="19">
        <f t="shared" si="17"/>
        <v>46.009036144578317</v>
      </c>
    </row>
    <row r="546" spans="1:15" x14ac:dyDescent="0.3">
      <c r="A546" s="38">
        <v>537</v>
      </c>
      <c r="B546" s="38">
        <v>8248334</v>
      </c>
      <c r="C546" s="39" t="s">
        <v>424</v>
      </c>
      <c r="D546" s="43" t="s">
        <v>73</v>
      </c>
      <c r="E546" s="43" t="s">
        <v>57</v>
      </c>
      <c r="F546" s="43" t="s">
        <v>58</v>
      </c>
      <c r="G546" s="40" t="s">
        <v>57</v>
      </c>
      <c r="H546" s="51">
        <v>56.23</v>
      </c>
      <c r="I546" s="51">
        <v>7.26</v>
      </c>
      <c r="J546" s="51">
        <v>13.43</v>
      </c>
      <c r="K546" s="51">
        <v>7.44</v>
      </c>
      <c r="M546" s="47"/>
      <c r="N546" s="19">
        <f t="shared" si="16"/>
        <v>12.911257335941666</v>
      </c>
      <c r="O546" s="19">
        <f t="shared" si="17"/>
        <v>55.39836187639613</v>
      </c>
    </row>
    <row r="547" spans="1:15" x14ac:dyDescent="0.3">
      <c r="A547" s="38">
        <v>538</v>
      </c>
      <c r="B547" s="38">
        <v>8248361</v>
      </c>
      <c r="C547" s="39" t="s">
        <v>425</v>
      </c>
      <c r="D547" s="43" t="s">
        <v>73</v>
      </c>
      <c r="E547" s="43" t="s">
        <v>57</v>
      </c>
      <c r="F547" s="43" t="s">
        <v>58</v>
      </c>
      <c r="G547" s="40" t="s">
        <v>57</v>
      </c>
      <c r="H547" s="51">
        <v>57.24</v>
      </c>
      <c r="I547" s="51">
        <v>8.36</v>
      </c>
      <c r="J547" s="51">
        <v>14.68</v>
      </c>
      <c r="K547" s="51">
        <v>9.08</v>
      </c>
      <c r="M547" s="47"/>
      <c r="N547" s="19">
        <f t="shared" si="16"/>
        <v>14.605171208944792</v>
      </c>
      <c r="O547" s="19">
        <f t="shared" si="17"/>
        <v>61.852861035422343</v>
      </c>
    </row>
    <row r="548" spans="1:15" x14ac:dyDescent="0.3">
      <c r="A548" s="38">
        <v>539</v>
      </c>
      <c r="B548" s="38">
        <v>8248364</v>
      </c>
      <c r="C548" s="39" t="s">
        <v>426</v>
      </c>
      <c r="D548" s="42" t="s">
        <v>57</v>
      </c>
      <c r="E548" s="43" t="s">
        <v>57</v>
      </c>
      <c r="F548" s="43" t="s">
        <v>58</v>
      </c>
      <c r="G548" s="40" t="s">
        <v>57</v>
      </c>
      <c r="H548" s="51">
        <v>56.31</v>
      </c>
      <c r="I548" s="51">
        <v>8.2100000000000009</v>
      </c>
      <c r="J548" s="51">
        <v>12.55</v>
      </c>
      <c r="K548" s="51">
        <v>8.4</v>
      </c>
      <c r="M548" s="47"/>
      <c r="N548" s="19">
        <f t="shared" si="16"/>
        <v>14.580003551767003</v>
      </c>
      <c r="O548" s="19">
        <f t="shared" si="17"/>
        <v>66.932270916334659</v>
      </c>
    </row>
    <row r="549" spans="1:15" x14ac:dyDescent="0.3">
      <c r="A549" s="38">
        <v>540</v>
      </c>
      <c r="B549" s="38">
        <v>8249163</v>
      </c>
      <c r="C549" s="39" t="s">
        <v>327</v>
      </c>
      <c r="D549" s="40" t="s">
        <v>57</v>
      </c>
      <c r="E549" s="40" t="s">
        <v>58</v>
      </c>
      <c r="F549" s="40" t="s">
        <v>59</v>
      </c>
      <c r="G549" s="38" t="s">
        <v>197</v>
      </c>
      <c r="H549" s="51">
        <v>52.03</v>
      </c>
      <c r="I549" s="51">
        <v>6.5</v>
      </c>
      <c r="J549" s="51">
        <v>11.32</v>
      </c>
      <c r="K549" s="51">
        <v>5.01</v>
      </c>
      <c r="M549" s="47"/>
      <c r="N549" s="19">
        <f t="shared" si="16"/>
        <v>12.492792619642513</v>
      </c>
      <c r="O549" s="19">
        <f t="shared" si="17"/>
        <v>44.25795053003533</v>
      </c>
    </row>
    <row r="550" spans="1:15" x14ac:dyDescent="0.3">
      <c r="A550" s="38">
        <v>541</v>
      </c>
      <c r="B550" s="38">
        <v>8249204</v>
      </c>
      <c r="C550" s="39" t="s">
        <v>427</v>
      </c>
      <c r="D550" s="40" t="s">
        <v>57</v>
      </c>
      <c r="E550" s="40" t="s">
        <v>58</v>
      </c>
      <c r="F550" s="40" t="s">
        <v>59</v>
      </c>
      <c r="G550" s="40" t="s">
        <v>57</v>
      </c>
      <c r="H550" s="51">
        <v>53.66</v>
      </c>
      <c r="I550" s="51">
        <v>7.79</v>
      </c>
      <c r="J550" s="51">
        <v>12.32</v>
      </c>
      <c r="K550" s="51">
        <v>6</v>
      </c>
      <c r="M550" s="47"/>
      <c r="N550" s="19">
        <f t="shared" si="16"/>
        <v>14.51733134550876</v>
      </c>
      <c r="O550" s="19">
        <f t="shared" si="17"/>
        <v>48.701298701298704</v>
      </c>
    </row>
    <row r="551" spans="1:15" x14ac:dyDescent="0.3">
      <c r="A551" s="38">
        <v>542</v>
      </c>
      <c r="B551" s="38">
        <v>8249228</v>
      </c>
      <c r="C551" s="39" t="s">
        <v>428</v>
      </c>
      <c r="D551" s="43" t="s">
        <v>73</v>
      </c>
      <c r="E551" s="43" t="s">
        <v>57</v>
      </c>
      <c r="F551" s="43" t="s">
        <v>58</v>
      </c>
      <c r="G551" s="38" t="s">
        <v>197</v>
      </c>
      <c r="H551" s="51">
        <v>59.42</v>
      </c>
      <c r="I551" s="51">
        <v>10.55</v>
      </c>
      <c r="J551" s="51">
        <v>14.29</v>
      </c>
      <c r="K551" s="51">
        <v>7.96</v>
      </c>
      <c r="M551" s="47"/>
      <c r="N551" s="19">
        <f t="shared" si="16"/>
        <v>17.754964658364187</v>
      </c>
      <c r="O551" s="19">
        <f t="shared" si="17"/>
        <v>55.703289013296008</v>
      </c>
    </row>
    <row r="552" spans="1:15" x14ac:dyDescent="0.3">
      <c r="A552" s="38">
        <v>543</v>
      </c>
      <c r="B552" s="38">
        <v>8249240</v>
      </c>
      <c r="C552" s="39" t="s">
        <v>429</v>
      </c>
      <c r="D552" s="43" t="s">
        <v>73</v>
      </c>
      <c r="E552" s="43" t="s">
        <v>57</v>
      </c>
      <c r="F552" s="43" t="s">
        <v>58</v>
      </c>
      <c r="G552" s="40" t="s">
        <v>57</v>
      </c>
      <c r="H552" s="51">
        <v>57.74</v>
      </c>
      <c r="I552" s="51">
        <v>10.050000000000001</v>
      </c>
      <c r="J552" s="51">
        <v>13.46</v>
      </c>
      <c r="K552" s="51">
        <v>8.2100000000000009</v>
      </c>
      <c r="M552" s="47"/>
      <c r="N552" s="19">
        <f t="shared" si="16"/>
        <v>17.40561136127468</v>
      </c>
      <c r="O552" s="19">
        <f t="shared" si="17"/>
        <v>60.995542347696883</v>
      </c>
    </row>
    <row r="553" spans="1:15" x14ac:dyDescent="0.3">
      <c r="A553" s="38">
        <v>544</v>
      </c>
      <c r="B553" s="38">
        <v>8249245</v>
      </c>
      <c r="C553" s="39" t="s">
        <v>430</v>
      </c>
      <c r="D553" s="40" t="s">
        <v>57</v>
      </c>
      <c r="E553" s="40" t="s">
        <v>58</v>
      </c>
      <c r="F553" s="40" t="s">
        <v>59</v>
      </c>
      <c r="G553" s="40" t="s">
        <v>57</v>
      </c>
      <c r="H553" s="51">
        <v>51.58</v>
      </c>
      <c r="I553" s="51">
        <v>7.16</v>
      </c>
      <c r="J553" s="51">
        <v>13.64</v>
      </c>
      <c r="K553" s="51">
        <v>5.92</v>
      </c>
      <c r="M553" s="47"/>
      <c r="N553" s="19">
        <f t="shared" si="16"/>
        <v>13.881349360217138</v>
      </c>
      <c r="O553" s="19">
        <f t="shared" si="17"/>
        <v>43.401759530791786</v>
      </c>
    </row>
    <row r="554" spans="1:15" x14ac:dyDescent="0.3">
      <c r="A554" s="38">
        <v>545</v>
      </c>
      <c r="B554" s="38">
        <v>8249250</v>
      </c>
      <c r="C554" s="39" t="s">
        <v>431</v>
      </c>
      <c r="D554" s="40" t="s">
        <v>57</v>
      </c>
      <c r="E554" s="40" t="s">
        <v>58</v>
      </c>
      <c r="F554" s="40" t="s">
        <v>59</v>
      </c>
      <c r="G554" s="40" t="s">
        <v>57</v>
      </c>
      <c r="H554" s="51">
        <v>57.85</v>
      </c>
      <c r="I554" s="51">
        <v>7.59</v>
      </c>
      <c r="J554" s="51">
        <v>13.83</v>
      </c>
      <c r="K554" s="51">
        <v>6.87</v>
      </c>
      <c r="M554" s="47"/>
      <c r="N554" s="19">
        <f t="shared" si="16"/>
        <v>13.120138288677612</v>
      </c>
      <c r="O554" s="19">
        <f t="shared" si="17"/>
        <v>49.67462039045553</v>
      </c>
    </row>
    <row r="555" spans="1:15" x14ac:dyDescent="0.3">
      <c r="A555" s="38">
        <v>546</v>
      </c>
      <c r="B555" s="38">
        <v>8249606</v>
      </c>
      <c r="C555" s="39" t="s">
        <v>431</v>
      </c>
      <c r="D555" s="40" t="s">
        <v>57</v>
      </c>
      <c r="E555" s="40" t="s">
        <v>58</v>
      </c>
      <c r="F555" s="40" t="s">
        <v>59</v>
      </c>
      <c r="G555" s="38" t="s">
        <v>197</v>
      </c>
      <c r="H555" s="51">
        <v>50.55</v>
      </c>
      <c r="I555" s="51">
        <v>7.22</v>
      </c>
      <c r="J555" s="51">
        <v>11.36</v>
      </c>
      <c r="K555" s="51">
        <v>6.48</v>
      </c>
      <c r="M555" s="47"/>
      <c r="N555" s="19">
        <f t="shared" si="16"/>
        <v>14.282888229475768</v>
      </c>
      <c r="O555" s="19">
        <f t="shared" si="17"/>
        <v>57.04225352112676</v>
      </c>
    </row>
    <row r="556" spans="1:15" x14ac:dyDescent="0.3">
      <c r="A556" s="38">
        <v>547</v>
      </c>
      <c r="B556" s="38">
        <v>8249265</v>
      </c>
      <c r="C556" s="39" t="s">
        <v>432</v>
      </c>
      <c r="D556" s="40" t="s">
        <v>57</v>
      </c>
      <c r="E556" s="40" t="s">
        <v>58</v>
      </c>
      <c r="F556" s="40" t="s">
        <v>59</v>
      </c>
      <c r="G556" s="40" t="s">
        <v>57</v>
      </c>
      <c r="H556" s="51">
        <v>48.59</v>
      </c>
      <c r="I556" s="51">
        <v>7.11</v>
      </c>
      <c r="J556" s="51">
        <v>11.74</v>
      </c>
      <c r="K556" s="51">
        <v>6.74</v>
      </c>
      <c r="M556" s="47"/>
      <c r="N556" s="19">
        <f t="shared" si="16"/>
        <v>14.632640461000204</v>
      </c>
      <c r="O556" s="19">
        <f t="shared" si="17"/>
        <v>57.41056218057922</v>
      </c>
    </row>
    <row r="557" spans="1:15" x14ac:dyDescent="0.3">
      <c r="A557" s="38">
        <v>548</v>
      </c>
      <c r="B557" s="38">
        <v>8249266</v>
      </c>
      <c r="C557" s="39" t="s">
        <v>432</v>
      </c>
      <c r="D557" s="40" t="s">
        <v>57</v>
      </c>
      <c r="E557" s="40" t="s">
        <v>58</v>
      </c>
      <c r="F557" s="40" t="s">
        <v>59</v>
      </c>
      <c r="G557" s="40" t="s">
        <v>57</v>
      </c>
      <c r="H557" s="51">
        <v>51.97</v>
      </c>
      <c r="I557" s="51">
        <v>7.31</v>
      </c>
      <c r="J557" s="51">
        <v>10.81</v>
      </c>
      <c r="K557" s="51">
        <v>6.5</v>
      </c>
      <c r="M557" s="47"/>
      <c r="N557" s="19">
        <f t="shared" si="16"/>
        <v>14.065807196459495</v>
      </c>
      <c r="O557" s="19">
        <f t="shared" si="17"/>
        <v>60.129509713228494</v>
      </c>
    </row>
    <row r="558" spans="1:15" x14ac:dyDescent="0.3">
      <c r="A558" s="38">
        <v>549</v>
      </c>
      <c r="B558" s="38">
        <v>8249267</v>
      </c>
      <c r="C558" s="39" t="s">
        <v>432</v>
      </c>
      <c r="D558" s="40" t="s">
        <v>57</v>
      </c>
      <c r="E558" s="40" t="s">
        <v>58</v>
      </c>
      <c r="F558" s="40" t="s">
        <v>59</v>
      </c>
      <c r="G558" s="40" t="s">
        <v>57</v>
      </c>
      <c r="H558" s="51">
        <v>48.89</v>
      </c>
      <c r="I558" s="51">
        <v>7.22</v>
      </c>
      <c r="J558" s="51">
        <v>11.11</v>
      </c>
      <c r="K558" s="51">
        <v>6.22</v>
      </c>
      <c r="M558" s="47"/>
      <c r="N558" s="19">
        <f t="shared" si="16"/>
        <v>14.767846185313967</v>
      </c>
      <c r="O558" s="19">
        <f t="shared" si="17"/>
        <v>55.985598559855987</v>
      </c>
    </row>
    <row r="559" spans="1:15" x14ac:dyDescent="0.3">
      <c r="A559" s="38">
        <v>550</v>
      </c>
      <c r="B559" s="38">
        <v>8249302</v>
      </c>
      <c r="C559" s="39" t="s">
        <v>433</v>
      </c>
      <c r="D559" s="40" t="s">
        <v>57</v>
      </c>
      <c r="E559" s="40" t="s">
        <v>58</v>
      </c>
      <c r="F559" s="40" t="s">
        <v>59</v>
      </c>
      <c r="G559" s="38" t="s">
        <v>197</v>
      </c>
      <c r="H559" s="51">
        <v>53.16</v>
      </c>
      <c r="I559" s="51">
        <v>7.52</v>
      </c>
      <c r="J559" s="51">
        <v>12.7</v>
      </c>
      <c r="K559" s="51">
        <v>7.23</v>
      </c>
      <c r="M559" s="47"/>
      <c r="N559" s="19">
        <f t="shared" si="16"/>
        <v>14.145974416854779</v>
      </c>
      <c r="O559" s="19">
        <f t="shared" si="17"/>
        <v>56.929133858267718</v>
      </c>
    </row>
    <row r="560" spans="1:15" x14ac:dyDescent="0.3">
      <c r="A560" s="38">
        <v>551</v>
      </c>
      <c r="B560" s="38">
        <v>8249308</v>
      </c>
      <c r="C560" s="39" t="s">
        <v>434</v>
      </c>
      <c r="D560" s="40" t="s">
        <v>57</v>
      </c>
      <c r="E560" s="40" t="s">
        <v>58</v>
      </c>
      <c r="F560" s="40" t="s">
        <v>59</v>
      </c>
      <c r="G560" s="38" t="s">
        <v>197</v>
      </c>
      <c r="H560" s="51">
        <v>60.34</v>
      </c>
      <c r="I560" s="51">
        <v>8.11</v>
      </c>
      <c r="J560" s="51">
        <v>13.81</v>
      </c>
      <c r="K560" s="51">
        <v>6.64</v>
      </c>
      <c r="M560" s="47"/>
      <c r="N560" s="19">
        <f t="shared" si="16"/>
        <v>13.440503811733508</v>
      </c>
      <c r="O560" s="19">
        <f t="shared" si="17"/>
        <v>48.081100651701661</v>
      </c>
    </row>
    <row r="561" spans="1:15" x14ac:dyDescent="0.3">
      <c r="A561" s="38">
        <v>552</v>
      </c>
      <c r="B561" s="38">
        <v>8249315</v>
      </c>
      <c r="C561" s="39" t="s">
        <v>435</v>
      </c>
      <c r="D561" s="40" t="s">
        <v>57</v>
      </c>
      <c r="E561" s="40" t="s">
        <v>58</v>
      </c>
      <c r="F561" s="40" t="s">
        <v>59</v>
      </c>
      <c r="G561" s="38" t="s">
        <v>85</v>
      </c>
      <c r="H561" s="51">
        <v>58</v>
      </c>
      <c r="I561" s="51">
        <v>7.51</v>
      </c>
      <c r="J561" s="51">
        <v>12.71</v>
      </c>
      <c r="K561" s="51">
        <v>6.74</v>
      </c>
      <c r="M561" s="47"/>
      <c r="N561" s="19">
        <f t="shared" si="16"/>
        <v>12.948275862068964</v>
      </c>
      <c r="O561" s="19">
        <f t="shared" si="17"/>
        <v>53.029110936270655</v>
      </c>
    </row>
    <row r="562" spans="1:15" x14ac:dyDescent="0.3">
      <c r="A562" s="38">
        <v>553</v>
      </c>
      <c r="B562" s="38">
        <v>8249371</v>
      </c>
      <c r="C562" s="39" t="s">
        <v>436</v>
      </c>
      <c r="D562" s="40" t="s">
        <v>57</v>
      </c>
      <c r="E562" s="40" t="s">
        <v>58</v>
      </c>
      <c r="F562" s="40" t="s">
        <v>59</v>
      </c>
      <c r="G562" s="40" t="s">
        <v>57</v>
      </c>
      <c r="H562" s="51">
        <v>56.02</v>
      </c>
      <c r="I562" s="51">
        <v>6.9</v>
      </c>
      <c r="J562" s="51">
        <v>12.48</v>
      </c>
      <c r="K562" s="51">
        <v>6.37</v>
      </c>
      <c r="M562" s="47"/>
      <c r="N562" s="19">
        <f t="shared" si="16"/>
        <v>12.317029632274187</v>
      </c>
      <c r="O562" s="19">
        <f t="shared" si="17"/>
        <v>51.041666666666664</v>
      </c>
    </row>
    <row r="563" spans="1:15" x14ac:dyDescent="0.3">
      <c r="A563" s="38">
        <v>554</v>
      </c>
      <c r="B563" s="38">
        <v>8249375</v>
      </c>
      <c r="C563" s="39" t="s">
        <v>437</v>
      </c>
      <c r="D563" s="40" t="s">
        <v>57</v>
      </c>
      <c r="E563" s="40" t="s">
        <v>58</v>
      </c>
      <c r="F563" s="40" t="s">
        <v>59</v>
      </c>
      <c r="G563" s="40" t="s">
        <v>57</v>
      </c>
      <c r="H563" s="51">
        <v>55.53</v>
      </c>
      <c r="I563" s="51">
        <v>6.58</v>
      </c>
      <c r="J563" s="51">
        <v>13.06</v>
      </c>
      <c r="K563" s="51">
        <v>5.72</v>
      </c>
      <c r="M563" s="47"/>
      <c r="N563" s="19">
        <f t="shared" si="16"/>
        <v>11.849450747343777</v>
      </c>
      <c r="O563" s="19">
        <f t="shared" si="17"/>
        <v>43.797856049004594</v>
      </c>
    </row>
    <row r="564" spans="1:15" x14ac:dyDescent="0.3">
      <c r="A564" s="38">
        <v>555</v>
      </c>
      <c r="B564" s="38">
        <v>8249403</v>
      </c>
      <c r="C564" s="39" t="s">
        <v>438</v>
      </c>
      <c r="D564" s="40" t="s">
        <v>57</v>
      </c>
      <c r="E564" s="40" t="s">
        <v>58</v>
      </c>
      <c r="F564" s="40" t="s">
        <v>59</v>
      </c>
      <c r="G564" s="40" t="s">
        <v>57</v>
      </c>
      <c r="H564" s="51">
        <v>59.65</v>
      </c>
      <c r="I564" s="51">
        <v>7.51</v>
      </c>
      <c r="J564" s="51">
        <v>12.95</v>
      </c>
      <c r="K564" s="51">
        <v>6.56</v>
      </c>
      <c r="M564" s="47"/>
      <c r="N564" s="19">
        <f t="shared" si="16"/>
        <v>12.590108968985749</v>
      </c>
      <c r="O564" s="19">
        <f t="shared" si="17"/>
        <v>50.656370656370655</v>
      </c>
    </row>
    <row r="565" spans="1:15" x14ac:dyDescent="0.3">
      <c r="A565" s="38">
        <v>556</v>
      </c>
      <c r="B565" s="38">
        <v>8249424</v>
      </c>
      <c r="C565" s="39" t="s">
        <v>392</v>
      </c>
      <c r="D565" s="40" t="s">
        <v>57</v>
      </c>
      <c r="E565" s="40" t="s">
        <v>58</v>
      </c>
      <c r="F565" s="40" t="s">
        <v>59</v>
      </c>
      <c r="G565" s="40" t="s">
        <v>57</v>
      </c>
      <c r="H565" s="51">
        <v>57.72</v>
      </c>
      <c r="I565" s="51">
        <v>7.31</v>
      </c>
      <c r="J565" s="51">
        <v>12.7</v>
      </c>
      <c r="K565" s="51">
        <v>6.58</v>
      </c>
      <c r="M565" s="47"/>
      <c r="N565" s="19">
        <f t="shared" si="16"/>
        <v>12.664587664587664</v>
      </c>
      <c r="O565" s="19">
        <f t="shared" si="17"/>
        <v>51.811023622047244</v>
      </c>
    </row>
    <row r="566" spans="1:15" x14ac:dyDescent="0.3">
      <c r="A566" s="38">
        <v>557</v>
      </c>
      <c r="B566" s="38">
        <v>8249429</v>
      </c>
      <c r="C566" s="39" t="s">
        <v>439</v>
      </c>
      <c r="D566" s="40" t="s">
        <v>57</v>
      </c>
      <c r="E566" s="40" t="s">
        <v>58</v>
      </c>
      <c r="F566" s="40" t="s">
        <v>59</v>
      </c>
      <c r="G566" s="40" t="s">
        <v>57</v>
      </c>
      <c r="H566" s="51">
        <v>60.88</v>
      </c>
      <c r="I566" s="51">
        <v>7.67</v>
      </c>
      <c r="J566" s="51">
        <v>13</v>
      </c>
      <c r="K566" s="51">
        <v>6.49</v>
      </c>
      <c r="M566" s="47"/>
      <c r="N566" s="19">
        <f t="shared" si="16"/>
        <v>12.59855453350854</v>
      </c>
      <c r="O566" s="19">
        <f t="shared" si="17"/>
        <v>49.923076923076927</v>
      </c>
    </row>
    <row r="567" spans="1:15" x14ac:dyDescent="0.3">
      <c r="A567" s="38">
        <v>558</v>
      </c>
      <c r="B567" s="38">
        <v>8249431</v>
      </c>
      <c r="C567" s="39" t="s">
        <v>439</v>
      </c>
      <c r="D567" s="40" t="s">
        <v>57</v>
      </c>
      <c r="E567" s="40" t="s">
        <v>58</v>
      </c>
      <c r="F567" s="40" t="s">
        <v>59</v>
      </c>
      <c r="G567" s="38" t="s">
        <v>197</v>
      </c>
      <c r="H567" s="51">
        <v>62.19</v>
      </c>
      <c r="I567" s="51">
        <v>7.19</v>
      </c>
      <c r="J567" s="51">
        <v>13.61</v>
      </c>
      <c r="K567" s="51">
        <v>6.79</v>
      </c>
      <c r="M567" s="47"/>
      <c r="N567" s="19">
        <f t="shared" si="16"/>
        <v>11.561344267567133</v>
      </c>
      <c r="O567" s="19">
        <f t="shared" si="17"/>
        <v>49.889786921381344</v>
      </c>
    </row>
    <row r="568" spans="1:15" x14ac:dyDescent="0.3">
      <c r="A568" s="38">
        <v>559</v>
      </c>
      <c r="B568" s="38">
        <v>8249440</v>
      </c>
      <c r="C568" s="39" t="s">
        <v>440</v>
      </c>
      <c r="D568" s="40" t="s">
        <v>57</v>
      </c>
      <c r="E568" s="40" t="s">
        <v>58</v>
      </c>
      <c r="F568" s="40" t="s">
        <v>59</v>
      </c>
      <c r="G568" s="38" t="s">
        <v>197</v>
      </c>
      <c r="H568" s="51">
        <v>56.3</v>
      </c>
      <c r="I568" s="51">
        <v>8.73</v>
      </c>
      <c r="J568" s="51">
        <v>12.37</v>
      </c>
      <c r="K568" s="51">
        <v>7.91</v>
      </c>
      <c r="M568" s="47"/>
      <c r="N568" s="19">
        <f t="shared" si="16"/>
        <v>15.506216696269984</v>
      </c>
      <c r="O568" s="19">
        <f t="shared" si="17"/>
        <v>63.945028294260311</v>
      </c>
    </row>
    <row r="569" spans="1:15" x14ac:dyDescent="0.3">
      <c r="A569" s="38">
        <v>560</v>
      </c>
      <c r="B569" s="38">
        <v>8249441</v>
      </c>
      <c r="C569" s="39" t="s">
        <v>440</v>
      </c>
      <c r="D569" s="40" t="s">
        <v>57</v>
      </c>
      <c r="E569" s="40" t="s">
        <v>58</v>
      </c>
      <c r="F569" s="40" t="s">
        <v>59</v>
      </c>
      <c r="G569" s="40" t="s">
        <v>57</v>
      </c>
      <c r="H569" s="51">
        <v>51.89</v>
      </c>
      <c r="I569" s="51">
        <v>8.5</v>
      </c>
      <c r="J569" s="51">
        <v>11.09</v>
      </c>
      <c r="K569" s="51">
        <v>7.41</v>
      </c>
      <c r="M569" s="47"/>
      <c r="N569" s="19">
        <f t="shared" si="16"/>
        <v>16.38080555020235</v>
      </c>
      <c r="O569" s="19">
        <f t="shared" si="17"/>
        <v>66.816952209197481</v>
      </c>
    </row>
    <row r="570" spans="1:15" x14ac:dyDescent="0.3">
      <c r="A570" s="38">
        <v>561</v>
      </c>
      <c r="B570" s="38">
        <v>8249448</v>
      </c>
      <c r="C570" s="39" t="s">
        <v>441</v>
      </c>
      <c r="D570" s="40" t="s">
        <v>57</v>
      </c>
      <c r="E570" s="38" t="s">
        <v>173</v>
      </c>
      <c r="F570" s="40" t="s">
        <v>59</v>
      </c>
      <c r="G570" s="40" t="s">
        <v>57</v>
      </c>
      <c r="H570" s="51">
        <v>56.43</v>
      </c>
      <c r="I570" s="51">
        <v>8.8000000000000007</v>
      </c>
      <c r="J570" s="51">
        <v>11.99</v>
      </c>
      <c r="K570" s="51">
        <v>6.94</v>
      </c>
      <c r="M570" s="47"/>
      <c r="N570" s="19">
        <f t="shared" si="16"/>
        <v>15.594541910331387</v>
      </c>
      <c r="O570" s="19">
        <f t="shared" si="17"/>
        <v>57.8815679733111</v>
      </c>
    </row>
    <row r="571" spans="1:15" x14ac:dyDescent="0.3">
      <c r="A571" s="38">
        <v>562</v>
      </c>
      <c r="B571" s="38">
        <v>8249454</v>
      </c>
      <c r="C571" s="39" t="s">
        <v>442</v>
      </c>
      <c r="D571" s="40" t="s">
        <v>57</v>
      </c>
      <c r="E571" s="40" t="s">
        <v>58</v>
      </c>
      <c r="F571" s="40" t="s">
        <v>59</v>
      </c>
      <c r="G571" s="40" t="s">
        <v>57</v>
      </c>
      <c r="H571" s="51">
        <v>53.25</v>
      </c>
      <c r="I571" s="51">
        <v>8.5</v>
      </c>
      <c r="J571" s="51">
        <v>11.9</v>
      </c>
      <c r="K571" s="51">
        <v>6.11</v>
      </c>
      <c r="M571" s="47"/>
      <c r="N571" s="19">
        <f t="shared" si="16"/>
        <v>15.96244131455399</v>
      </c>
      <c r="O571" s="19">
        <f t="shared" si="17"/>
        <v>51.34453781512606</v>
      </c>
    </row>
    <row r="572" spans="1:15" x14ac:dyDescent="0.3">
      <c r="A572" s="38">
        <v>563</v>
      </c>
      <c r="B572" s="38">
        <v>8249470</v>
      </c>
      <c r="C572" s="39" t="s">
        <v>443</v>
      </c>
      <c r="D572" s="40" t="s">
        <v>57</v>
      </c>
      <c r="E572" s="40" t="s">
        <v>58</v>
      </c>
      <c r="F572" s="40" t="s">
        <v>59</v>
      </c>
      <c r="G572" s="38" t="s">
        <v>197</v>
      </c>
      <c r="H572" s="51">
        <v>47.85</v>
      </c>
      <c r="I572" s="51">
        <v>6.29</v>
      </c>
      <c r="J572" s="51">
        <v>10.35</v>
      </c>
      <c r="K572" s="51">
        <v>5.41</v>
      </c>
      <c r="M572" s="47"/>
      <c r="N572" s="19">
        <f t="shared" si="16"/>
        <v>13.145245559038662</v>
      </c>
      <c r="O572" s="19">
        <f t="shared" si="17"/>
        <v>52.270531400966192</v>
      </c>
    </row>
    <row r="573" spans="1:15" x14ac:dyDescent="0.3">
      <c r="A573" s="38">
        <v>564</v>
      </c>
      <c r="B573" s="38">
        <v>8249472</v>
      </c>
      <c r="C573" s="39" t="s">
        <v>443</v>
      </c>
      <c r="D573" s="40" t="s">
        <v>57</v>
      </c>
      <c r="E573" s="40" t="s">
        <v>58</v>
      </c>
      <c r="F573" s="40" t="s">
        <v>59</v>
      </c>
      <c r="G573" s="40" t="s">
        <v>57</v>
      </c>
      <c r="H573" s="51">
        <v>46.79</v>
      </c>
      <c r="I573" s="51">
        <v>6.3</v>
      </c>
      <c r="J573" s="51">
        <v>10.01</v>
      </c>
      <c r="K573" s="51">
        <v>6.9</v>
      </c>
      <c r="M573" s="47"/>
      <c r="N573" s="19">
        <f t="shared" si="16"/>
        <v>13.46441547339175</v>
      </c>
      <c r="O573" s="19">
        <f t="shared" si="17"/>
        <v>68.931068931068936</v>
      </c>
    </row>
    <row r="574" spans="1:15" x14ac:dyDescent="0.3">
      <c r="A574" s="38">
        <v>565</v>
      </c>
      <c r="B574" s="38">
        <v>8249478</v>
      </c>
      <c r="C574" s="39" t="s">
        <v>443</v>
      </c>
      <c r="D574" s="40" t="s">
        <v>57</v>
      </c>
      <c r="E574" s="40" t="s">
        <v>58</v>
      </c>
      <c r="F574" s="40" t="s">
        <v>59</v>
      </c>
      <c r="G574" s="40" t="s">
        <v>57</v>
      </c>
      <c r="H574" s="51">
        <v>56.22</v>
      </c>
      <c r="I574" s="51">
        <v>7.91</v>
      </c>
      <c r="J574" s="51">
        <v>11.81</v>
      </c>
      <c r="K574" s="51">
        <v>7.15</v>
      </c>
      <c r="M574" s="47"/>
      <c r="N574" s="19">
        <f t="shared" si="16"/>
        <v>14.069726076129491</v>
      </c>
      <c r="O574" s="19">
        <f t="shared" si="17"/>
        <v>60.54191363251482</v>
      </c>
    </row>
    <row r="575" spans="1:15" x14ac:dyDescent="0.3">
      <c r="A575" s="38">
        <v>566</v>
      </c>
      <c r="B575" s="38">
        <v>8249486</v>
      </c>
      <c r="C575" s="39" t="s">
        <v>443</v>
      </c>
      <c r="D575" s="40" t="s">
        <v>57</v>
      </c>
      <c r="E575" s="40" t="s">
        <v>58</v>
      </c>
      <c r="F575" s="40" t="s">
        <v>59</v>
      </c>
      <c r="G575" s="40" t="s">
        <v>57</v>
      </c>
      <c r="H575" s="51">
        <v>52.94</v>
      </c>
      <c r="I575" s="51">
        <v>6.98</v>
      </c>
      <c r="J575" s="51">
        <v>10.51</v>
      </c>
      <c r="K575" s="51">
        <v>6.4</v>
      </c>
      <c r="M575" s="47"/>
      <c r="N575" s="19">
        <f t="shared" si="16"/>
        <v>13.184737438609748</v>
      </c>
      <c r="O575" s="19">
        <f t="shared" si="17"/>
        <v>60.894386298763095</v>
      </c>
    </row>
    <row r="576" spans="1:15" x14ac:dyDescent="0.3">
      <c r="A576" s="38">
        <v>567</v>
      </c>
      <c r="B576" s="38">
        <v>8249521</v>
      </c>
      <c r="C576" s="39" t="s">
        <v>444</v>
      </c>
      <c r="D576" s="43" t="s">
        <v>73</v>
      </c>
      <c r="E576" s="43" t="s">
        <v>57</v>
      </c>
      <c r="F576" s="43" t="s">
        <v>58</v>
      </c>
      <c r="G576" s="40" t="s">
        <v>57</v>
      </c>
      <c r="H576" s="51">
        <v>56.27</v>
      </c>
      <c r="I576" s="51">
        <v>7.54</v>
      </c>
      <c r="J576" s="51">
        <v>12.81</v>
      </c>
      <c r="K576" s="51">
        <v>7.48</v>
      </c>
      <c r="M576" s="47"/>
      <c r="N576" s="19">
        <f t="shared" si="16"/>
        <v>13.399680113737336</v>
      </c>
      <c r="O576" s="19">
        <f t="shared" si="17"/>
        <v>58.391881342701012</v>
      </c>
    </row>
    <row r="577" spans="1:15" x14ac:dyDescent="0.3">
      <c r="A577" s="38">
        <v>568</v>
      </c>
      <c r="B577" s="38">
        <v>8249528</v>
      </c>
      <c r="C577" s="39" t="s">
        <v>445</v>
      </c>
      <c r="D577" s="43" t="s">
        <v>73</v>
      </c>
      <c r="E577" s="43" t="s">
        <v>57</v>
      </c>
      <c r="F577" s="43" t="s">
        <v>58</v>
      </c>
      <c r="G577" s="40" t="s">
        <v>57</v>
      </c>
      <c r="H577" s="51">
        <v>57.94</v>
      </c>
      <c r="I577" s="51">
        <v>7.49</v>
      </c>
      <c r="J577" s="51">
        <v>14.13</v>
      </c>
      <c r="K577" s="51">
        <v>6.93</v>
      </c>
      <c r="M577" s="47"/>
      <c r="N577" s="19">
        <f t="shared" si="16"/>
        <v>12.927166033828099</v>
      </c>
      <c r="O577" s="19">
        <f t="shared" si="17"/>
        <v>49.044585987261144</v>
      </c>
    </row>
    <row r="578" spans="1:15" x14ac:dyDescent="0.3">
      <c r="A578" s="38">
        <v>569</v>
      </c>
      <c r="B578" s="38">
        <v>8249567</v>
      </c>
      <c r="C578" s="39" t="s">
        <v>446</v>
      </c>
      <c r="D578" s="40" t="s">
        <v>57</v>
      </c>
      <c r="E578" s="40" t="s">
        <v>58</v>
      </c>
      <c r="F578" s="40" t="s">
        <v>59</v>
      </c>
      <c r="G578" s="38" t="s">
        <v>197</v>
      </c>
      <c r="H578" s="51">
        <v>55.22</v>
      </c>
      <c r="I578" s="51">
        <v>6.34</v>
      </c>
      <c r="J578" s="51">
        <v>12.81</v>
      </c>
      <c r="K578" s="51">
        <v>6.49</v>
      </c>
      <c r="M578" s="47"/>
      <c r="N578" s="19">
        <f t="shared" si="16"/>
        <v>11.481347337921042</v>
      </c>
      <c r="O578" s="19">
        <f t="shared" si="17"/>
        <v>50.663544106167059</v>
      </c>
    </row>
    <row r="579" spans="1:15" x14ac:dyDescent="0.3">
      <c r="A579" s="38">
        <v>570</v>
      </c>
      <c r="B579" s="38">
        <v>8249583</v>
      </c>
      <c r="C579" s="39" t="s">
        <v>447</v>
      </c>
      <c r="D579" s="40" t="s">
        <v>57</v>
      </c>
      <c r="E579" s="40" t="s">
        <v>58</v>
      </c>
      <c r="F579" s="40" t="s">
        <v>59</v>
      </c>
      <c r="G579" s="40" t="s">
        <v>57</v>
      </c>
      <c r="H579" s="51">
        <v>59.41</v>
      </c>
      <c r="I579" s="51">
        <v>7.73</v>
      </c>
      <c r="J579" s="51">
        <v>14.56</v>
      </c>
      <c r="K579" s="51">
        <v>7.07</v>
      </c>
      <c r="M579" s="47"/>
      <c r="N579" s="19">
        <f t="shared" si="16"/>
        <v>13.011277562699883</v>
      </c>
      <c r="O579" s="19">
        <f t="shared" si="17"/>
        <v>48.557692307692307</v>
      </c>
    </row>
    <row r="580" spans="1:15" x14ac:dyDescent="0.3">
      <c r="A580" s="38">
        <v>571</v>
      </c>
      <c r="B580" s="38">
        <v>8249589</v>
      </c>
      <c r="C580" s="39" t="s">
        <v>448</v>
      </c>
      <c r="D580" s="40" t="s">
        <v>57</v>
      </c>
      <c r="E580" s="40" t="s">
        <v>58</v>
      </c>
      <c r="F580" s="40" t="s">
        <v>59</v>
      </c>
      <c r="G580" s="40" t="s">
        <v>57</v>
      </c>
      <c r="H580" s="51">
        <v>57.1</v>
      </c>
      <c r="I580" s="51">
        <v>7.36</v>
      </c>
      <c r="J580" s="51">
        <v>15.03</v>
      </c>
      <c r="K580" s="51">
        <v>7.14</v>
      </c>
      <c r="M580" s="47"/>
      <c r="N580" s="19">
        <f t="shared" si="16"/>
        <v>12.889667250437828</v>
      </c>
      <c r="O580" s="19">
        <f t="shared" si="17"/>
        <v>47.504990019960083</v>
      </c>
    </row>
    <row r="581" spans="1:15" x14ac:dyDescent="0.3">
      <c r="A581" s="38">
        <v>572</v>
      </c>
      <c r="B581" s="38">
        <v>8249596</v>
      </c>
      <c r="C581" s="39" t="s">
        <v>449</v>
      </c>
      <c r="D581" s="43" t="s">
        <v>73</v>
      </c>
      <c r="E581" s="43" t="s">
        <v>57</v>
      </c>
      <c r="F581" s="43" t="s">
        <v>58</v>
      </c>
      <c r="G581" s="40" t="s">
        <v>57</v>
      </c>
      <c r="H581" s="51">
        <v>55.57</v>
      </c>
      <c r="I581" s="51">
        <v>9.85</v>
      </c>
      <c r="J581" s="51">
        <v>12.14</v>
      </c>
      <c r="K581" s="51">
        <v>8.14</v>
      </c>
      <c r="M581" s="47"/>
      <c r="N581" s="19">
        <f t="shared" si="16"/>
        <v>17.725391398236461</v>
      </c>
      <c r="O581" s="19">
        <f t="shared" si="17"/>
        <v>67.051070840197696</v>
      </c>
    </row>
    <row r="582" spans="1:15" x14ac:dyDescent="0.3">
      <c r="A582" s="38">
        <v>573</v>
      </c>
      <c r="B582" s="38">
        <v>8248885</v>
      </c>
      <c r="C582" s="39" t="s">
        <v>450</v>
      </c>
      <c r="D582" s="43" t="s">
        <v>73</v>
      </c>
      <c r="E582" s="43" t="s">
        <v>57</v>
      </c>
      <c r="F582" s="43" t="s">
        <v>58</v>
      </c>
      <c r="G582" s="40" t="s">
        <v>57</v>
      </c>
      <c r="H582" s="51">
        <v>60.46</v>
      </c>
      <c r="I582" s="51">
        <v>9.32</v>
      </c>
      <c r="J582" s="51">
        <v>15.88</v>
      </c>
      <c r="K582" s="51">
        <v>8.66</v>
      </c>
      <c r="M582" s="47"/>
      <c r="N582" s="19">
        <f t="shared" si="16"/>
        <v>15.415150512735693</v>
      </c>
      <c r="O582" s="19">
        <f t="shared" si="17"/>
        <v>54.534005037783373</v>
      </c>
    </row>
    <row r="583" spans="1:15" x14ac:dyDescent="0.3">
      <c r="A583" s="38">
        <v>574</v>
      </c>
      <c r="B583" s="38">
        <v>8248902</v>
      </c>
      <c r="C583" s="39" t="s">
        <v>451</v>
      </c>
      <c r="D583" s="43" t="s">
        <v>73</v>
      </c>
      <c r="E583" s="43" t="s">
        <v>57</v>
      </c>
      <c r="F583" s="43" t="s">
        <v>58</v>
      </c>
      <c r="G583" s="40" t="s">
        <v>57</v>
      </c>
      <c r="H583" s="51">
        <v>59.67</v>
      </c>
      <c r="I583" s="51">
        <v>9.6300000000000008</v>
      </c>
      <c r="J583" s="51">
        <v>17.14</v>
      </c>
      <c r="K583" s="51">
        <v>9.5299999999999994</v>
      </c>
      <c r="M583" s="47"/>
      <c r="N583" s="19">
        <f t="shared" si="16"/>
        <v>16.138763197586727</v>
      </c>
      <c r="O583" s="19">
        <f t="shared" si="17"/>
        <v>55.600933488914819</v>
      </c>
    </row>
    <row r="584" spans="1:15" x14ac:dyDescent="0.3">
      <c r="A584" s="38">
        <v>575</v>
      </c>
      <c r="B584" s="38">
        <v>8248915</v>
      </c>
      <c r="C584" s="39" t="s">
        <v>452</v>
      </c>
      <c r="D584" s="40" t="s">
        <v>57</v>
      </c>
      <c r="E584" s="38" t="s">
        <v>173</v>
      </c>
      <c r="F584" s="40" t="s">
        <v>59</v>
      </c>
      <c r="G584" s="40" t="s">
        <v>57</v>
      </c>
      <c r="H584" s="51">
        <v>55.94</v>
      </c>
      <c r="I584" s="51">
        <v>8.9</v>
      </c>
      <c r="J584" s="51">
        <v>14.28</v>
      </c>
      <c r="K584" s="51">
        <v>8.69</v>
      </c>
      <c r="M584" s="47"/>
      <c r="N584" s="19">
        <f t="shared" si="16"/>
        <v>15.909903468001433</v>
      </c>
      <c r="O584" s="19">
        <f t="shared" si="17"/>
        <v>60.854341736694671</v>
      </c>
    </row>
    <row r="585" spans="1:15" x14ac:dyDescent="0.3">
      <c r="A585" s="38">
        <v>576</v>
      </c>
      <c r="B585" s="38">
        <v>8248942</v>
      </c>
      <c r="C585" s="39" t="s">
        <v>256</v>
      </c>
      <c r="D585" s="40" t="s">
        <v>57</v>
      </c>
      <c r="E585" s="40" t="s">
        <v>58</v>
      </c>
      <c r="F585" s="40" t="s">
        <v>59</v>
      </c>
      <c r="G585" s="38" t="s">
        <v>50</v>
      </c>
      <c r="H585" s="51">
        <v>60.48</v>
      </c>
      <c r="I585" s="51">
        <v>8.1</v>
      </c>
      <c r="J585" s="51">
        <v>15.66</v>
      </c>
      <c r="K585" s="51">
        <v>7.56</v>
      </c>
      <c r="M585" s="47"/>
      <c r="N585" s="19">
        <f t="shared" si="16"/>
        <v>13.392857142857142</v>
      </c>
      <c r="O585" s="19">
        <f t="shared" si="17"/>
        <v>48.275862068965516</v>
      </c>
    </row>
    <row r="586" spans="1:15" x14ac:dyDescent="0.3">
      <c r="A586" s="38">
        <v>577</v>
      </c>
      <c r="B586" s="38">
        <v>8249011</v>
      </c>
      <c r="C586" s="39" t="s">
        <v>274</v>
      </c>
      <c r="D586" s="40" t="s">
        <v>57</v>
      </c>
      <c r="E586" s="38" t="s">
        <v>173</v>
      </c>
      <c r="F586" s="40" t="s">
        <v>59</v>
      </c>
      <c r="G586" s="43" t="s">
        <v>73</v>
      </c>
      <c r="H586" s="51">
        <v>54.31</v>
      </c>
      <c r="I586" s="51">
        <v>8.3000000000000007</v>
      </c>
      <c r="J586" s="51">
        <v>11.87</v>
      </c>
      <c r="K586" s="51">
        <v>8.74</v>
      </c>
      <c r="M586" s="47"/>
      <c r="N586" s="19">
        <f t="shared" si="16"/>
        <v>15.282636715153746</v>
      </c>
      <c r="O586" s="19">
        <f t="shared" si="17"/>
        <v>73.631002527379948</v>
      </c>
    </row>
    <row r="587" spans="1:15" x14ac:dyDescent="0.3">
      <c r="A587" s="38">
        <v>578</v>
      </c>
      <c r="B587" s="38">
        <v>8249013</v>
      </c>
      <c r="C587" s="39" t="s">
        <v>453</v>
      </c>
      <c r="D587" s="40" t="s">
        <v>57</v>
      </c>
      <c r="E587" s="40" t="s">
        <v>58</v>
      </c>
      <c r="F587" s="40" t="s">
        <v>59</v>
      </c>
      <c r="G587" s="40" t="s">
        <v>57</v>
      </c>
      <c r="H587" s="51">
        <v>55.06</v>
      </c>
      <c r="I587" s="51">
        <v>9.33</v>
      </c>
      <c r="J587" s="51">
        <v>12.32</v>
      </c>
      <c r="K587" s="51">
        <v>8.11</v>
      </c>
      <c r="M587" s="47"/>
      <c r="N587" s="19">
        <f t="shared" ref="N587:N615" si="18">I587/H587*100</f>
        <v>16.945150744642206</v>
      </c>
      <c r="O587" s="19">
        <f t="shared" ref="O587:O615" si="19">K587/J587*100</f>
        <v>65.827922077922068</v>
      </c>
    </row>
    <row r="588" spans="1:15" x14ac:dyDescent="0.3">
      <c r="A588" s="38">
        <v>579</v>
      </c>
      <c r="B588" s="38">
        <v>8249021</v>
      </c>
      <c r="C588" s="39" t="s">
        <v>454</v>
      </c>
      <c r="D588" s="43" t="s">
        <v>73</v>
      </c>
      <c r="E588" s="43" t="s">
        <v>57</v>
      </c>
      <c r="F588" s="43" t="s">
        <v>58</v>
      </c>
      <c r="G588" s="40" t="s">
        <v>57</v>
      </c>
      <c r="H588" s="51">
        <v>52.65</v>
      </c>
      <c r="I588" s="51">
        <v>7.76</v>
      </c>
      <c r="J588" s="51">
        <v>12.5</v>
      </c>
      <c r="K588" s="51">
        <v>6.3</v>
      </c>
      <c r="M588" s="47"/>
      <c r="N588" s="19">
        <f t="shared" si="18"/>
        <v>14.738841405508071</v>
      </c>
      <c r="O588" s="19">
        <f t="shared" si="19"/>
        <v>50.4</v>
      </c>
    </row>
    <row r="589" spans="1:15" x14ac:dyDescent="0.3">
      <c r="A589" s="38">
        <v>580</v>
      </c>
      <c r="B589" s="38">
        <v>8249037</v>
      </c>
      <c r="C589" s="39" t="s">
        <v>192</v>
      </c>
      <c r="D589" s="43" t="s">
        <v>73</v>
      </c>
      <c r="E589" s="43" t="s">
        <v>57</v>
      </c>
      <c r="F589" s="43" t="s">
        <v>58</v>
      </c>
      <c r="G589" s="40" t="s">
        <v>57</v>
      </c>
      <c r="H589" s="51">
        <v>53.66</v>
      </c>
      <c r="I589" s="51">
        <v>7.04</v>
      </c>
      <c r="J589" s="51">
        <v>11.41</v>
      </c>
      <c r="K589" s="51">
        <v>7.02</v>
      </c>
      <c r="M589" s="47"/>
      <c r="N589" s="19">
        <f t="shared" si="18"/>
        <v>13.119642191576594</v>
      </c>
      <c r="O589" s="19">
        <f t="shared" si="19"/>
        <v>61.524978089395269</v>
      </c>
    </row>
    <row r="590" spans="1:15" x14ac:dyDescent="0.3">
      <c r="A590" s="38">
        <v>581</v>
      </c>
      <c r="B590" s="38">
        <v>8249041</v>
      </c>
      <c r="C590" s="39" t="s">
        <v>192</v>
      </c>
      <c r="D590" s="43" t="s">
        <v>73</v>
      </c>
      <c r="E590" s="43" t="s">
        <v>57</v>
      </c>
      <c r="F590" s="43" t="s">
        <v>58</v>
      </c>
      <c r="G590" s="40" t="s">
        <v>57</v>
      </c>
      <c r="H590" s="51">
        <v>52.68</v>
      </c>
      <c r="I590" s="51">
        <v>8.48</v>
      </c>
      <c r="J590" s="51">
        <v>12.2</v>
      </c>
      <c r="K590" s="51">
        <v>7.46</v>
      </c>
      <c r="M590" s="47"/>
      <c r="N590" s="19">
        <f t="shared" si="18"/>
        <v>16.097190584662112</v>
      </c>
      <c r="O590" s="19">
        <f t="shared" si="19"/>
        <v>61.147540983606561</v>
      </c>
    </row>
    <row r="591" spans="1:15" x14ac:dyDescent="0.3">
      <c r="A591" s="38">
        <v>582</v>
      </c>
      <c r="B591" s="38">
        <v>8249059</v>
      </c>
      <c r="C591" s="39" t="s">
        <v>317</v>
      </c>
      <c r="D591" s="43" t="s">
        <v>73</v>
      </c>
      <c r="E591" s="43" t="s">
        <v>57</v>
      </c>
      <c r="F591" s="43" t="s">
        <v>58</v>
      </c>
      <c r="G591" s="40" t="s">
        <v>57</v>
      </c>
      <c r="H591" s="51">
        <v>53.38</v>
      </c>
      <c r="I591" s="51">
        <v>7.06</v>
      </c>
      <c r="J591" s="51"/>
      <c r="K591" s="51"/>
      <c r="M591" s="47"/>
      <c r="N591" s="19">
        <f t="shared" si="18"/>
        <v>13.2259273136006</v>
      </c>
    </row>
    <row r="592" spans="1:15" x14ac:dyDescent="0.3">
      <c r="A592" s="38">
        <v>583</v>
      </c>
      <c r="B592" s="38">
        <v>8249075</v>
      </c>
      <c r="C592" s="39" t="s">
        <v>455</v>
      </c>
      <c r="D592" s="43" t="s">
        <v>73</v>
      </c>
      <c r="E592" s="43" t="s">
        <v>57</v>
      </c>
      <c r="F592" s="43" t="s">
        <v>58</v>
      </c>
      <c r="G592" s="40" t="s">
        <v>57</v>
      </c>
      <c r="H592" s="51">
        <v>51.57</v>
      </c>
      <c r="I592" s="51">
        <v>9.4700000000000006</v>
      </c>
      <c r="J592" s="51">
        <v>11.47</v>
      </c>
      <c r="K592" s="51">
        <v>8.51</v>
      </c>
      <c r="M592" s="47"/>
      <c r="N592" s="19">
        <f t="shared" si="18"/>
        <v>18.36338956757805</v>
      </c>
      <c r="O592" s="19">
        <f t="shared" si="19"/>
        <v>74.193548387096769</v>
      </c>
    </row>
    <row r="593" spans="1:15" x14ac:dyDescent="0.3">
      <c r="A593" s="38">
        <v>584</v>
      </c>
      <c r="B593" s="38">
        <v>8249084</v>
      </c>
      <c r="C593" s="39" t="s">
        <v>320</v>
      </c>
      <c r="D593" s="40" t="s">
        <v>57</v>
      </c>
      <c r="E593" s="40" t="s">
        <v>58</v>
      </c>
      <c r="F593" s="40" t="s">
        <v>59</v>
      </c>
      <c r="G593" s="40" t="s">
        <v>57</v>
      </c>
      <c r="H593" s="51">
        <v>51.47</v>
      </c>
      <c r="I593" s="51">
        <v>7</v>
      </c>
      <c r="J593" s="51">
        <v>11.69</v>
      </c>
      <c r="K593" s="51">
        <v>6.2</v>
      </c>
      <c r="M593" s="47"/>
      <c r="N593" s="19">
        <f t="shared" si="18"/>
        <v>13.600155430347776</v>
      </c>
      <c r="O593" s="19">
        <f t="shared" si="19"/>
        <v>53.036783575705741</v>
      </c>
    </row>
    <row r="594" spans="1:15" x14ac:dyDescent="0.3">
      <c r="A594" s="38">
        <v>585</v>
      </c>
      <c r="B594" s="38">
        <v>8249092</v>
      </c>
      <c r="C594" s="39" t="s">
        <v>456</v>
      </c>
      <c r="D594" s="40" t="s">
        <v>57</v>
      </c>
      <c r="E594" s="40" t="s">
        <v>58</v>
      </c>
      <c r="F594" s="40" t="s">
        <v>59</v>
      </c>
      <c r="G594" s="40" t="s">
        <v>57</v>
      </c>
      <c r="H594" s="51">
        <v>55.41</v>
      </c>
      <c r="I594" s="51">
        <v>8.06</v>
      </c>
      <c r="J594" s="51">
        <v>12.12</v>
      </c>
      <c r="K594" s="51">
        <v>7.39</v>
      </c>
      <c r="M594" s="47"/>
      <c r="N594" s="19">
        <f t="shared" si="18"/>
        <v>14.546110810323048</v>
      </c>
      <c r="O594" s="19">
        <f t="shared" si="19"/>
        <v>60.973597359735976</v>
      </c>
    </row>
    <row r="595" spans="1:15" x14ac:dyDescent="0.3">
      <c r="A595" s="38">
        <v>586</v>
      </c>
      <c r="B595" s="38">
        <v>8249097</v>
      </c>
      <c r="C595" s="39" t="s">
        <v>457</v>
      </c>
      <c r="D595" s="40" t="s">
        <v>57</v>
      </c>
      <c r="E595" s="40" t="s">
        <v>58</v>
      </c>
      <c r="F595" s="40" t="s">
        <v>59</v>
      </c>
      <c r="G595" s="40" t="s">
        <v>57</v>
      </c>
      <c r="H595" s="51">
        <v>51.85</v>
      </c>
      <c r="I595" s="51">
        <v>8.68</v>
      </c>
      <c r="J595" s="51">
        <v>11.57</v>
      </c>
      <c r="K595" s="51">
        <v>8.02</v>
      </c>
      <c r="M595" s="47"/>
      <c r="N595" s="19">
        <f t="shared" si="18"/>
        <v>16.74059787849566</v>
      </c>
      <c r="O595" s="19">
        <f t="shared" si="19"/>
        <v>69.317199654278312</v>
      </c>
    </row>
    <row r="596" spans="1:15" x14ac:dyDescent="0.3">
      <c r="A596" s="38">
        <v>587</v>
      </c>
      <c r="B596" s="38">
        <v>8249102</v>
      </c>
      <c r="C596" s="39" t="s">
        <v>458</v>
      </c>
      <c r="D596" s="40" t="s">
        <v>57</v>
      </c>
      <c r="E596" s="40" t="s">
        <v>58</v>
      </c>
      <c r="F596" s="40" t="s">
        <v>59</v>
      </c>
      <c r="G596" s="40" t="s">
        <v>57</v>
      </c>
      <c r="H596" s="51">
        <v>50.58</v>
      </c>
      <c r="I596" s="51">
        <v>8.19</v>
      </c>
      <c r="J596" s="51">
        <v>12.66</v>
      </c>
      <c r="K596" s="51">
        <v>8.02</v>
      </c>
      <c r="M596" s="47"/>
      <c r="N596" s="19">
        <f t="shared" si="18"/>
        <v>16.192170818505339</v>
      </c>
      <c r="O596" s="19">
        <f t="shared" si="19"/>
        <v>63.349131121642962</v>
      </c>
    </row>
    <row r="597" spans="1:15" x14ac:dyDescent="0.3">
      <c r="A597" s="38">
        <v>588</v>
      </c>
      <c r="B597" s="38">
        <v>8249138</v>
      </c>
      <c r="C597" s="39" t="s">
        <v>459</v>
      </c>
      <c r="D597" s="43" t="s">
        <v>73</v>
      </c>
      <c r="E597" s="43" t="s">
        <v>57</v>
      </c>
      <c r="F597" s="43" t="s">
        <v>58</v>
      </c>
      <c r="G597" s="40" t="s">
        <v>57</v>
      </c>
      <c r="H597" s="51">
        <v>52.63</v>
      </c>
      <c r="I597" s="51">
        <v>8.5</v>
      </c>
      <c r="J597" s="51">
        <v>11.4</v>
      </c>
      <c r="K597" s="51">
        <v>7.94</v>
      </c>
      <c r="M597" s="47"/>
      <c r="N597" s="19">
        <f t="shared" si="18"/>
        <v>16.150484514535435</v>
      </c>
      <c r="O597" s="19">
        <f t="shared" si="19"/>
        <v>69.649122807017548</v>
      </c>
    </row>
    <row r="598" spans="1:15" x14ac:dyDescent="0.3">
      <c r="A598" s="38">
        <v>589</v>
      </c>
      <c r="B598" s="38">
        <v>8245063</v>
      </c>
      <c r="C598" s="39" t="s">
        <v>353</v>
      </c>
      <c r="D598" s="40" t="s">
        <v>57</v>
      </c>
      <c r="E598" s="40" t="s">
        <v>58</v>
      </c>
      <c r="F598" s="40" t="s">
        <v>59</v>
      </c>
      <c r="G598" s="40" t="s">
        <v>57</v>
      </c>
      <c r="H598" s="51">
        <v>51.52</v>
      </c>
      <c r="I598" s="51">
        <v>8.1</v>
      </c>
      <c r="J598" s="51">
        <v>13.1</v>
      </c>
      <c r="K598" s="51">
        <v>7.1</v>
      </c>
      <c r="M598" s="47"/>
      <c r="N598" s="19">
        <f t="shared" si="18"/>
        <v>15.722049689440992</v>
      </c>
      <c r="O598" s="19">
        <f t="shared" si="19"/>
        <v>54.198473282442748</v>
      </c>
    </row>
    <row r="599" spans="1:15" x14ac:dyDescent="0.3">
      <c r="A599" s="38">
        <v>590</v>
      </c>
      <c r="B599" s="38">
        <v>8245064</v>
      </c>
      <c r="C599" s="39" t="s">
        <v>353</v>
      </c>
      <c r="D599" s="43" t="s">
        <v>73</v>
      </c>
      <c r="E599" s="43" t="s">
        <v>57</v>
      </c>
      <c r="F599" s="43" t="s">
        <v>58</v>
      </c>
      <c r="G599" s="40" t="s">
        <v>57</v>
      </c>
      <c r="H599" s="51">
        <v>53.01</v>
      </c>
      <c r="I599" s="51">
        <v>9.4</v>
      </c>
      <c r="J599" s="51">
        <v>11.46</v>
      </c>
      <c r="K599" s="51">
        <v>7.78</v>
      </c>
      <c r="M599" s="47"/>
      <c r="N599" s="19">
        <f t="shared" si="18"/>
        <v>17.732503301263915</v>
      </c>
      <c r="O599" s="19">
        <f t="shared" si="19"/>
        <v>67.888307155322863</v>
      </c>
    </row>
    <row r="600" spans="1:15" x14ac:dyDescent="0.3">
      <c r="A600" s="38">
        <v>591</v>
      </c>
      <c r="B600" s="38">
        <v>8245808</v>
      </c>
      <c r="C600" s="39" t="s">
        <v>460</v>
      </c>
      <c r="D600" s="40" t="s">
        <v>57</v>
      </c>
      <c r="E600" s="40" t="s">
        <v>58</v>
      </c>
      <c r="F600" s="40" t="s">
        <v>59</v>
      </c>
      <c r="G600" s="40" t="s">
        <v>57</v>
      </c>
      <c r="H600" s="51">
        <v>51.71</v>
      </c>
      <c r="I600" s="51">
        <v>6.04</v>
      </c>
      <c r="J600" s="51">
        <v>12.2</v>
      </c>
      <c r="K600" s="51">
        <v>5.46</v>
      </c>
      <c r="M600" s="47"/>
      <c r="N600" s="19">
        <f t="shared" si="18"/>
        <v>11.680526010442854</v>
      </c>
      <c r="O600" s="19">
        <f t="shared" si="19"/>
        <v>44.754098360655739</v>
      </c>
    </row>
    <row r="601" spans="1:15" x14ac:dyDescent="0.3">
      <c r="A601" s="38">
        <v>592</v>
      </c>
      <c r="B601" s="38">
        <v>8247809</v>
      </c>
      <c r="C601" s="39" t="s">
        <v>410</v>
      </c>
      <c r="D601" s="40" t="s">
        <v>57</v>
      </c>
      <c r="E601" s="40" t="s">
        <v>58</v>
      </c>
      <c r="F601" s="40" t="s">
        <v>59</v>
      </c>
      <c r="G601" s="40" t="s">
        <v>57</v>
      </c>
      <c r="H601" s="51"/>
      <c r="I601" s="51"/>
      <c r="J601" s="51">
        <v>11.54</v>
      </c>
      <c r="K601" s="51">
        <v>6.49</v>
      </c>
      <c r="M601" s="47"/>
      <c r="O601" s="19">
        <f t="shared" si="19"/>
        <v>56.239168110918548</v>
      </c>
    </row>
    <row r="602" spans="1:15" x14ac:dyDescent="0.3">
      <c r="A602" s="38">
        <v>593</v>
      </c>
      <c r="B602" s="38">
        <v>8247831</v>
      </c>
      <c r="C602" s="39" t="s">
        <v>461</v>
      </c>
      <c r="D602" s="40" t="s">
        <v>57</v>
      </c>
      <c r="E602" s="40" t="s">
        <v>58</v>
      </c>
      <c r="F602" s="40" t="s">
        <v>59</v>
      </c>
      <c r="G602" s="43" t="s">
        <v>73</v>
      </c>
      <c r="H602" s="51">
        <v>51.33</v>
      </c>
      <c r="I602" s="51">
        <v>7.1</v>
      </c>
      <c r="J602" s="51">
        <v>11.84</v>
      </c>
      <c r="K602" s="51">
        <v>6.91</v>
      </c>
      <c r="M602" s="47"/>
      <c r="N602" s="19">
        <f t="shared" si="18"/>
        <v>13.832067017338787</v>
      </c>
      <c r="O602" s="19">
        <f t="shared" si="19"/>
        <v>58.361486486486491</v>
      </c>
    </row>
    <row r="603" spans="1:15" x14ac:dyDescent="0.3">
      <c r="A603" s="38">
        <v>594</v>
      </c>
      <c r="B603" s="38">
        <v>8247836</v>
      </c>
      <c r="C603" s="39" t="s">
        <v>462</v>
      </c>
      <c r="D603" s="40" t="s">
        <v>57</v>
      </c>
      <c r="E603" s="40" t="s">
        <v>58</v>
      </c>
      <c r="F603" s="40" t="s">
        <v>59</v>
      </c>
      <c r="G603" s="40" t="s">
        <v>57</v>
      </c>
      <c r="H603" s="51">
        <v>52.89</v>
      </c>
      <c r="I603" s="51">
        <v>7.1</v>
      </c>
      <c r="J603" s="51">
        <v>11.9</v>
      </c>
      <c r="K603" s="51">
        <v>6.87</v>
      </c>
      <c r="M603" s="47"/>
      <c r="N603" s="19">
        <f t="shared" si="18"/>
        <v>13.424087729249385</v>
      </c>
      <c r="O603" s="19">
        <f t="shared" si="19"/>
        <v>57.731092436974784</v>
      </c>
    </row>
    <row r="604" spans="1:15" x14ac:dyDescent="0.3">
      <c r="A604" s="38">
        <v>595</v>
      </c>
      <c r="B604" s="38">
        <v>8247850</v>
      </c>
      <c r="C604" s="39" t="s">
        <v>463</v>
      </c>
      <c r="D604" s="40" t="s">
        <v>57</v>
      </c>
      <c r="E604" s="40" t="s">
        <v>58</v>
      </c>
      <c r="F604" s="40" t="s">
        <v>59</v>
      </c>
      <c r="G604" s="40" t="s">
        <v>57</v>
      </c>
      <c r="H604" s="51"/>
      <c r="I604" s="51"/>
      <c r="J604" s="51">
        <v>12.42</v>
      </c>
      <c r="K604" s="51">
        <v>6.65</v>
      </c>
      <c r="M604" s="47"/>
      <c r="O604" s="19">
        <f t="shared" si="19"/>
        <v>53.542673107890501</v>
      </c>
    </row>
    <row r="605" spans="1:15" x14ac:dyDescent="0.3">
      <c r="A605" s="38">
        <v>596</v>
      </c>
      <c r="B605" s="38">
        <v>8247863</v>
      </c>
      <c r="C605" s="39" t="s">
        <v>412</v>
      </c>
      <c r="D605" s="40" t="s">
        <v>57</v>
      </c>
      <c r="E605" s="38" t="s">
        <v>173</v>
      </c>
      <c r="F605" s="40" t="s">
        <v>59</v>
      </c>
      <c r="G605" s="38" t="s">
        <v>85</v>
      </c>
      <c r="H605" s="51">
        <v>53.92</v>
      </c>
      <c r="I605" s="51">
        <v>8.19</v>
      </c>
      <c r="J605" s="51">
        <v>12.52</v>
      </c>
      <c r="K605" s="51">
        <v>7.86</v>
      </c>
      <c r="M605" s="47"/>
      <c r="N605" s="19">
        <f t="shared" si="18"/>
        <v>15.189169139465875</v>
      </c>
      <c r="O605" s="19">
        <f t="shared" si="19"/>
        <v>62.779552715654951</v>
      </c>
    </row>
    <row r="606" spans="1:15" x14ac:dyDescent="0.3">
      <c r="A606" s="38">
        <v>597</v>
      </c>
      <c r="B606" s="38">
        <v>8247870</v>
      </c>
      <c r="C606" s="39" t="s">
        <v>412</v>
      </c>
      <c r="D606" s="40" t="s">
        <v>57</v>
      </c>
      <c r="E606" s="40" t="s">
        <v>58</v>
      </c>
      <c r="F606" s="40" t="s">
        <v>59</v>
      </c>
      <c r="G606" s="40" t="s">
        <v>57</v>
      </c>
      <c r="H606" s="51">
        <v>50.96</v>
      </c>
      <c r="I606" s="51">
        <v>6.74</v>
      </c>
      <c r="J606" s="51">
        <v>11.21</v>
      </c>
      <c r="K606" s="51">
        <v>6.58</v>
      </c>
      <c r="M606" s="47"/>
      <c r="N606" s="19">
        <f t="shared" si="18"/>
        <v>13.226059654631083</v>
      </c>
      <c r="O606" s="19">
        <f t="shared" si="19"/>
        <v>58.697591436217657</v>
      </c>
    </row>
    <row r="607" spans="1:15" x14ac:dyDescent="0.3">
      <c r="A607" s="38">
        <v>598</v>
      </c>
      <c r="B607" s="38">
        <v>8247920</v>
      </c>
      <c r="C607" s="39" t="s">
        <v>124</v>
      </c>
      <c r="D607" s="40" t="s">
        <v>57</v>
      </c>
      <c r="E607" s="40" t="s">
        <v>58</v>
      </c>
      <c r="F607" s="40" t="s">
        <v>59</v>
      </c>
      <c r="G607" s="40" t="s">
        <v>57</v>
      </c>
      <c r="H607" s="51">
        <v>51.67</v>
      </c>
      <c r="I607" s="51">
        <v>6.51</v>
      </c>
      <c r="J607" s="51">
        <v>11.63</v>
      </c>
      <c r="K607" s="51">
        <v>6.34</v>
      </c>
      <c r="M607" s="47"/>
      <c r="N607" s="19">
        <f t="shared" si="18"/>
        <v>12.59918714921618</v>
      </c>
      <c r="O607" s="19">
        <f t="shared" si="19"/>
        <v>54.514187446259669</v>
      </c>
    </row>
    <row r="608" spans="1:15" x14ac:dyDescent="0.3">
      <c r="A608" s="38">
        <v>599</v>
      </c>
      <c r="B608" s="38">
        <v>8247939</v>
      </c>
      <c r="C608" s="39" t="s">
        <v>464</v>
      </c>
      <c r="D608" s="40" t="s">
        <v>57</v>
      </c>
      <c r="E608" s="40" t="s">
        <v>58</v>
      </c>
      <c r="F608" s="40" t="s">
        <v>59</v>
      </c>
      <c r="G608" s="40" t="s">
        <v>57</v>
      </c>
      <c r="H608" s="51">
        <v>53</v>
      </c>
      <c r="I608" s="51">
        <v>6.65</v>
      </c>
      <c r="J608" s="51">
        <v>12.28</v>
      </c>
      <c r="K608" s="51">
        <v>7.37</v>
      </c>
      <c r="M608" s="47"/>
      <c r="N608" s="19">
        <f t="shared" si="18"/>
        <v>12.547169811320755</v>
      </c>
      <c r="O608" s="19">
        <f t="shared" si="19"/>
        <v>60.016286644951144</v>
      </c>
    </row>
    <row r="609" spans="1:15" x14ac:dyDescent="0.3">
      <c r="A609" s="38">
        <v>600</v>
      </c>
      <c r="B609" s="38">
        <v>8247947</v>
      </c>
      <c r="C609" s="39" t="s">
        <v>465</v>
      </c>
      <c r="D609" s="40" t="s">
        <v>57</v>
      </c>
      <c r="E609" s="40" t="s">
        <v>58</v>
      </c>
      <c r="F609" s="40" t="s">
        <v>59</v>
      </c>
      <c r="G609" s="40" t="s">
        <v>57</v>
      </c>
      <c r="H609" s="51">
        <v>43.44</v>
      </c>
      <c r="I609" s="51">
        <v>7.41</v>
      </c>
      <c r="J609" s="51">
        <v>11.74</v>
      </c>
      <c r="K609" s="51">
        <v>6.72</v>
      </c>
      <c r="M609" s="47"/>
      <c r="N609" s="19">
        <f t="shared" si="18"/>
        <v>17.05801104972376</v>
      </c>
      <c r="O609" s="19">
        <f t="shared" si="19"/>
        <v>57.240204429301535</v>
      </c>
    </row>
    <row r="610" spans="1:15" x14ac:dyDescent="0.3">
      <c r="A610" s="38">
        <v>601</v>
      </c>
      <c r="B610" s="38">
        <v>8248075</v>
      </c>
      <c r="C610" s="39" t="s">
        <v>466</v>
      </c>
      <c r="D610" s="43" t="s">
        <v>73</v>
      </c>
      <c r="E610" s="43" t="s">
        <v>57</v>
      </c>
      <c r="F610" s="43" t="s">
        <v>58</v>
      </c>
      <c r="G610" s="43" t="s">
        <v>73</v>
      </c>
      <c r="H610" s="51">
        <v>56.39</v>
      </c>
      <c r="I610" s="51">
        <v>7.37</v>
      </c>
      <c r="J610" s="51"/>
      <c r="K610" s="51"/>
      <c r="M610" s="47"/>
      <c r="N610" s="19">
        <f t="shared" si="18"/>
        <v>13.069693208015606</v>
      </c>
    </row>
    <row r="611" spans="1:15" x14ac:dyDescent="0.3">
      <c r="A611" s="38">
        <v>602</v>
      </c>
      <c r="B611" s="38">
        <v>8248087</v>
      </c>
      <c r="C611" s="39" t="s">
        <v>467</v>
      </c>
      <c r="D611" s="40" t="s">
        <v>57</v>
      </c>
      <c r="E611" s="40" t="s">
        <v>58</v>
      </c>
      <c r="F611" s="40" t="s">
        <v>59</v>
      </c>
      <c r="G611" s="40" t="s">
        <v>57</v>
      </c>
      <c r="H611" s="51">
        <v>49.47</v>
      </c>
      <c r="I611" s="51">
        <v>6.35</v>
      </c>
      <c r="J611" s="51">
        <v>12.73</v>
      </c>
      <c r="K611" s="51">
        <v>6.84</v>
      </c>
      <c r="M611" s="47"/>
      <c r="N611" s="19">
        <f t="shared" si="18"/>
        <v>12.836062259955527</v>
      </c>
      <c r="O611" s="19">
        <f t="shared" si="19"/>
        <v>53.731343283582092</v>
      </c>
    </row>
    <row r="612" spans="1:15" x14ac:dyDescent="0.3">
      <c r="A612" s="38">
        <v>603</v>
      </c>
      <c r="B612" s="38">
        <v>8248128</v>
      </c>
      <c r="C612" s="39" t="s">
        <v>468</v>
      </c>
      <c r="D612" s="43" t="s">
        <v>73</v>
      </c>
      <c r="E612" s="43" t="s">
        <v>57</v>
      </c>
      <c r="F612" s="43" t="s">
        <v>58</v>
      </c>
      <c r="G612" s="40" t="s">
        <v>57</v>
      </c>
      <c r="H612" s="51">
        <v>51.7</v>
      </c>
      <c r="I612" s="51">
        <v>6.97</v>
      </c>
      <c r="J612" s="51"/>
      <c r="K612" s="51"/>
      <c r="M612" s="47"/>
      <c r="N612" s="19">
        <f t="shared" si="18"/>
        <v>13.481624758220502</v>
      </c>
    </row>
    <row r="613" spans="1:15" x14ac:dyDescent="0.3">
      <c r="A613" s="38">
        <v>604</v>
      </c>
      <c r="B613" s="38">
        <v>8249427</v>
      </c>
      <c r="C613" s="39" t="s">
        <v>393</v>
      </c>
      <c r="D613" s="40" t="s">
        <v>57</v>
      </c>
      <c r="E613" s="40" t="s">
        <v>58</v>
      </c>
      <c r="F613" s="40" t="s">
        <v>59</v>
      </c>
      <c r="G613" s="40" t="s">
        <v>57</v>
      </c>
      <c r="H613" s="51">
        <v>54.95</v>
      </c>
      <c r="I613" s="51">
        <v>7.55</v>
      </c>
      <c r="J613" s="51">
        <v>14.1</v>
      </c>
      <c r="K613" s="51">
        <v>8.19</v>
      </c>
      <c r="M613" s="47"/>
      <c r="N613" s="19">
        <f t="shared" si="18"/>
        <v>13.739763421292084</v>
      </c>
      <c r="O613" s="19">
        <f t="shared" si="19"/>
        <v>58.085106382978722</v>
      </c>
    </row>
    <row r="614" spans="1:15" x14ac:dyDescent="0.3">
      <c r="A614" s="38">
        <v>605</v>
      </c>
      <c r="B614" s="38">
        <v>8249447</v>
      </c>
      <c r="C614" s="39" t="s">
        <v>441</v>
      </c>
      <c r="D614" s="40" t="s">
        <v>57</v>
      </c>
      <c r="E614" s="40" t="s">
        <v>58</v>
      </c>
      <c r="F614" s="40" t="s">
        <v>59</v>
      </c>
      <c r="G614" s="40" t="s">
        <v>57</v>
      </c>
      <c r="H614" s="51">
        <v>43.65</v>
      </c>
      <c r="I614" s="51">
        <v>6.51</v>
      </c>
      <c r="J614" s="51">
        <v>12.43</v>
      </c>
      <c r="K614" s="51">
        <v>6.95</v>
      </c>
      <c r="M614" s="47"/>
      <c r="N614" s="19">
        <f t="shared" si="18"/>
        <v>14.914089347079038</v>
      </c>
      <c r="O614" s="19">
        <f t="shared" si="19"/>
        <v>55.913113435237328</v>
      </c>
    </row>
    <row r="615" spans="1:15" x14ac:dyDescent="0.3">
      <c r="A615" s="38">
        <v>606</v>
      </c>
      <c r="B615" s="38">
        <v>8244518</v>
      </c>
      <c r="C615" s="39" t="s">
        <v>469</v>
      </c>
      <c r="D615" s="40" t="s">
        <v>57</v>
      </c>
      <c r="E615" s="40" t="s">
        <v>58</v>
      </c>
      <c r="F615" s="40" t="s">
        <v>59</v>
      </c>
      <c r="G615" s="40" t="s">
        <v>57</v>
      </c>
      <c r="H615" s="51">
        <v>39</v>
      </c>
      <c r="I615" s="51">
        <v>6.3</v>
      </c>
      <c r="J615" s="51">
        <v>11.91</v>
      </c>
      <c r="K615" s="51">
        <v>6.06</v>
      </c>
      <c r="M615" s="47"/>
      <c r="N615" s="19">
        <f t="shared" si="18"/>
        <v>16.153846153846153</v>
      </c>
      <c r="O615" s="19">
        <f t="shared" si="19"/>
        <v>50.881612090680093</v>
      </c>
    </row>
    <row r="616" spans="1:15" x14ac:dyDescent="0.3">
      <c r="H616" s="46"/>
      <c r="I616" s="29"/>
    </row>
    <row r="617" spans="1:15" x14ac:dyDescent="0.3">
      <c r="H617" s="46"/>
      <c r="I617" s="46"/>
      <c r="K617" s="47"/>
      <c r="N617" s="19">
        <f>AVERAGE(N10:N615)</f>
        <v>13.84753098367038</v>
      </c>
      <c r="O617" s="19">
        <f>AVERAGE(O10:O615)</f>
        <v>51.490449548825183</v>
      </c>
    </row>
    <row r="618" spans="1:15" x14ac:dyDescent="0.3">
      <c r="I618" s="29"/>
    </row>
    <row r="619" spans="1:15" x14ac:dyDescent="0.3">
      <c r="H619" s="46"/>
      <c r="I619" s="29"/>
      <c r="J619" s="46"/>
    </row>
    <row r="620" spans="1:15" x14ac:dyDescent="0.3">
      <c r="I620" s="29"/>
    </row>
    <row r="621" spans="1:15" x14ac:dyDescent="0.3">
      <c r="I621" s="29"/>
    </row>
    <row r="622" spans="1:15" x14ac:dyDescent="0.3">
      <c r="I622" s="29"/>
    </row>
    <row r="623" spans="1:15" x14ac:dyDescent="0.3">
      <c r="I623" s="29"/>
    </row>
    <row r="624" spans="1:15" x14ac:dyDescent="0.3">
      <c r="I624" s="29"/>
    </row>
    <row r="625" spans="9:9" x14ac:dyDescent="0.3">
      <c r="I625" s="29"/>
    </row>
    <row r="626" spans="9:9" x14ac:dyDescent="0.3">
      <c r="I626" s="29"/>
    </row>
    <row r="627" spans="9:9" x14ac:dyDescent="0.3">
      <c r="I627" s="29"/>
    </row>
    <row r="628" spans="9:9" x14ac:dyDescent="0.3">
      <c r="I628" s="29"/>
    </row>
    <row r="629" spans="9:9" x14ac:dyDescent="0.3">
      <c r="I629" s="29"/>
    </row>
    <row r="630" spans="9:9" x14ac:dyDescent="0.3">
      <c r="I630" s="29"/>
    </row>
    <row r="631" spans="9:9" x14ac:dyDescent="0.3">
      <c r="I631" s="29"/>
    </row>
    <row r="632" spans="9:9" x14ac:dyDescent="0.3">
      <c r="I632" s="29"/>
    </row>
    <row r="633" spans="9:9" x14ac:dyDescent="0.3">
      <c r="I633" s="29"/>
    </row>
    <row r="634" spans="9:9" x14ac:dyDescent="0.3">
      <c r="I634" s="29"/>
    </row>
    <row r="635" spans="9:9" x14ac:dyDescent="0.3">
      <c r="I635" s="29"/>
    </row>
    <row r="636" spans="9:9" x14ac:dyDescent="0.3">
      <c r="I636" s="29"/>
    </row>
    <row r="637" spans="9:9" x14ac:dyDescent="0.3">
      <c r="I637" s="29"/>
    </row>
    <row r="638" spans="9:9" x14ac:dyDescent="0.3">
      <c r="I638" s="29"/>
    </row>
    <row r="639" spans="9:9" x14ac:dyDescent="0.3">
      <c r="I639" s="29"/>
    </row>
    <row r="640" spans="9:9" x14ac:dyDescent="0.3">
      <c r="I640" s="29"/>
    </row>
    <row r="641" spans="9:9" x14ac:dyDescent="0.3">
      <c r="I641" s="29"/>
    </row>
    <row r="642" spans="9:9" x14ac:dyDescent="0.3">
      <c r="I642" s="29"/>
    </row>
    <row r="643" spans="9:9" x14ac:dyDescent="0.3">
      <c r="I643" s="29"/>
    </row>
    <row r="644" spans="9:9" x14ac:dyDescent="0.3">
      <c r="I644" s="29"/>
    </row>
    <row r="645" spans="9:9" x14ac:dyDescent="0.3">
      <c r="I645" s="29"/>
    </row>
    <row r="646" spans="9:9" x14ac:dyDescent="0.3">
      <c r="I646" s="29"/>
    </row>
    <row r="647" spans="9:9" x14ac:dyDescent="0.3">
      <c r="I647" s="29"/>
    </row>
    <row r="648" spans="9:9" x14ac:dyDescent="0.3">
      <c r="I648" s="29"/>
    </row>
    <row r="649" spans="9:9" x14ac:dyDescent="0.3">
      <c r="I649" s="29"/>
    </row>
    <row r="650" spans="9:9" x14ac:dyDescent="0.3">
      <c r="I650" s="29"/>
    </row>
    <row r="651" spans="9:9" x14ac:dyDescent="0.3">
      <c r="I651" s="29"/>
    </row>
    <row r="652" spans="9:9" x14ac:dyDescent="0.3">
      <c r="I652" s="29"/>
    </row>
    <row r="653" spans="9:9" x14ac:dyDescent="0.3">
      <c r="I653" s="29"/>
    </row>
    <row r="654" spans="9:9" x14ac:dyDescent="0.3">
      <c r="I654" s="29"/>
    </row>
    <row r="655" spans="9:9" x14ac:dyDescent="0.3">
      <c r="I655" s="29"/>
    </row>
    <row r="656" spans="9:9" x14ac:dyDescent="0.3">
      <c r="I656" s="29"/>
    </row>
    <row r="657" spans="9:9" x14ac:dyDescent="0.3">
      <c r="I657" s="29"/>
    </row>
    <row r="658" spans="9:9" x14ac:dyDescent="0.3">
      <c r="I658" s="29"/>
    </row>
    <row r="659" spans="9:9" x14ac:dyDescent="0.3">
      <c r="I659" s="29"/>
    </row>
    <row r="660" spans="9:9" x14ac:dyDescent="0.3">
      <c r="I660" s="29"/>
    </row>
    <row r="661" spans="9:9" x14ac:dyDescent="0.3">
      <c r="I661" s="29"/>
    </row>
    <row r="662" spans="9:9" x14ac:dyDescent="0.3">
      <c r="I662" s="29"/>
    </row>
    <row r="663" spans="9:9" x14ac:dyDescent="0.3">
      <c r="I663" s="29"/>
    </row>
    <row r="664" spans="9:9" x14ac:dyDescent="0.3">
      <c r="I664" s="29"/>
    </row>
    <row r="665" spans="9:9" x14ac:dyDescent="0.3">
      <c r="I665" s="29"/>
    </row>
    <row r="666" spans="9:9" x14ac:dyDescent="0.3">
      <c r="I666" s="29"/>
    </row>
    <row r="667" spans="9:9" x14ac:dyDescent="0.3">
      <c r="I667" s="29"/>
    </row>
    <row r="668" spans="9:9" x14ac:dyDescent="0.3">
      <c r="I668" s="29"/>
    </row>
    <row r="669" spans="9:9" x14ac:dyDescent="0.3">
      <c r="I669" s="29"/>
    </row>
    <row r="670" spans="9:9" x14ac:dyDescent="0.3">
      <c r="I670" s="29"/>
    </row>
    <row r="671" spans="9:9" x14ac:dyDescent="0.3">
      <c r="I671" s="29"/>
    </row>
  </sheetData>
  <mergeCells count="2">
    <mergeCell ref="H8:I8"/>
    <mergeCell ref="J8:K8"/>
  </mergeCells>
  <conditionalFormatting sqref="I1:I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K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M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BA, Maria Itria (CIMMYT)</dc:creator>
  <cp:lastModifiedBy>IBBA, Maria Itria (CIMMYT)</cp:lastModifiedBy>
  <dcterms:created xsi:type="dcterms:W3CDTF">2023-11-01T22:55:16Z</dcterms:created>
  <dcterms:modified xsi:type="dcterms:W3CDTF">2024-03-16T06:14:38Z</dcterms:modified>
</cp:coreProperties>
</file>